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Cummings Lab\Personal folders\Manuscripts in process\Tanya McKitrick - Methods paper\Methods paper\For Submission to Nature Communications\01.Submission Files\"/>
    </mc:Choice>
  </mc:AlternateContent>
  <bookViews>
    <workbookView xWindow="0" yWindow="0" windowWidth="28800" windowHeight="12300"/>
  </bookViews>
  <sheets>
    <sheet name="YSD Microarray data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610" i="8" l="1"/>
  <c r="X609" i="8"/>
  <c r="X608" i="8"/>
  <c r="X607" i="8"/>
  <c r="X606" i="8"/>
  <c r="X605" i="8"/>
  <c r="X604" i="8"/>
  <c r="X603" i="8"/>
  <c r="X602" i="8"/>
  <c r="X601" i="8"/>
  <c r="X600" i="8"/>
  <c r="X599" i="8"/>
  <c r="X598" i="8"/>
  <c r="X597" i="8"/>
  <c r="X596" i="8"/>
  <c r="X595" i="8"/>
  <c r="X594" i="8"/>
  <c r="X593" i="8"/>
  <c r="X592" i="8"/>
  <c r="X591" i="8"/>
  <c r="X590" i="8"/>
  <c r="X589" i="8"/>
  <c r="X588" i="8"/>
  <c r="X587" i="8"/>
  <c r="X586" i="8"/>
  <c r="X585" i="8"/>
  <c r="X584" i="8"/>
  <c r="X583" i="8"/>
  <c r="X582" i="8"/>
  <c r="X581" i="8"/>
  <c r="X580" i="8"/>
  <c r="X579" i="8"/>
  <c r="X578" i="8"/>
  <c r="X577" i="8"/>
  <c r="X576" i="8"/>
  <c r="X575" i="8"/>
  <c r="X574" i="8"/>
  <c r="X573" i="8"/>
  <c r="X572" i="8"/>
  <c r="X571" i="8"/>
  <c r="X570" i="8"/>
  <c r="X569" i="8"/>
  <c r="X568" i="8"/>
  <c r="X567" i="8"/>
  <c r="X566" i="8"/>
  <c r="X565" i="8"/>
  <c r="X564" i="8"/>
  <c r="X563" i="8"/>
  <c r="X562" i="8"/>
  <c r="X561" i="8"/>
  <c r="X560" i="8"/>
  <c r="X559" i="8"/>
  <c r="X558" i="8"/>
  <c r="X557" i="8"/>
  <c r="X556" i="8"/>
  <c r="X555" i="8"/>
  <c r="X554" i="8"/>
  <c r="X553" i="8"/>
  <c r="X552" i="8"/>
  <c r="X551" i="8"/>
  <c r="X550" i="8"/>
  <c r="X549" i="8"/>
  <c r="X548" i="8"/>
  <c r="X547" i="8"/>
  <c r="X546" i="8"/>
  <c r="X545" i="8"/>
  <c r="X544" i="8"/>
  <c r="X543" i="8"/>
  <c r="X542" i="8"/>
  <c r="X541" i="8"/>
  <c r="X540" i="8"/>
  <c r="X539" i="8"/>
  <c r="X538" i="8"/>
  <c r="X537" i="8"/>
  <c r="X536" i="8"/>
  <c r="X535" i="8"/>
  <c r="X534" i="8"/>
  <c r="X533" i="8"/>
  <c r="X532" i="8"/>
  <c r="X531" i="8"/>
  <c r="X530" i="8"/>
  <c r="X529" i="8"/>
  <c r="X528" i="8"/>
  <c r="X527" i="8"/>
  <c r="X526" i="8"/>
  <c r="X525" i="8"/>
  <c r="X524" i="8"/>
  <c r="X523" i="8"/>
  <c r="X522" i="8"/>
  <c r="X521" i="8"/>
  <c r="X520" i="8"/>
  <c r="X519" i="8"/>
  <c r="X518" i="8"/>
  <c r="X517" i="8"/>
  <c r="X516" i="8"/>
  <c r="X515" i="8"/>
  <c r="X514" i="8"/>
  <c r="X513" i="8"/>
  <c r="X512" i="8"/>
  <c r="X511" i="8"/>
  <c r="X510" i="8"/>
  <c r="X509" i="8"/>
  <c r="X508" i="8"/>
  <c r="X507" i="8"/>
  <c r="X506" i="8"/>
  <c r="X505" i="8"/>
  <c r="X504" i="8"/>
  <c r="X503" i="8"/>
  <c r="X502" i="8"/>
  <c r="X501" i="8"/>
  <c r="X500" i="8"/>
  <c r="X499" i="8"/>
  <c r="X498" i="8"/>
  <c r="X497" i="8"/>
  <c r="X496" i="8"/>
  <c r="X495" i="8"/>
  <c r="X494" i="8"/>
  <c r="X493" i="8"/>
  <c r="X492" i="8"/>
  <c r="X491" i="8"/>
  <c r="X490" i="8"/>
  <c r="X489" i="8"/>
  <c r="X488" i="8"/>
  <c r="X487" i="8"/>
  <c r="X486" i="8"/>
  <c r="X485" i="8"/>
  <c r="X484" i="8"/>
  <c r="X483" i="8"/>
  <c r="X482" i="8"/>
  <c r="X481" i="8"/>
  <c r="X480" i="8"/>
  <c r="X479" i="8"/>
  <c r="X478" i="8"/>
  <c r="X477" i="8"/>
  <c r="X476" i="8"/>
  <c r="X475" i="8"/>
  <c r="X474" i="8"/>
  <c r="X473" i="8"/>
  <c r="X472" i="8"/>
  <c r="X471" i="8"/>
  <c r="X470" i="8"/>
  <c r="X469" i="8"/>
  <c r="X468" i="8"/>
  <c r="X467" i="8"/>
  <c r="X466" i="8"/>
  <c r="X465" i="8"/>
  <c r="X464" i="8"/>
  <c r="X463" i="8"/>
  <c r="X462" i="8"/>
  <c r="X461" i="8"/>
  <c r="X460" i="8"/>
  <c r="X459" i="8"/>
  <c r="X458" i="8"/>
  <c r="X457" i="8"/>
  <c r="X456" i="8"/>
  <c r="X455" i="8"/>
  <c r="X454" i="8"/>
  <c r="X453" i="8"/>
  <c r="X452" i="8"/>
  <c r="X451" i="8"/>
  <c r="X450" i="8"/>
  <c r="X449" i="8"/>
  <c r="X448" i="8"/>
  <c r="X447" i="8"/>
  <c r="X446" i="8"/>
  <c r="X445" i="8"/>
  <c r="X444" i="8"/>
  <c r="X443" i="8"/>
  <c r="X442" i="8"/>
  <c r="X441" i="8"/>
  <c r="X440" i="8"/>
  <c r="X439" i="8"/>
  <c r="X438" i="8"/>
  <c r="X437" i="8"/>
  <c r="X436" i="8"/>
  <c r="X435" i="8"/>
  <c r="X434" i="8"/>
  <c r="X433" i="8"/>
  <c r="X432" i="8"/>
  <c r="X431" i="8"/>
  <c r="X430" i="8"/>
  <c r="X429" i="8"/>
  <c r="X428" i="8"/>
  <c r="X427" i="8"/>
  <c r="X426" i="8"/>
  <c r="X425" i="8"/>
  <c r="X424" i="8"/>
  <c r="X423" i="8"/>
  <c r="X422" i="8"/>
  <c r="X421" i="8"/>
  <c r="X420" i="8"/>
  <c r="X419" i="8"/>
  <c r="X418" i="8"/>
  <c r="X417" i="8"/>
  <c r="X416" i="8"/>
  <c r="X415" i="8"/>
  <c r="X414" i="8"/>
  <c r="X413" i="8"/>
  <c r="X412" i="8"/>
  <c r="X411" i="8"/>
  <c r="X410" i="8"/>
  <c r="X409" i="8"/>
  <c r="X408" i="8"/>
  <c r="X407" i="8"/>
  <c r="X406" i="8"/>
  <c r="X405" i="8"/>
  <c r="X404" i="8"/>
  <c r="X403" i="8"/>
  <c r="X402" i="8"/>
  <c r="X401" i="8"/>
  <c r="X400" i="8"/>
  <c r="X399" i="8"/>
  <c r="X398" i="8"/>
  <c r="X397" i="8"/>
  <c r="X396" i="8"/>
  <c r="X395" i="8"/>
  <c r="X394" i="8"/>
  <c r="X393" i="8"/>
  <c r="X392" i="8"/>
  <c r="X391" i="8"/>
  <c r="X390" i="8"/>
  <c r="X389" i="8"/>
  <c r="X388" i="8"/>
  <c r="X387" i="8"/>
  <c r="X386" i="8"/>
  <c r="X385" i="8"/>
  <c r="X384" i="8"/>
  <c r="X383" i="8"/>
  <c r="X382" i="8"/>
  <c r="X381" i="8"/>
  <c r="X380" i="8"/>
  <c r="X379" i="8"/>
  <c r="X378" i="8"/>
  <c r="X377" i="8"/>
  <c r="X376" i="8"/>
  <c r="X375" i="8"/>
  <c r="X374" i="8"/>
  <c r="X373" i="8"/>
  <c r="X372" i="8"/>
  <c r="X371" i="8"/>
  <c r="X370" i="8"/>
  <c r="X369" i="8"/>
  <c r="X368" i="8"/>
  <c r="X367" i="8"/>
  <c r="X366" i="8"/>
  <c r="X365" i="8"/>
  <c r="X364" i="8"/>
  <c r="X363" i="8"/>
  <c r="X362" i="8"/>
  <c r="X361" i="8"/>
  <c r="X360" i="8"/>
  <c r="X359" i="8"/>
  <c r="X358" i="8"/>
  <c r="X357" i="8"/>
  <c r="X356" i="8"/>
  <c r="X355" i="8"/>
  <c r="X354" i="8"/>
  <c r="X353" i="8"/>
  <c r="X352" i="8"/>
  <c r="X351" i="8"/>
  <c r="X350" i="8"/>
  <c r="X349" i="8"/>
  <c r="X348" i="8"/>
  <c r="X347" i="8"/>
  <c r="X346" i="8"/>
  <c r="X345" i="8"/>
  <c r="X344" i="8"/>
  <c r="X343" i="8"/>
  <c r="X342" i="8"/>
  <c r="X341" i="8"/>
  <c r="X340" i="8"/>
  <c r="X339" i="8"/>
  <c r="X338" i="8"/>
  <c r="X337" i="8"/>
  <c r="X336" i="8"/>
  <c r="X335" i="8"/>
  <c r="X334" i="8"/>
  <c r="X333" i="8"/>
  <c r="X332" i="8"/>
  <c r="X331" i="8"/>
  <c r="X330" i="8"/>
  <c r="X329" i="8"/>
  <c r="X328" i="8"/>
  <c r="X327" i="8"/>
  <c r="X326" i="8"/>
  <c r="X325" i="8"/>
  <c r="X324" i="8"/>
  <c r="X323" i="8"/>
  <c r="X322" i="8"/>
  <c r="X321" i="8"/>
  <c r="X320" i="8"/>
  <c r="X319" i="8"/>
  <c r="X318" i="8"/>
  <c r="X317" i="8"/>
  <c r="X316" i="8"/>
  <c r="X315" i="8"/>
  <c r="X314" i="8"/>
  <c r="X313" i="8"/>
  <c r="X312" i="8"/>
  <c r="X311" i="8"/>
  <c r="X310" i="8"/>
  <c r="X309" i="8"/>
  <c r="X308" i="8"/>
  <c r="X307" i="8"/>
  <c r="X306" i="8"/>
  <c r="X305" i="8"/>
  <c r="X304" i="8"/>
  <c r="X303" i="8"/>
  <c r="X302" i="8"/>
  <c r="X301" i="8"/>
  <c r="X300" i="8"/>
  <c r="X299" i="8"/>
  <c r="X298" i="8"/>
  <c r="X297" i="8"/>
  <c r="X296" i="8"/>
  <c r="X295" i="8"/>
  <c r="X294" i="8"/>
  <c r="X293" i="8"/>
  <c r="X292" i="8"/>
  <c r="X291" i="8"/>
  <c r="X290" i="8"/>
  <c r="X289" i="8"/>
  <c r="X288" i="8"/>
  <c r="X287" i="8"/>
  <c r="X286" i="8"/>
  <c r="X285" i="8"/>
  <c r="X284" i="8"/>
  <c r="X283" i="8"/>
  <c r="X282" i="8"/>
  <c r="X281" i="8"/>
  <c r="X280" i="8"/>
  <c r="X279" i="8"/>
  <c r="X278" i="8"/>
  <c r="X277" i="8"/>
  <c r="X276" i="8"/>
  <c r="X275" i="8"/>
  <c r="X274" i="8"/>
  <c r="X273" i="8"/>
  <c r="X272" i="8"/>
  <c r="X271" i="8"/>
  <c r="X270" i="8"/>
  <c r="X269" i="8"/>
  <c r="X268" i="8"/>
  <c r="X267" i="8"/>
  <c r="X266" i="8"/>
  <c r="X265" i="8"/>
  <c r="X264" i="8"/>
  <c r="X263" i="8"/>
  <c r="X262" i="8"/>
  <c r="X261" i="8"/>
  <c r="X260" i="8"/>
  <c r="X259" i="8"/>
  <c r="X258" i="8"/>
  <c r="X257" i="8"/>
  <c r="X256" i="8"/>
  <c r="X255" i="8"/>
  <c r="X254" i="8"/>
  <c r="X253" i="8"/>
  <c r="X252" i="8"/>
  <c r="X251" i="8"/>
  <c r="X250" i="8"/>
  <c r="X249" i="8"/>
  <c r="X248" i="8"/>
  <c r="X247" i="8"/>
  <c r="X246" i="8"/>
  <c r="X245" i="8"/>
  <c r="X244" i="8"/>
  <c r="X243" i="8"/>
  <c r="X242" i="8"/>
  <c r="X241" i="8"/>
  <c r="X240" i="8"/>
  <c r="X239" i="8"/>
  <c r="X238" i="8"/>
  <c r="X237" i="8"/>
  <c r="X236" i="8"/>
  <c r="X235" i="8"/>
  <c r="X234" i="8"/>
  <c r="X233" i="8"/>
  <c r="X232" i="8"/>
  <c r="X231" i="8"/>
  <c r="X230" i="8"/>
  <c r="X229" i="8"/>
  <c r="X228" i="8"/>
  <c r="X227" i="8"/>
  <c r="X226" i="8"/>
  <c r="X225" i="8"/>
  <c r="X224" i="8"/>
  <c r="X223" i="8"/>
  <c r="X222" i="8"/>
  <c r="X221" i="8"/>
  <c r="X220" i="8"/>
  <c r="X219" i="8"/>
  <c r="X218" i="8"/>
  <c r="X217" i="8"/>
  <c r="X216" i="8"/>
  <c r="X215" i="8"/>
  <c r="X214" i="8"/>
  <c r="X213" i="8"/>
  <c r="X212" i="8"/>
  <c r="X211" i="8"/>
  <c r="X210" i="8"/>
  <c r="X209" i="8"/>
  <c r="X208" i="8"/>
  <c r="X207" i="8"/>
  <c r="X206" i="8"/>
  <c r="X205" i="8"/>
  <c r="X204" i="8"/>
  <c r="X203" i="8"/>
  <c r="X202" i="8"/>
  <c r="X201" i="8"/>
  <c r="X200" i="8"/>
  <c r="X199" i="8"/>
  <c r="X198" i="8"/>
  <c r="X197" i="8"/>
  <c r="X196" i="8"/>
  <c r="X195" i="8"/>
  <c r="X194" i="8"/>
  <c r="X193" i="8"/>
  <c r="X192" i="8"/>
  <c r="X191" i="8"/>
  <c r="X190" i="8"/>
  <c r="X189" i="8"/>
  <c r="X188" i="8"/>
  <c r="X187" i="8"/>
  <c r="X186" i="8"/>
  <c r="X185" i="8"/>
  <c r="X184" i="8"/>
  <c r="X183" i="8"/>
  <c r="X182" i="8"/>
  <c r="X181" i="8"/>
  <c r="X180" i="8"/>
  <c r="X179" i="8"/>
  <c r="X178" i="8"/>
  <c r="X177" i="8"/>
  <c r="X176" i="8"/>
  <c r="X175" i="8"/>
  <c r="X174" i="8"/>
  <c r="X173" i="8"/>
  <c r="X172" i="8"/>
  <c r="X171" i="8"/>
  <c r="X170" i="8"/>
  <c r="X169" i="8"/>
  <c r="X168" i="8"/>
  <c r="X167" i="8"/>
  <c r="X166" i="8"/>
  <c r="X165" i="8"/>
  <c r="X164" i="8"/>
  <c r="X163" i="8"/>
  <c r="X162" i="8"/>
  <c r="X161" i="8"/>
  <c r="X160" i="8"/>
  <c r="X159" i="8"/>
  <c r="X158" i="8"/>
  <c r="X157" i="8"/>
  <c r="X156" i="8"/>
  <c r="X155" i="8"/>
  <c r="X154" i="8"/>
  <c r="X153" i="8"/>
  <c r="X152" i="8"/>
  <c r="X151" i="8"/>
  <c r="X150" i="8"/>
  <c r="X149" i="8"/>
  <c r="X148" i="8"/>
  <c r="X147" i="8"/>
  <c r="X146" i="8"/>
  <c r="X145" i="8"/>
  <c r="X144" i="8"/>
  <c r="X143" i="8"/>
  <c r="X142" i="8"/>
  <c r="X141" i="8"/>
  <c r="X140" i="8"/>
  <c r="X139" i="8"/>
  <c r="X138" i="8"/>
  <c r="X137" i="8"/>
  <c r="X136" i="8"/>
  <c r="X135" i="8"/>
  <c r="X134" i="8"/>
  <c r="X133" i="8"/>
  <c r="X132" i="8"/>
  <c r="X131" i="8"/>
  <c r="X130" i="8"/>
  <c r="X129" i="8"/>
  <c r="X128" i="8"/>
  <c r="X127" i="8"/>
  <c r="X126" i="8"/>
  <c r="X125" i="8"/>
  <c r="X124" i="8"/>
  <c r="X123" i="8"/>
  <c r="X122" i="8"/>
  <c r="X121" i="8"/>
  <c r="X120" i="8"/>
  <c r="X119" i="8"/>
  <c r="X118" i="8"/>
  <c r="X117" i="8"/>
  <c r="X116" i="8"/>
  <c r="X115" i="8"/>
  <c r="X114" i="8"/>
  <c r="X113" i="8"/>
  <c r="X112" i="8"/>
  <c r="X111" i="8"/>
  <c r="X110" i="8"/>
  <c r="X109" i="8"/>
  <c r="X108" i="8"/>
  <c r="X107" i="8"/>
  <c r="X106" i="8"/>
  <c r="X105" i="8"/>
  <c r="X104" i="8"/>
  <c r="X103" i="8"/>
  <c r="X102" i="8"/>
  <c r="X101" i="8"/>
  <c r="X100" i="8"/>
  <c r="X99" i="8"/>
  <c r="X98" i="8"/>
  <c r="X97" i="8"/>
  <c r="X96" i="8"/>
  <c r="X95" i="8"/>
  <c r="X94" i="8"/>
  <c r="X93" i="8"/>
  <c r="X92" i="8"/>
  <c r="X91" i="8"/>
  <c r="X90" i="8"/>
  <c r="X89" i="8"/>
  <c r="X88" i="8"/>
  <c r="X87" i="8"/>
  <c r="X86" i="8"/>
  <c r="X85" i="8"/>
  <c r="X84" i="8"/>
  <c r="X83" i="8"/>
  <c r="X82" i="8"/>
  <c r="X81" i="8"/>
  <c r="X80" i="8"/>
  <c r="X79" i="8"/>
  <c r="X78" i="8"/>
  <c r="X77" i="8"/>
  <c r="X76" i="8"/>
  <c r="X75" i="8"/>
  <c r="X74" i="8"/>
  <c r="X73" i="8"/>
  <c r="X72" i="8"/>
  <c r="X71" i="8"/>
  <c r="X70" i="8"/>
  <c r="X69" i="8"/>
  <c r="X68" i="8"/>
  <c r="X67" i="8"/>
  <c r="X66" i="8"/>
  <c r="X65" i="8"/>
  <c r="X64" i="8"/>
  <c r="X63" i="8"/>
  <c r="X62" i="8"/>
  <c r="X61" i="8"/>
  <c r="X60" i="8"/>
  <c r="X59" i="8"/>
  <c r="X58" i="8"/>
  <c r="X57" i="8"/>
  <c r="X56" i="8"/>
  <c r="X55" i="8"/>
  <c r="X54" i="8"/>
  <c r="X53" i="8"/>
  <c r="X52" i="8"/>
  <c r="X51" i="8"/>
  <c r="X50" i="8"/>
  <c r="X49" i="8"/>
  <c r="X48" i="8"/>
  <c r="X47" i="8"/>
  <c r="X46" i="8"/>
  <c r="X45" i="8"/>
  <c r="X44" i="8"/>
  <c r="X43" i="8"/>
  <c r="X42" i="8"/>
  <c r="X41" i="8"/>
  <c r="X40" i="8"/>
  <c r="X39" i="8"/>
  <c r="X38" i="8"/>
  <c r="X37" i="8"/>
  <c r="X36" i="8"/>
  <c r="X35" i="8"/>
  <c r="X34" i="8"/>
  <c r="X33" i="8"/>
  <c r="X32" i="8"/>
  <c r="X31" i="8"/>
  <c r="X30" i="8"/>
  <c r="X29" i="8"/>
  <c r="X28" i="8"/>
  <c r="X27" i="8"/>
  <c r="X26" i="8"/>
  <c r="X25" i="8"/>
  <c r="X24" i="8"/>
  <c r="X23" i="8"/>
  <c r="X22" i="8"/>
  <c r="X21" i="8"/>
  <c r="X20" i="8"/>
  <c r="X19" i="8"/>
  <c r="X18" i="8"/>
  <c r="X17" i="8"/>
  <c r="X16" i="8"/>
  <c r="X15" i="8"/>
  <c r="X14" i="8"/>
  <c r="X13" i="8"/>
  <c r="X12" i="8"/>
  <c r="X11" i="8"/>
  <c r="X10" i="8"/>
  <c r="X9" i="8"/>
  <c r="X8" i="8"/>
  <c r="X7" i="8"/>
  <c r="X6" i="8"/>
  <c r="X5" i="8"/>
  <c r="X4" i="8"/>
  <c r="X3" i="8"/>
  <c r="X2" i="8"/>
  <c r="U611" i="8"/>
  <c r="U610" i="8"/>
  <c r="U609" i="8"/>
  <c r="U608" i="8"/>
  <c r="U607" i="8"/>
  <c r="U606" i="8"/>
  <c r="U605" i="8"/>
  <c r="U604" i="8"/>
  <c r="U603" i="8"/>
  <c r="U602" i="8"/>
  <c r="U601" i="8"/>
  <c r="U600" i="8"/>
  <c r="U599" i="8"/>
  <c r="U598" i="8"/>
  <c r="U597" i="8"/>
  <c r="U596" i="8"/>
  <c r="U595" i="8"/>
  <c r="U594" i="8"/>
  <c r="U593" i="8"/>
  <c r="U592" i="8"/>
  <c r="U591" i="8"/>
  <c r="U590" i="8"/>
  <c r="U589" i="8"/>
  <c r="U588" i="8"/>
  <c r="U587" i="8"/>
  <c r="U586" i="8"/>
  <c r="U585" i="8"/>
  <c r="U584" i="8"/>
  <c r="U583" i="8"/>
  <c r="U582" i="8"/>
  <c r="U581" i="8"/>
  <c r="U580" i="8"/>
  <c r="U579" i="8"/>
  <c r="U578" i="8"/>
  <c r="U577" i="8"/>
  <c r="U576" i="8"/>
  <c r="U575" i="8"/>
  <c r="U574" i="8"/>
  <c r="U573" i="8"/>
  <c r="U572" i="8"/>
  <c r="U571" i="8"/>
  <c r="U570" i="8"/>
  <c r="U569" i="8"/>
  <c r="U568" i="8"/>
  <c r="U567" i="8"/>
  <c r="U566" i="8"/>
  <c r="U565" i="8"/>
  <c r="U564" i="8"/>
  <c r="U563" i="8"/>
  <c r="U562" i="8"/>
  <c r="U561" i="8"/>
  <c r="U560" i="8"/>
  <c r="U559" i="8"/>
  <c r="U558" i="8"/>
  <c r="U557" i="8"/>
  <c r="U556" i="8"/>
  <c r="U555" i="8"/>
  <c r="U554" i="8"/>
  <c r="U553" i="8"/>
  <c r="U552" i="8"/>
  <c r="U551" i="8"/>
  <c r="U550" i="8"/>
  <c r="U549" i="8"/>
  <c r="U548" i="8"/>
  <c r="U547" i="8"/>
  <c r="U546" i="8"/>
  <c r="U545" i="8"/>
  <c r="U544" i="8"/>
  <c r="U543" i="8"/>
  <c r="U542" i="8"/>
  <c r="U541" i="8"/>
  <c r="U540" i="8"/>
  <c r="U539" i="8"/>
  <c r="U538" i="8"/>
  <c r="U537" i="8"/>
  <c r="U536" i="8"/>
  <c r="U535" i="8"/>
  <c r="U534" i="8"/>
  <c r="U533" i="8"/>
  <c r="U532" i="8"/>
  <c r="U531" i="8"/>
  <c r="U530" i="8"/>
  <c r="U529" i="8"/>
  <c r="U528" i="8"/>
  <c r="U527" i="8"/>
  <c r="U526" i="8"/>
  <c r="U525" i="8"/>
  <c r="U524" i="8"/>
  <c r="U523" i="8"/>
  <c r="U522" i="8"/>
  <c r="U521" i="8"/>
  <c r="U520" i="8"/>
  <c r="U519" i="8"/>
  <c r="U518" i="8"/>
  <c r="U517" i="8"/>
  <c r="U516" i="8"/>
  <c r="U515" i="8"/>
  <c r="U514" i="8"/>
  <c r="U513" i="8"/>
  <c r="U512" i="8"/>
  <c r="U511" i="8"/>
  <c r="U510" i="8"/>
  <c r="U509" i="8"/>
  <c r="U508" i="8"/>
  <c r="U507" i="8"/>
  <c r="U506" i="8"/>
  <c r="U505" i="8"/>
  <c r="U504" i="8"/>
  <c r="U503" i="8"/>
  <c r="U502" i="8"/>
  <c r="U501" i="8"/>
  <c r="U500" i="8"/>
  <c r="U499" i="8"/>
  <c r="U498" i="8"/>
  <c r="U497" i="8"/>
  <c r="U496" i="8"/>
  <c r="U495" i="8"/>
  <c r="U494" i="8"/>
  <c r="U493" i="8"/>
  <c r="U492" i="8"/>
  <c r="U491" i="8"/>
  <c r="U490" i="8"/>
  <c r="U489" i="8"/>
  <c r="U488" i="8"/>
  <c r="U487" i="8"/>
  <c r="U486" i="8"/>
  <c r="U485" i="8"/>
  <c r="U484" i="8"/>
  <c r="U483" i="8"/>
  <c r="U482" i="8"/>
  <c r="U481" i="8"/>
  <c r="U480" i="8"/>
  <c r="U479" i="8"/>
  <c r="U478" i="8"/>
  <c r="U477" i="8"/>
  <c r="U476" i="8"/>
  <c r="U475" i="8"/>
  <c r="U474" i="8"/>
  <c r="U473" i="8"/>
  <c r="U472" i="8"/>
  <c r="U471" i="8"/>
  <c r="U470" i="8"/>
  <c r="U469" i="8"/>
  <c r="U468" i="8"/>
  <c r="U467" i="8"/>
  <c r="U466" i="8"/>
  <c r="U465" i="8"/>
  <c r="U464" i="8"/>
  <c r="U463" i="8"/>
  <c r="U462" i="8"/>
  <c r="U461" i="8"/>
  <c r="U460" i="8"/>
  <c r="U459" i="8"/>
  <c r="U458" i="8"/>
  <c r="U457" i="8"/>
  <c r="U456" i="8"/>
  <c r="U455" i="8"/>
  <c r="U454" i="8"/>
  <c r="U453" i="8"/>
  <c r="U452" i="8"/>
  <c r="U451" i="8"/>
  <c r="U450" i="8"/>
  <c r="U449" i="8"/>
  <c r="U448" i="8"/>
  <c r="U447" i="8"/>
  <c r="U446" i="8"/>
  <c r="U445" i="8"/>
  <c r="U444" i="8"/>
  <c r="U443" i="8"/>
  <c r="U442" i="8"/>
  <c r="U441" i="8"/>
  <c r="U440" i="8"/>
  <c r="U439" i="8"/>
  <c r="U438" i="8"/>
  <c r="U437" i="8"/>
  <c r="U436" i="8"/>
  <c r="U435" i="8"/>
  <c r="U434" i="8"/>
  <c r="U433" i="8"/>
  <c r="U432" i="8"/>
  <c r="U431" i="8"/>
  <c r="U430" i="8"/>
  <c r="U429" i="8"/>
  <c r="U428" i="8"/>
  <c r="U427" i="8"/>
  <c r="U426" i="8"/>
  <c r="U425" i="8"/>
  <c r="U424" i="8"/>
  <c r="U423" i="8"/>
  <c r="U422" i="8"/>
  <c r="U421" i="8"/>
  <c r="U420" i="8"/>
  <c r="U419" i="8"/>
  <c r="U418" i="8"/>
  <c r="U417" i="8"/>
  <c r="U416" i="8"/>
  <c r="U415" i="8"/>
  <c r="U414" i="8"/>
  <c r="U413" i="8"/>
  <c r="U412" i="8"/>
  <c r="U411" i="8"/>
  <c r="U410" i="8"/>
  <c r="U409" i="8"/>
  <c r="U408" i="8"/>
  <c r="U407" i="8"/>
  <c r="U406" i="8"/>
  <c r="U405" i="8"/>
  <c r="U404" i="8"/>
  <c r="U403" i="8"/>
  <c r="U402" i="8"/>
  <c r="U401" i="8"/>
  <c r="U400" i="8"/>
  <c r="U399" i="8"/>
  <c r="U398" i="8"/>
  <c r="U397" i="8"/>
  <c r="U396" i="8"/>
  <c r="U395" i="8"/>
  <c r="U394" i="8"/>
  <c r="U393" i="8"/>
  <c r="U392" i="8"/>
  <c r="U391" i="8"/>
  <c r="U390" i="8"/>
  <c r="U389" i="8"/>
  <c r="U388" i="8"/>
  <c r="U387" i="8"/>
  <c r="U386" i="8"/>
  <c r="U385" i="8"/>
  <c r="U384" i="8"/>
  <c r="U383" i="8"/>
  <c r="U382" i="8"/>
  <c r="U381" i="8"/>
  <c r="U380" i="8"/>
  <c r="U379" i="8"/>
  <c r="U378" i="8"/>
  <c r="U377" i="8"/>
  <c r="U376" i="8"/>
  <c r="U375" i="8"/>
  <c r="U374" i="8"/>
  <c r="U373" i="8"/>
  <c r="U372" i="8"/>
  <c r="U371" i="8"/>
  <c r="U370" i="8"/>
  <c r="U369" i="8"/>
  <c r="U368" i="8"/>
  <c r="U367" i="8"/>
  <c r="U366" i="8"/>
  <c r="U365" i="8"/>
  <c r="U364" i="8"/>
  <c r="U363" i="8"/>
  <c r="U362" i="8"/>
  <c r="U361" i="8"/>
  <c r="U360" i="8"/>
  <c r="U359" i="8"/>
  <c r="U358" i="8"/>
  <c r="U357" i="8"/>
  <c r="U356" i="8"/>
  <c r="U355" i="8"/>
  <c r="U354" i="8"/>
  <c r="U353" i="8"/>
  <c r="U352" i="8"/>
  <c r="U351" i="8"/>
  <c r="U350" i="8"/>
  <c r="U349" i="8"/>
  <c r="U348" i="8"/>
  <c r="U347" i="8"/>
  <c r="U346" i="8"/>
  <c r="U345" i="8"/>
  <c r="U344" i="8"/>
  <c r="U343" i="8"/>
  <c r="U342" i="8"/>
  <c r="U341" i="8"/>
  <c r="U340" i="8"/>
  <c r="U339" i="8"/>
  <c r="U338" i="8"/>
  <c r="U337" i="8"/>
  <c r="U336" i="8"/>
  <c r="U335" i="8"/>
  <c r="U334" i="8"/>
  <c r="U333" i="8"/>
  <c r="U332" i="8"/>
  <c r="U331" i="8"/>
  <c r="U330" i="8"/>
  <c r="U329" i="8"/>
  <c r="U328" i="8"/>
  <c r="U327" i="8"/>
  <c r="U326" i="8"/>
  <c r="U325" i="8"/>
  <c r="U324" i="8"/>
  <c r="U323" i="8"/>
  <c r="U322" i="8"/>
  <c r="U321" i="8"/>
  <c r="U320" i="8"/>
  <c r="U319" i="8"/>
  <c r="U318" i="8"/>
  <c r="U317" i="8"/>
  <c r="U316" i="8"/>
  <c r="U315" i="8"/>
  <c r="U314" i="8"/>
  <c r="U313" i="8"/>
  <c r="U312" i="8"/>
  <c r="U311" i="8"/>
  <c r="U310" i="8"/>
  <c r="U309" i="8"/>
  <c r="U308" i="8"/>
  <c r="U307" i="8"/>
  <c r="U306" i="8"/>
  <c r="U305" i="8"/>
  <c r="U304" i="8"/>
  <c r="U303" i="8"/>
  <c r="U302" i="8"/>
  <c r="U301" i="8"/>
  <c r="U300" i="8"/>
  <c r="U299" i="8"/>
  <c r="U298" i="8"/>
  <c r="U297" i="8"/>
  <c r="U296" i="8"/>
  <c r="U295" i="8"/>
  <c r="U294" i="8"/>
  <c r="U293" i="8"/>
  <c r="U292" i="8"/>
  <c r="U291" i="8"/>
  <c r="U290" i="8"/>
  <c r="U289" i="8"/>
  <c r="U288" i="8"/>
  <c r="U287" i="8"/>
  <c r="U286" i="8"/>
  <c r="U285" i="8"/>
  <c r="U284" i="8"/>
  <c r="U283" i="8"/>
  <c r="U282" i="8"/>
  <c r="U281" i="8"/>
  <c r="U280" i="8"/>
  <c r="U279" i="8"/>
  <c r="U278" i="8"/>
  <c r="U277" i="8"/>
  <c r="U276" i="8"/>
  <c r="U275" i="8"/>
  <c r="U274" i="8"/>
  <c r="U273" i="8"/>
  <c r="U272" i="8"/>
  <c r="U271" i="8"/>
  <c r="U270" i="8"/>
  <c r="U269" i="8"/>
  <c r="U268" i="8"/>
  <c r="U267" i="8"/>
  <c r="U266" i="8"/>
  <c r="U265" i="8"/>
  <c r="U264" i="8"/>
  <c r="U263" i="8"/>
  <c r="U262" i="8"/>
  <c r="U261" i="8"/>
  <c r="U260" i="8"/>
  <c r="U259" i="8"/>
  <c r="U258" i="8"/>
  <c r="U257" i="8"/>
  <c r="U256" i="8"/>
  <c r="U255" i="8"/>
  <c r="U254" i="8"/>
  <c r="U253" i="8"/>
  <c r="U252" i="8"/>
  <c r="U251" i="8"/>
  <c r="U250" i="8"/>
  <c r="U249" i="8"/>
  <c r="U248" i="8"/>
  <c r="U247" i="8"/>
  <c r="U246" i="8"/>
  <c r="U245" i="8"/>
  <c r="U244" i="8"/>
  <c r="U243" i="8"/>
  <c r="U242" i="8"/>
  <c r="U241" i="8"/>
  <c r="U240" i="8"/>
  <c r="U239" i="8"/>
  <c r="U238" i="8"/>
  <c r="U237" i="8"/>
  <c r="U236" i="8"/>
  <c r="U235" i="8"/>
  <c r="U234" i="8"/>
  <c r="U233" i="8"/>
  <c r="U232" i="8"/>
  <c r="U231" i="8"/>
  <c r="U230" i="8"/>
  <c r="U229" i="8"/>
  <c r="U228" i="8"/>
  <c r="U227" i="8"/>
  <c r="U226" i="8"/>
  <c r="U225" i="8"/>
  <c r="U224" i="8"/>
  <c r="U223" i="8"/>
  <c r="U222" i="8"/>
  <c r="U221" i="8"/>
  <c r="U220" i="8"/>
  <c r="U219" i="8"/>
  <c r="U218" i="8"/>
  <c r="U217" i="8"/>
  <c r="U216" i="8"/>
  <c r="U215" i="8"/>
  <c r="U214" i="8"/>
  <c r="U213" i="8"/>
  <c r="U212" i="8"/>
  <c r="U211" i="8"/>
  <c r="U210" i="8"/>
  <c r="U209" i="8"/>
  <c r="U208" i="8"/>
  <c r="U207" i="8"/>
  <c r="U206" i="8"/>
  <c r="U205" i="8"/>
  <c r="U204" i="8"/>
  <c r="U203" i="8"/>
  <c r="U202" i="8"/>
  <c r="U201" i="8"/>
  <c r="U200" i="8"/>
  <c r="U199" i="8"/>
  <c r="U198" i="8"/>
  <c r="U197" i="8"/>
  <c r="U196" i="8"/>
  <c r="U195" i="8"/>
  <c r="U194" i="8"/>
  <c r="U193" i="8"/>
  <c r="U192" i="8"/>
  <c r="U191" i="8"/>
  <c r="U190" i="8"/>
  <c r="U189" i="8"/>
  <c r="U188" i="8"/>
  <c r="U187" i="8"/>
  <c r="U186" i="8"/>
  <c r="U185" i="8"/>
  <c r="U184" i="8"/>
  <c r="U183" i="8"/>
  <c r="U182" i="8"/>
  <c r="U181" i="8"/>
  <c r="U180" i="8"/>
  <c r="U179" i="8"/>
  <c r="U178" i="8"/>
  <c r="U177" i="8"/>
  <c r="U176" i="8"/>
  <c r="U175" i="8"/>
  <c r="U174" i="8"/>
  <c r="U173" i="8"/>
  <c r="U172" i="8"/>
  <c r="U171" i="8"/>
  <c r="U170" i="8"/>
  <c r="U169" i="8"/>
  <c r="U168" i="8"/>
  <c r="U167" i="8"/>
  <c r="U166" i="8"/>
  <c r="U165" i="8"/>
  <c r="U164" i="8"/>
  <c r="U163" i="8"/>
  <c r="U162" i="8"/>
  <c r="U161" i="8"/>
  <c r="U160" i="8"/>
  <c r="U159" i="8"/>
  <c r="U158" i="8"/>
  <c r="U157" i="8"/>
  <c r="U156" i="8"/>
  <c r="U155" i="8"/>
  <c r="U154" i="8"/>
  <c r="U153" i="8"/>
  <c r="U152" i="8"/>
  <c r="U151" i="8"/>
  <c r="U150" i="8"/>
  <c r="U149" i="8"/>
  <c r="U148" i="8"/>
  <c r="U147" i="8"/>
  <c r="U146" i="8"/>
  <c r="U145" i="8"/>
  <c r="U144" i="8"/>
  <c r="U143" i="8"/>
  <c r="U142" i="8"/>
  <c r="U141" i="8"/>
  <c r="U140" i="8"/>
  <c r="U139" i="8"/>
  <c r="U138" i="8"/>
  <c r="U137" i="8"/>
  <c r="U136" i="8"/>
  <c r="U135" i="8"/>
  <c r="U134" i="8"/>
  <c r="U133" i="8"/>
  <c r="U132" i="8"/>
  <c r="U131" i="8"/>
  <c r="U130" i="8"/>
  <c r="U129" i="8"/>
  <c r="U128" i="8"/>
  <c r="U127" i="8"/>
  <c r="U126" i="8"/>
  <c r="U125" i="8"/>
  <c r="U124" i="8"/>
  <c r="U123" i="8"/>
  <c r="U122" i="8"/>
  <c r="U121" i="8"/>
  <c r="U120" i="8"/>
  <c r="U119" i="8"/>
  <c r="U118" i="8"/>
  <c r="U117" i="8"/>
  <c r="U116" i="8"/>
  <c r="U115" i="8"/>
  <c r="U114" i="8"/>
  <c r="U113" i="8"/>
  <c r="U112" i="8"/>
  <c r="U111" i="8"/>
  <c r="U110" i="8"/>
  <c r="U109" i="8"/>
  <c r="U108" i="8"/>
  <c r="U107" i="8"/>
  <c r="U106" i="8"/>
  <c r="U105" i="8"/>
  <c r="U104" i="8"/>
  <c r="U103" i="8"/>
  <c r="U102" i="8"/>
  <c r="U101" i="8"/>
  <c r="U100" i="8"/>
  <c r="U99" i="8"/>
  <c r="U98" i="8"/>
  <c r="U97" i="8"/>
  <c r="U96" i="8"/>
  <c r="U95" i="8"/>
  <c r="U94" i="8"/>
  <c r="U93" i="8"/>
  <c r="U92" i="8"/>
  <c r="U91" i="8"/>
  <c r="U90" i="8"/>
  <c r="U89" i="8"/>
  <c r="U88" i="8"/>
  <c r="U87" i="8"/>
  <c r="U86" i="8"/>
  <c r="U85" i="8"/>
  <c r="U84" i="8"/>
  <c r="U83" i="8"/>
  <c r="U82" i="8"/>
  <c r="U81" i="8"/>
  <c r="U80" i="8"/>
  <c r="U79" i="8"/>
  <c r="U78" i="8"/>
  <c r="U77" i="8"/>
  <c r="U76" i="8"/>
  <c r="U75" i="8"/>
  <c r="U74" i="8"/>
  <c r="U73" i="8"/>
  <c r="U72" i="8"/>
  <c r="U71" i="8"/>
  <c r="U70" i="8"/>
  <c r="U69" i="8"/>
  <c r="U68" i="8"/>
  <c r="U67" i="8"/>
  <c r="U66" i="8"/>
  <c r="U65" i="8"/>
  <c r="U64" i="8"/>
  <c r="U63" i="8"/>
  <c r="U62" i="8"/>
  <c r="U61" i="8"/>
  <c r="U60" i="8"/>
  <c r="U59" i="8"/>
  <c r="U58" i="8"/>
  <c r="U57" i="8"/>
  <c r="U56" i="8"/>
  <c r="U55" i="8"/>
  <c r="U54" i="8"/>
  <c r="U53" i="8"/>
  <c r="U52" i="8"/>
  <c r="U51" i="8"/>
  <c r="U50" i="8"/>
  <c r="U49" i="8"/>
  <c r="U48" i="8"/>
  <c r="U47" i="8"/>
  <c r="U46" i="8"/>
  <c r="U45" i="8"/>
  <c r="U44" i="8"/>
  <c r="U43" i="8"/>
  <c r="U42" i="8"/>
  <c r="U41" i="8"/>
  <c r="U40" i="8"/>
  <c r="U39" i="8"/>
  <c r="U38" i="8"/>
  <c r="U37" i="8"/>
  <c r="U36" i="8"/>
  <c r="U35" i="8"/>
  <c r="U34" i="8"/>
  <c r="U33" i="8"/>
  <c r="U32" i="8"/>
  <c r="U31" i="8"/>
  <c r="U30" i="8"/>
  <c r="U29" i="8"/>
  <c r="U28" i="8"/>
  <c r="U27" i="8"/>
  <c r="U26" i="8"/>
  <c r="U25" i="8"/>
  <c r="U24" i="8"/>
  <c r="U23" i="8"/>
  <c r="U22" i="8"/>
  <c r="U21" i="8"/>
  <c r="U20" i="8"/>
  <c r="U19" i="8"/>
  <c r="U18" i="8"/>
  <c r="U17" i="8"/>
  <c r="U16" i="8"/>
  <c r="U15" i="8"/>
  <c r="U14" i="8"/>
  <c r="U13" i="8"/>
  <c r="U12" i="8"/>
  <c r="U11" i="8"/>
  <c r="U10" i="8"/>
  <c r="U9" i="8"/>
  <c r="U8" i="8"/>
  <c r="U7" i="8"/>
  <c r="U6" i="8"/>
  <c r="U5" i="8"/>
  <c r="U4" i="8"/>
  <c r="U3" i="8"/>
  <c r="U2" i="8"/>
  <c r="R610" i="8"/>
  <c r="R609" i="8"/>
  <c r="R608" i="8"/>
  <c r="R607" i="8"/>
  <c r="R606" i="8"/>
  <c r="R605" i="8"/>
  <c r="R604" i="8"/>
  <c r="R603" i="8"/>
  <c r="R602" i="8"/>
  <c r="R601" i="8"/>
  <c r="R600" i="8"/>
  <c r="R599" i="8"/>
  <c r="R598" i="8"/>
  <c r="R597" i="8"/>
  <c r="R596" i="8"/>
  <c r="R595" i="8"/>
  <c r="R594" i="8"/>
  <c r="R593" i="8"/>
  <c r="R592" i="8"/>
  <c r="R591" i="8"/>
  <c r="R590" i="8"/>
  <c r="R589" i="8"/>
  <c r="R588" i="8"/>
  <c r="R587" i="8"/>
  <c r="R586" i="8"/>
  <c r="R585" i="8"/>
  <c r="R584" i="8"/>
  <c r="R583" i="8"/>
  <c r="R582" i="8"/>
  <c r="R581" i="8"/>
  <c r="R580" i="8"/>
  <c r="R579" i="8"/>
  <c r="R578" i="8"/>
  <c r="R577" i="8"/>
  <c r="R576" i="8"/>
  <c r="R575" i="8"/>
  <c r="R574" i="8"/>
  <c r="R573" i="8"/>
  <c r="R572" i="8"/>
  <c r="R571" i="8"/>
  <c r="R570" i="8"/>
  <c r="R569" i="8"/>
  <c r="R568" i="8"/>
  <c r="R567" i="8"/>
  <c r="R566" i="8"/>
  <c r="R565" i="8"/>
  <c r="R564" i="8"/>
  <c r="R563" i="8"/>
  <c r="R562" i="8"/>
  <c r="R561" i="8"/>
  <c r="R560" i="8"/>
  <c r="R559" i="8"/>
  <c r="R558" i="8"/>
  <c r="R557" i="8"/>
  <c r="R556" i="8"/>
  <c r="R555" i="8"/>
  <c r="R554" i="8"/>
  <c r="R553" i="8"/>
  <c r="R552" i="8"/>
  <c r="R551" i="8"/>
  <c r="R550" i="8"/>
  <c r="R549" i="8"/>
  <c r="R548" i="8"/>
  <c r="R547" i="8"/>
  <c r="R546" i="8"/>
  <c r="R545" i="8"/>
  <c r="R544" i="8"/>
  <c r="R543" i="8"/>
  <c r="R542" i="8"/>
  <c r="R541" i="8"/>
  <c r="R540" i="8"/>
  <c r="R539" i="8"/>
  <c r="R538" i="8"/>
  <c r="R537" i="8"/>
  <c r="R536" i="8"/>
  <c r="R535" i="8"/>
  <c r="R534" i="8"/>
  <c r="R533" i="8"/>
  <c r="R532" i="8"/>
  <c r="R531" i="8"/>
  <c r="R530" i="8"/>
  <c r="R529" i="8"/>
  <c r="R528" i="8"/>
  <c r="R527" i="8"/>
  <c r="R526" i="8"/>
  <c r="R525" i="8"/>
  <c r="R524" i="8"/>
  <c r="R523" i="8"/>
  <c r="R522" i="8"/>
  <c r="R521" i="8"/>
  <c r="R520" i="8"/>
  <c r="R519" i="8"/>
  <c r="R518" i="8"/>
  <c r="R517" i="8"/>
  <c r="R516" i="8"/>
  <c r="R515" i="8"/>
  <c r="R514" i="8"/>
  <c r="R513" i="8"/>
  <c r="R512" i="8"/>
  <c r="R511" i="8"/>
  <c r="R510" i="8"/>
  <c r="R509" i="8"/>
  <c r="R508" i="8"/>
  <c r="R507" i="8"/>
  <c r="R506" i="8"/>
  <c r="R505" i="8"/>
  <c r="R504" i="8"/>
  <c r="R503" i="8"/>
  <c r="R502" i="8"/>
  <c r="R501" i="8"/>
  <c r="R500" i="8"/>
  <c r="R499" i="8"/>
  <c r="R498" i="8"/>
  <c r="R497" i="8"/>
  <c r="R496" i="8"/>
  <c r="R495" i="8"/>
  <c r="R494" i="8"/>
  <c r="R493" i="8"/>
  <c r="R492" i="8"/>
  <c r="R491" i="8"/>
  <c r="R490" i="8"/>
  <c r="R489" i="8"/>
  <c r="R488" i="8"/>
  <c r="R487" i="8"/>
  <c r="R486" i="8"/>
  <c r="R485" i="8"/>
  <c r="R484" i="8"/>
  <c r="R483" i="8"/>
  <c r="R482" i="8"/>
  <c r="R481" i="8"/>
  <c r="R480" i="8"/>
  <c r="R479" i="8"/>
  <c r="R478" i="8"/>
  <c r="R477" i="8"/>
  <c r="R476" i="8"/>
  <c r="R475" i="8"/>
  <c r="R474" i="8"/>
  <c r="R473" i="8"/>
  <c r="R472" i="8"/>
  <c r="R471" i="8"/>
  <c r="R470" i="8"/>
  <c r="R469" i="8"/>
  <c r="R468" i="8"/>
  <c r="R467" i="8"/>
  <c r="R466" i="8"/>
  <c r="R465" i="8"/>
  <c r="R464" i="8"/>
  <c r="R463" i="8"/>
  <c r="R462" i="8"/>
  <c r="R461" i="8"/>
  <c r="R460" i="8"/>
  <c r="R459" i="8"/>
  <c r="R458" i="8"/>
  <c r="R457" i="8"/>
  <c r="R456" i="8"/>
  <c r="R455" i="8"/>
  <c r="R454" i="8"/>
  <c r="R453" i="8"/>
  <c r="R452" i="8"/>
  <c r="R451" i="8"/>
  <c r="R450" i="8"/>
  <c r="R449" i="8"/>
  <c r="R448" i="8"/>
  <c r="R447" i="8"/>
  <c r="R446" i="8"/>
  <c r="R445" i="8"/>
  <c r="R444" i="8"/>
  <c r="R443" i="8"/>
  <c r="R442" i="8"/>
  <c r="R441" i="8"/>
  <c r="R440" i="8"/>
  <c r="R439" i="8"/>
  <c r="R438" i="8"/>
  <c r="R437" i="8"/>
  <c r="R436" i="8"/>
  <c r="R435" i="8"/>
  <c r="R434" i="8"/>
  <c r="R433" i="8"/>
  <c r="R432" i="8"/>
  <c r="R431" i="8"/>
  <c r="R430" i="8"/>
  <c r="R429" i="8"/>
  <c r="R428" i="8"/>
  <c r="R427" i="8"/>
  <c r="R426" i="8"/>
  <c r="R425" i="8"/>
  <c r="R424" i="8"/>
  <c r="R423" i="8"/>
  <c r="R422" i="8"/>
  <c r="R421" i="8"/>
  <c r="R420" i="8"/>
  <c r="R419" i="8"/>
  <c r="R418" i="8"/>
  <c r="R417" i="8"/>
  <c r="R416" i="8"/>
  <c r="R415" i="8"/>
  <c r="R414" i="8"/>
  <c r="R413" i="8"/>
  <c r="R412" i="8"/>
  <c r="R411" i="8"/>
  <c r="R410" i="8"/>
  <c r="R409" i="8"/>
  <c r="R408" i="8"/>
  <c r="R407" i="8"/>
  <c r="R406" i="8"/>
  <c r="R405" i="8"/>
  <c r="R404" i="8"/>
  <c r="R403" i="8"/>
  <c r="R402" i="8"/>
  <c r="R401" i="8"/>
  <c r="R400" i="8"/>
  <c r="R399" i="8"/>
  <c r="R398" i="8"/>
  <c r="R397" i="8"/>
  <c r="R396" i="8"/>
  <c r="R395" i="8"/>
  <c r="R394" i="8"/>
  <c r="R393" i="8"/>
  <c r="R392" i="8"/>
  <c r="R391" i="8"/>
  <c r="R390" i="8"/>
  <c r="R389" i="8"/>
  <c r="R388" i="8"/>
  <c r="R387" i="8"/>
  <c r="R386" i="8"/>
  <c r="R385" i="8"/>
  <c r="R384" i="8"/>
  <c r="R383" i="8"/>
  <c r="R382" i="8"/>
  <c r="R381" i="8"/>
  <c r="R380" i="8"/>
  <c r="R379" i="8"/>
  <c r="R378" i="8"/>
  <c r="R377" i="8"/>
  <c r="R376" i="8"/>
  <c r="R375" i="8"/>
  <c r="R374" i="8"/>
  <c r="R373" i="8"/>
  <c r="R372" i="8"/>
  <c r="R371" i="8"/>
  <c r="R370" i="8"/>
  <c r="R369" i="8"/>
  <c r="R368" i="8"/>
  <c r="R367" i="8"/>
  <c r="R366" i="8"/>
  <c r="R365" i="8"/>
  <c r="R364" i="8"/>
  <c r="R363" i="8"/>
  <c r="R362" i="8"/>
  <c r="R361" i="8"/>
  <c r="R360" i="8"/>
  <c r="R359" i="8"/>
  <c r="R358" i="8"/>
  <c r="R357" i="8"/>
  <c r="R356" i="8"/>
  <c r="R355" i="8"/>
  <c r="R354" i="8"/>
  <c r="R353" i="8"/>
  <c r="R352" i="8"/>
  <c r="R351" i="8"/>
  <c r="R350" i="8"/>
  <c r="R349" i="8"/>
  <c r="R348" i="8"/>
  <c r="R347" i="8"/>
  <c r="R346" i="8"/>
  <c r="R345" i="8"/>
  <c r="R344" i="8"/>
  <c r="R343" i="8"/>
  <c r="R342" i="8"/>
  <c r="R341" i="8"/>
  <c r="R340" i="8"/>
  <c r="R339" i="8"/>
  <c r="R338" i="8"/>
  <c r="R337" i="8"/>
  <c r="R336" i="8"/>
  <c r="R335" i="8"/>
  <c r="R334" i="8"/>
  <c r="R333" i="8"/>
  <c r="R332" i="8"/>
  <c r="R331" i="8"/>
  <c r="R330" i="8"/>
  <c r="R329" i="8"/>
  <c r="R328" i="8"/>
  <c r="R327" i="8"/>
  <c r="R326" i="8"/>
  <c r="R325" i="8"/>
  <c r="R324" i="8"/>
  <c r="R323" i="8"/>
  <c r="R322" i="8"/>
  <c r="R321" i="8"/>
  <c r="R320" i="8"/>
  <c r="R319" i="8"/>
  <c r="R318" i="8"/>
  <c r="R317" i="8"/>
  <c r="R316" i="8"/>
  <c r="R315" i="8"/>
  <c r="R314" i="8"/>
  <c r="R313" i="8"/>
  <c r="R312" i="8"/>
  <c r="R311" i="8"/>
  <c r="R310" i="8"/>
  <c r="R309" i="8"/>
  <c r="R308" i="8"/>
  <c r="R307" i="8"/>
  <c r="R306" i="8"/>
  <c r="R305" i="8"/>
  <c r="R304" i="8"/>
  <c r="R303" i="8"/>
  <c r="R302" i="8"/>
  <c r="R301" i="8"/>
  <c r="R300" i="8"/>
  <c r="R299" i="8"/>
  <c r="R298" i="8"/>
  <c r="R297" i="8"/>
  <c r="R296" i="8"/>
  <c r="R295" i="8"/>
  <c r="R294" i="8"/>
  <c r="R293" i="8"/>
  <c r="R292" i="8"/>
  <c r="R291" i="8"/>
  <c r="R290" i="8"/>
  <c r="R289" i="8"/>
  <c r="R288" i="8"/>
  <c r="R287" i="8"/>
  <c r="R286" i="8"/>
  <c r="R285" i="8"/>
  <c r="R284" i="8"/>
  <c r="R283" i="8"/>
  <c r="R282" i="8"/>
  <c r="R281" i="8"/>
  <c r="R280" i="8"/>
  <c r="R279" i="8"/>
  <c r="R278" i="8"/>
  <c r="R277" i="8"/>
  <c r="R276" i="8"/>
  <c r="R275" i="8"/>
  <c r="R274" i="8"/>
  <c r="R273" i="8"/>
  <c r="R272" i="8"/>
  <c r="R271" i="8"/>
  <c r="R270" i="8"/>
  <c r="R269" i="8"/>
  <c r="R268" i="8"/>
  <c r="R267" i="8"/>
  <c r="R266" i="8"/>
  <c r="R265" i="8"/>
  <c r="R264" i="8"/>
  <c r="R263" i="8"/>
  <c r="R262" i="8"/>
  <c r="R261" i="8"/>
  <c r="R260" i="8"/>
  <c r="R259" i="8"/>
  <c r="R258" i="8"/>
  <c r="R257" i="8"/>
  <c r="R256" i="8"/>
  <c r="R255" i="8"/>
  <c r="R254" i="8"/>
  <c r="R253" i="8"/>
  <c r="R252" i="8"/>
  <c r="R251" i="8"/>
  <c r="R250" i="8"/>
  <c r="R249" i="8"/>
  <c r="R248" i="8"/>
  <c r="R247" i="8"/>
  <c r="R246" i="8"/>
  <c r="R245" i="8"/>
  <c r="R244" i="8"/>
  <c r="R243" i="8"/>
  <c r="R242" i="8"/>
  <c r="R241" i="8"/>
  <c r="R240" i="8"/>
  <c r="R239" i="8"/>
  <c r="R238" i="8"/>
  <c r="R237" i="8"/>
  <c r="R236" i="8"/>
  <c r="R235" i="8"/>
  <c r="R234" i="8"/>
  <c r="R233" i="8"/>
  <c r="R232" i="8"/>
  <c r="R231" i="8"/>
  <c r="R230" i="8"/>
  <c r="R229" i="8"/>
  <c r="R228" i="8"/>
  <c r="R227" i="8"/>
  <c r="R226" i="8"/>
  <c r="R225" i="8"/>
  <c r="R224" i="8"/>
  <c r="R223" i="8"/>
  <c r="R222" i="8"/>
  <c r="R221" i="8"/>
  <c r="R220" i="8"/>
  <c r="R219" i="8"/>
  <c r="R218" i="8"/>
  <c r="R217" i="8"/>
  <c r="R216" i="8"/>
  <c r="R215" i="8"/>
  <c r="R214" i="8"/>
  <c r="R213" i="8"/>
  <c r="R212" i="8"/>
  <c r="R211" i="8"/>
  <c r="R210" i="8"/>
  <c r="R209" i="8"/>
  <c r="R208" i="8"/>
  <c r="R207" i="8"/>
  <c r="R206" i="8"/>
  <c r="R205" i="8"/>
  <c r="R204" i="8"/>
  <c r="R203" i="8"/>
  <c r="R202" i="8"/>
  <c r="R201" i="8"/>
  <c r="R200" i="8"/>
  <c r="R199" i="8"/>
  <c r="R198" i="8"/>
  <c r="R197" i="8"/>
  <c r="R196" i="8"/>
  <c r="R195" i="8"/>
  <c r="R194" i="8"/>
  <c r="R193" i="8"/>
  <c r="R192" i="8"/>
  <c r="R191" i="8"/>
  <c r="R190" i="8"/>
  <c r="R189" i="8"/>
  <c r="R188" i="8"/>
  <c r="R187" i="8"/>
  <c r="R186" i="8"/>
  <c r="R185" i="8"/>
  <c r="R184" i="8"/>
  <c r="R183" i="8"/>
  <c r="R182" i="8"/>
  <c r="R181" i="8"/>
  <c r="R180" i="8"/>
  <c r="R179" i="8"/>
  <c r="R178" i="8"/>
  <c r="R177" i="8"/>
  <c r="R176" i="8"/>
  <c r="R175" i="8"/>
  <c r="R174" i="8"/>
  <c r="R173" i="8"/>
  <c r="R172" i="8"/>
  <c r="R171" i="8"/>
  <c r="R170" i="8"/>
  <c r="R169" i="8"/>
  <c r="R168" i="8"/>
  <c r="R167" i="8"/>
  <c r="R166" i="8"/>
  <c r="R165" i="8"/>
  <c r="R164" i="8"/>
  <c r="R163" i="8"/>
  <c r="R162" i="8"/>
  <c r="R161" i="8"/>
  <c r="R160" i="8"/>
  <c r="R159" i="8"/>
  <c r="R158" i="8"/>
  <c r="R157" i="8"/>
  <c r="R156" i="8"/>
  <c r="R155" i="8"/>
  <c r="R154" i="8"/>
  <c r="R153" i="8"/>
  <c r="R152" i="8"/>
  <c r="R151" i="8"/>
  <c r="R150" i="8"/>
  <c r="R149" i="8"/>
  <c r="R148" i="8"/>
  <c r="R147" i="8"/>
  <c r="R146" i="8"/>
  <c r="R145" i="8"/>
  <c r="R144" i="8"/>
  <c r="R143" i="8"/>
  <c r="R142" i="8"/>
  <c r="R141" i="8"/>
  <c r="R140" i="8"/>
  <c r="R139" i="8"/>
  <c r="R138" i="8"/>
  <c r="R137" i="8"/>
  <c r="R136" i="8"/>
  <c r="R135" i="8"/>
  <c r="R134" i="8"/>
  <c r="R133" i="8"/>
  <c r="R132" i="8"/>
  <c r="R131" i="8"/>
  <c r="R130" i="8"/>
  <c r="R129" i="8"/>
  <c r="R128" i="8"/>
  <c r="R127" i="8"/>
  <c r="R126" i="8"/>
  <c r="R125" i="8"/>
  <c r="R124" i="8"/>
  <c r="R123" i="8"/>
  <c r="R122" i="8"/>
  <c r="R121" i="8"/>
  <c r="R120" i="8"/>
  <c r="R119" i="8"/>
  <c r="R118" i="8"/>
  <c r="R117" i="8"/>
  <c r="R116" i="8"/>
  <c r="R115" i="8"/>
  <c r="R114" i="8"/>
  <c r="R113" i="8"/>
  <c r="R112" i="8"/>
  <c r="R111" i="8"/>
  <c r="R110" i="8"/>
  <c r="R109" i="8"/>
  <c r="R108" i="8"/>
  <c r="R107" i="8"/>
  <c r="R106" i="8"/>
  <c r="R105" i="8"/>
  <c r="R104" i="8"/>
  <c r="R103" i="8"/>
  <c r="R102" i="8"/>
  <c r="R101" i="8"/>
  <c r="R100" i="8"/>
  <c r="R99" i="8"/>
  <c r="R98" i="8"/>
  <c r="R97" i="8"/>
  <c r="R96" i="8"/>
  <c r="R95" i="8"/>
  <c r="R94" i="8"/>
  <c r="R93" i="8"/>
  <c r="R92" i="8"/>
  <c r="R91" i="8"/>
  <c r="R90" i="8"/>
  <c r="R89" i="8"/>
  <c r="R88" i="8"/>
  <c r="R87" i="8"/>
  <c r="R86" i="8"/>
  <c r="R85" i="8"/>
  <c r="R84" i="8"/>
  <c r="R83" i="8"/>
  <c r="R82" i="8"/>
  <c r="R81" i="8"/>
  <c r="R80" i="8"/>
  <c r="R79" i="8"/>
  <c r="R78" i="8"/>
  <c r="R77" i="8"/>
  <c r="R76" i="8"/>
  <c r="R75" i="8"/>
  <c r="R74" i="8"/>
  <c r="R73" i="8"/>
  <c r="R72" i="8"/>
  <c r="R71" i="8"/>
  <c r="R70" i="8"/>
  <c r="R69" i="8"/>
  <c r="R68" i="8"/>
  <c r="R67" i="8"/>
  <c r="R66" i="8"/>
  <c r="R65" i="8"/>
  <c r="R64" i="8"/>
  <c r="R63" i="8"/>
  <c r="R62" i="8"/>
  <c r="R61" i="8"/>
  <c r="R60" i="8"/>
  <c r="R59" i="8"/>
  <c r="R58" i="8"/>
  <c r="R57" i="8"/>
  <c r="R56" i="8"/>
  <c r="R55" i="8"/>
  <c r="R54" i="8"/>
  <c r="R53" i="8"/>
  <c r="R52" i="8"/>
  <c r="R51" i="8"/>
  <c r="R50" i="8"/>
  <c r="R49" i="8"/>
  <c r="R48" i="8"/>
  <c r="R47" i="8"/>
  <c r="R46" i="8"/>
  <c r="R45" i="8"/>
  <c r="R44" i="8"/>
  <c r="R43" i="8"/>
  <c r="R42" i="8"/>
  <c r="R41" i="8"/>
  <c r="R40" i="8"/>
  <c r="R39" i="8"/>
  <c r="R38" i="8"/>
  <c r="R37" i="8"/>
  <c r="R36" i="8"/>
  <c r="R35" i="8"/>
  <c r="R34" i="8"/>
  <c r="R33" i="8"/>
  <c r="R32" i="8"/>
  <c r="R31" i="8"/>
  <c r="R30" i="8"/>
  <c r="R29" i="8"/>
  <c r="R28" i="8"/>
  <c r="R27" i="8"/>
  <c r="R26" i="8"/>
  <c r="R25" i="8"/>
  <c r="R24" i="8"/>
  <c r="R23" i="8"/>
  <c r="R22" i="8"/>
  <c r="R21" i="8"/>
  <c r="R20" i="8"/>
  <c r="R19" i="8"/>
  <c r="R18" i="8"/>
  <c r="R17" i="8"/>
  <c r="R16" i="8"/>
  <c r="R15" i="8"/>
  <c r="R14" i="8"/>
  <c r="R13" i="8"/>
  <c r="R12" i="8"/>
  <c r="R11" i="8"/>
  <c r="R10" i="8"/>
  <c r="R9" i="8"/>
  <c r="R8" i="8"/>
  <c r="R7" i="8"/>
  <c r="R6" i="8"/>
  <c r="R5" i="8"/>
  <c r="R4" i="8"/>
  <c r="R3" i="8"/>
  <c r="R2" i="8"/>
  <c r="O610" i="8"/>
  <c r="O609" i="8"/>
  <c r="O608" i="8"/>
  <c r="O607" i="8"/>
  <c r="O606" i="8"/>
  <c r="O605" i="8"/>
  <c r="O604" i="8"/>
  <c r="O603" i="8"/>
  <c r="O602" i="8"/>
  <c r="O601" i="8"/>
  <c r="O600" i="8"/>
  <c r="O599" i="8"/>
  <c r="O598" i="8"/>
  <c r="O597" i="8"/>
  <c r="O596" i="8"/>
  <c r="O595" i="8"/>
  <c r="O594" i="8"/>
  <c r="O593" i="8"/>
  <c r="O592" i="8"/>
  <c r="O591" i="8"/>
  <c r="O590" i="8"/>
  <c r="O589" i="8"/>
  <c r="O588" i="8"/>
  <c r="O587" i="8"/>
  <c r="O586" i="8"/>
  <c r="O585" i="8"/>
  <c r="O584" i="8"/>
  <c r="O583" i="8"/>
  <c r="O582" i="8"/>
  <c r="O581" i="8"/>
  <c r="O580" i="8"/>
  <c r="O579" i="8"/>
  <c r="O578" i="8"/>
  <c r="O577" i="8"/>
  <c r="O576" i="8"/>
  <c r="O575" i="8"/>
  <c r="O574" i="8"/>
  <c r="O573" i="8"/>
  <c r="O572" i="8"/>
  <c r="O571" i="8"/>
  <c r="O570" i="8"/>
  <c r="O569" i="8"/>
  <c r="O568" i="8"/>
  <c r="O567" i="8"/>
  <c r="O566" i="8"/>
  <c r="O565" i="8"/>
  <c r="O564" i="8"/>
  <c r="O563" i="8"/>
  <c r="O562" i="8"/>
  <c r="O561" i="8"/>
  <c r="O560" i="8"/>
  <c r="O559" i="8"/>
  <c r="O558" i="8"/>
  <c r="O557" i="8"/>
  <c r="O556" i="8"/>
  <c r="O555" i="8"/>
  <c r="O554" i="8"/>
  <c r="O553" i="8"/>
  <c r="O552" i="8"/>
  <c r="O551" i="8"/>
  <c r="O550" i="8"/>
  <c r="O549" i="8"/>
  <c r="O548" i="8"/>
  <c r="O547" i="8"/>
  <c r="O546" i="8"/>
  <c r="O545" i="8"/>
  <c r="O544" i="8"/>
  <c r="O543" i="8"/>
  <c r="O542" i="8"/>
  <c r="O541" i="8"/>
  <c r="O540" i="8"/>
  <c r="O539" i="8"/>
  <c r="O538" i="8"/>
  <c r="O537" i="8"/>
  <c r="O536" i="8"/>
  <c r="O535" i="8"/>
  <c r="O534" i="8"/>
  <c r="O533" i="8"/>
  <c r="O532" i="8"/>
  <c r="O531" i="8"/>
  <c r="O530" i="8"/>
  <c r="O529" i="8"/>
  <c r="O528" i="8"/>
  <c r="O527" i="8"/>
  <c r="O526" i="8"/>
  <c r="O525" i="8"/>
  <c r="O524" i="8"/>
  <c r="O523" i="8"/>
  <c r="O522" i="8"/>
  <c r="O521" i="8"/>
  <c r="O520" i="8"/>
  <c r="O519" i="8"/>
  <c r="O518" i="8"/>
  <c r="O517" i="8"/>
  <c r="O516" i="8"/>
  <c r="O515" i="8"/>
  <c r="O514" i="8"/>
  <c r="O513" i="8"/>
  <c r="O512" i="8"/>
  <c r="O511" i="8"/>
  <c r="O510" i="8"/>
  <c r="O509" i="8"/>
  <c r="O508" i="8"/>
  <c r="O507" i="8"/>
  <c r="O506" i="8"/>
  <c r="O505" i="8"/>
  <c r="O504" i="8"/>
  <c r="O503" i="8"/>
  <c r="O502" i="8"/>
  <c r="O501" i="8"/>
  <c r="O500" i="8"/>
  <c r="O499" i="8"/>
  <c r="O498" i="8"/>
  <c r="O497" i="8"/>
  <c r="O496" i="8"/>
  <c r="O495" i="8"/>
  <c r="O494" i="8"/>
  <c r="O493" i="8"/>
  <c r="O492" i="8"/>
  <c r="O491" i="8"/>
  <c r="O490" i="8"/>
  <c r="O489" i="8"/>
  <c r="O488" i="8"/>
  <c r="O487" i="8"/>
  <c r="O486" i="8"/>
  <c r="O485" i="8"/>
  <c r="O484" i="8"/>
  <c r="O483" i="8"/>
  <c r="O482" i="8"/>
  <c r="O481" i="8"/>
  <c r="O480" i="8"/>
  <c r="O479" i="8"/>
  <c r="O478" i="8"/>
  <c r="O477" i="8"/>
  <c r="O476" i="8"/>
  <c r="O475" i="8"/>
  <c r="O474" i="8"/>
  <c r="O473" i="8"/>
  <c r="O472" i="8"/>
  <c r="O471" i="8"/>
  <c r="O470" i="8"/>
  <c r="O469" i="8"/>
  <c r="O468" i="8"/>
  <c r="O467" i="8"/>
  <c r="O466" i="8"/>
  <c r="O465" i="8"/>
  <c r="O464" i="8"/>
  <c r="O463" i="8"/>
  <c r="O462" i="8"/>
  <c r="O461" i="8"/>
  <c r="O460" i="8"/>
  <c r="O459" i="8"/>
  <c r="O458" i="8"/>
  <c r="O457" i="8"/>
  <c r="O456" i="8"/>
  <c r="O455" i="8"/>
  <c r="O454" i="8"/>
  <c r="O453" i="8"/>
  <c r="O452" i="8"/>
  <c r="O451" i="8"/>
  <c r="O450" i="8"/>
  <c r="O449" i="8"/>
  <c r="O448" i="8"/>
  <c r="O447" i="8"/>
  <c r="O446" i="8"/>
  <c r="O445" i="8"/>
  <c r="O444" i="8"/>
  <c r="O443" i="8"/>
  <c r="O442" i="8"/>
  <c r="O441" i="8"/>
  <c r="O440" i="8"/>
  <c r="O439" i="8"/>
  <c r="O438" i="8"/>
  <c r="O437" i="8"/>
  <c r="O436" i="8"/>
  <c r="O435" i="8"/>
  <c r="O434" i="8"/>
  <c r="O433" i="8"/>
  <c r="O432" i="8"/>
  <c r="O431" i="8"/>
  <c r="O430" i="8"/>
  <c r="O429" i="8"/>
  <c r="O428" i="8"/>
  <c r="O427" i="8"/>
  <c r="O426" i="8"/>
  <c r="O425" i="8"/>
  <c r="O424" i="8"/>
  <c r="O423" i="8"/>
  <c r="O422" i="8"/>
  <c r="O421" i="8"/>
  <c r="O420" i="8"/>
  <c r="O419" i="8"/>
  <c r="O418" i="8"/>
  <c r="O417" i="8"/>
  <c r="O416" i="8"/>
  <c r="O415" i="8"/>
  <c r="O414" i="8"/>
  <c r="O413" i="8"/>
  <c r="O412" i="8"/>
  <c r="O411" i="8"/>
  <c r="O410" i="8"/>
  <c r="O409" i="8"/>
  <c r="O408" i="8"/>
  <c r="O407" i="8"/>
  <c r="O406" i="8"/>
  <c r="O405" i="8"/>
  <c r="O404" i="8"/>
  <c r="O403" i="8"/>
  <c r="O402" i="8"/>
  <c r="O401" i="8"/>
  <c r="O400" i="8"/>
  <c r="O399" i="8"/>
  <c r="O398" i="8"/>
  <c r="O397" i="8"/>
  <c r="O396" i="8"/>
  <c r="O395" i="8"/>
  <c r="O394" i="8"/>
  <c r="O393" i="8"/>
  <c r="O392" i="8"/>
  <c r="O391" i="8"/>
  <c r="O390" i="8"/>
  <c r="O389" i="8"/>
  <c r="O388" i="8"/>
  <c r="O387" i="8"/>
  <c r="O386" i="8"/>
  <c r="O385" i="8"/>
  <c r="O384" i="8"/>
  <c r="O383" i="8"/>
  <c r="O382" i="8"/>
  <c r="O381" i="8"/>
  <c r="O380" i="8"/>
  <c r="O379" i="8"/>
  <c r="O378" i="8"/>
  <c r="O377" i="8"/>
  <c r="O376" i="8"/>
  <c r="O375" i="8"/>
  <c r="O374" i="8"/>
  <c r="O373" i="8"/>
  <c r="O372" i="8"/>
  <c r="O371" i="8"/>
  <c r="O370" i="8"/>
  <c r="O369" i="8"/>
  <c r="O368" i="8"/>
  <c r="O367" i="8"/>
  <c r="O366" i="8"/>
  <c r="O365" i="8"/>
  <c r="O364" i="8"/>
  <c r="O363" i="8"/>
  <c r="O362" i="8"/>
  <c r="O361" i="8"/>
  <c r="O360" i="8"/>
  <c r="O359" i="8"/>
  <c r="O358" i="8"/>
  <c r="O357" i="8"/>
  <c r="O356" i="8"/>
  <c r="O355" i="8"/>
  <c r="O354" i="8"/>
  <c r="O353" i="8"/>
  <c r="O352" i="8"/>
  <c r="O351" i="8"/>
  <c r="O350" i="8"/>
  <c r="O349" i="8"/>
  <c r="O348" i="8"/>
  <c r="O347" i="8"/>
  <c r="O346" i="8"/>
  <c r="O345" i="8"/>
  <c r="O344" i="8"/>
  <c r="O343" i="8"/>
  <c r="O342" i="8"/>
  <c r="O341" i="8"/>
  <c r="O340" i="8"/>
  <c r="O339" i="8"/>
  <c r="O338" i="8"/>
  <c r="O337" i="8"/>
  <c r="O336" i="8"/>
  <c r="O335" i="8"/>
  <c r="O334" i="8"/>
  <c r="O333" i="8"/>
  <c r="O332" i="8"/>
  <c r="O331" i="8"/>
  <c r="O330" i="8"/>
  <c r="O329" i="8"/>
  <c r="O328" i="8"/>
  <c r="O327" i="8"/>
  <c r="O326" i="8"/>
  <c r="O325" i="8"/>
  <c r="O324" i="8"/>
  <c r="O323" i="8"/>
  <c r="O322" i="8"/>
  <c r="O321" i="8"/>
  <c r="O320" i="8"/>
  <c r="O319" i="8"/>
  <c r="O318" i="8"/>
  <c r="O317" i="8"/>
  <c r="O316" i="8"/>
  <c r="O315" i="8"/>
  <c r="O314" i="8"/>
  <c r="O313" i="8"/>
  <c r="O312" i="8"/>
  <c r="O311" i="8"/>
  <c r="O310" i="8"/>
  <c r="O309" i="8"/>
  <c r="O308" i="8"/>
  <c r="O307" i="8"/>
  <c r="O306" i="8"/>
  <c r="O305" i="8"/>
  <c r="O304" i="8"/>
  <c r="O303" i="8"/>
  <c r="O302" i="8"/>
  <c r="O301" i="8"/>
  <c r="O300" i="8"/>
  <c r="O299" i="8"/>
  <c r="O298" i="8"/>
  <c r="O297" i="8"/>
  <c r="O296" i="8"/>
  <c r="O295" i="8"/>
  <c r="O294" i="8"/>
  <c r="O293" i="8"/>
  <c r="O292" i="8"/>
  <c r="O291" i="8"/>
  <c r="O290" i="8"/>
  <c r="O289" i="8"/>
  <c r="O288" i="8"/>
  <c r="O287" i="8"/>
  <c r="O286" i="8"/>
  <c r="O285" i="8"/>
  <c r="O284" i="8"/>
  <c r="O283" i="8"/>
  <c r="O282" i="8"/>
  <c r="O281" i="8"/>
  <c r="O280" i="8"/>
  <c r="O279" i="8"/>
  <c r="O278" i="8"/>
  <c r="O277" i="8"/>
  <c r="O276" i="8"/>
  <c r="O275" i="8"/>
  <c r="O274" i="8"/>
  <c r="O273" i="8"/>
  <c r="O272" i="8"/>
  <c r="O271" i="8"/>
  <c r="O270" i="8"/>
  <c r="O269" i="8"/>
  <c r="O268" i="8"/>
  <c r="O267" i="8"/>
  <c r="O266" i="8"/>
  <c r="O265" i="8"/>
  <c r="O264" i="8"/>
  <c r="O263" i="8"/>
  <c r="O262" i="8"/>
  <c r="O261" i="8"/>
  <c r="O260" i="8"/>
  <c r="O259" i="8"/>
  <c r="O258" i="8"/>
  <c r="O257" i="8"/>
  <c r="O256" i="8"/>
  <c r="O255" i="8"/>
  <c r="O254" i="8"/>
  <c r="O253" i="8"/>
  <c r="O252" i="8"/>
  <c r="O251" i="8"/>
  <c r="O250" i="8"/>
  <c r="O249" i="8"/>
  <c r="O248" i="8"/>
  <c r="O247" i="8"/>
  <c r="O246" i="8"/>
  <c r="O245" i="8"/>
  <c r="O244" i="8"/>
  <c r="O243" i="8"/>
  <c r="O242" i="8"/>
  <c r="O241" i="8"/>
  <c r="O240" i="8"/>
  <c r="O239" i="8"/>
  <c r="O238" i="8"/>
  <c r="O237" i="8"/>
  <c r="O236" i="8"/>
  <c r="O235" i="8"/>
  <c r="O234" i="8"/>
  <c r="O233" i="8"/>
  <c r="O232" i="8"/>
  <c r="O231" i="8"/>
  <c r="O230" i="8"/>
  <c r="O229" i="8"/>
  <c r="O228" i="8"/>
  <c r="O227" i="8"/>
  <c r="O226" i="8"/>
  <c r="O225" i="8"/>
  <c r="O224" i="8"/>
  <c r="O223" i="8"/>
  <c r="O222" i="8"/>
  <c r="O221" i="8"/>
  <c r="O220" i="8"/>
  <c r="O219" i="8"/>
  <c r="O218" i="8"/>
  <c r="O217" i="8"/>
  <c r="O216" i="8"/>
  <c r="O215" i="8"/>
  <c r="O214" i="8"/>
  <c r="O213" i="8"/>
  <c r="O212" i="8"/>
  <c r="O211" i="8"/>
  <c r="O210" i="8"/>
  <c r="O209" i="8"/>
  <c r="O208" i="8"/>
  <c r="O207" i="8"/>
  <c r="O206" i="8"/>
  <c r="O205" i="8"/>
  <c r="O204" i="8"/>
  <c r="O203" i="8"/>
  <c r="O202" i="8"/>
  <c r="O201" i="8"/>
  <c r="O200" i="8"/>
  <c r="O199" i="8"/>
  <c r="O198" i="8"/>
  <c r="O197" i="8"/>
  <c r="O196" i="8"/>
  <c r="O195" i="8"/>
  <c r="O194" i="8"/>
  <c r="O193" i="8"/>
  <c r="O192" i="8"/>
  <c r="O191" i="8"/>
  <c r="O190" i="8"/>
  <c r="O189" i="8"/>
  <c r="O188" i="8"/>
  <c r="O187" i="8"/>
  <c r="O186" i="8"/>
  <c r="O185" i="8"/>
  <c r="O184" i="8"/>
  <c r="O183" i="8"/>
  <c r="O182" i="8"/>
  <c r="O181" i="8"/>
  <c r="O180" i="8"/>
  <c r="O179" i="8"/>
  <c r="O178" i="8"/>
  <c r="O177" i="8"/>
  <c r="O176" i="8"/>
  <c r="O175" i="8"/>
  <c r="O174" i="8"/>
  <c r="O173" i="8"/>
  <c r="O172" i="8"/>
  <c r="O171" i="8"/>
  <c r="O170" i="8"/>
  <c r="O169" i="8"/>
  <c r="O168" i="8"/>
  <c r="O167" i="8"/>
  <c r="O166" i="8"/>
  <c r="O165" i="8"/>
  <c r="O164" i="8"/>
  <c r="O163" i="8"/>
  <c r="O162" i="8"/>
  <c r="O161" i="8"/>
  <c r="O160" i="8"/>
  <c r="O159" i="8"/>
  <c r="O158" i="8"/>
  <c r="O157" i="8"/>
  <c r="O156" i="8"/>
  <c r="O155" i="8"/>
  <c r="O154" i="8"/>
  <c r="O153" i="8"/>
  <c r="O152" i="8"/>
  <c r="O151" i="8"/>
  <c r="O150" i="8"/>
  <c r="O149" i="8"/>
  <c r="O148" i="8"/>
  <c r="O147" i="8"/>
  <c r="O146" i="8"/>
  <c r="O145" i="8"/>
  <c r="O144" i="8"/>
  <c r="O143" i="8"/>
  <c r="O142" i="8"/>
  <c r="O141" i="8"/>
  <c r="O140" i="8"/>
  <c r="O139" i="8"/>
  <c r="O138" i="8"/>
  <c r="O137" i="8"/>
  <c r="O136" i="8"/>
  <c r="O135" i="8"/>
  <c r="O134" i="8"/>
  <c r="O133" i="8"/>
  <c r="O132" i="8"/>
  <c r="O131" i="8"/>
  <c r="O130" i="8"/>
  <c r="O129" i="8"/>
  <c r="O128" i="8"/>
  <c r="O127" i="8"/>
  <c r="O126" i="8"/>
  <c r="O125" i="8"/>
  <c r="O124" i="8"/>
  <c r="O123" i="8"/>
  <c r="O122" i="8"/>
  <c r="O121" i="8"/>
  <c r="O120" i="8"/>
  <c r="O119" i="8"/>
  <c r="O118" i="8"/>
  <c r="O117" i="8"/>
  <c r="O116" i="8"/>
  <c r="O115" i="8"/>
  <c r="O114" i="8"/>
  <c r="O113" i="8"/>
  <c r="O112" i="8"/>
  <c r="O111" i="8"/>
  <c r="O110" i="8"/>
  <c r="O109" i="8"/>
  <c r="O108" i="8"/>
  <c r="O107" i="8"/>
  <c r="O106" i="8"/>
  <c r="O105" i="8"/>
  <c r="O104" i="8"/>
  <c r="O103" i="8"/>
  <c r="O102" i="8"/>
  <c r="O101" i="8"/>
  <c r="O100" i="8"/>
  <c r="O99" i="8"/>
  <c r="O98" i="8"/>
  <c r="O97" i="8"/>
  <c r="O96" i="8"/>
  <c r="O95" i="8"/>
  <c r="O94" i="8"/>
  <c r="O93" i="8"/>
  <c r="O92" i="8"/>
  <c r="O91" i="8"/>
  <c r="O90" i="8"/>
  <c r="O89" i="8"/>
  <c r="O88" i="8"/>
  <c r="O87" i="8"/>
  <c r="O86" i="8"/>
  <c r="O85" i="8"/>
  <c r="O84" i="8"/>
  <c r="O83" i="8"/>
  <c r="O82" i="8"/>
  <c r="O81" i="8"/>
  <c r="O80" i="8"/>
  <c r="O79" i="8"/>
  <c r="O78" i="8"/>
  <c r="O77" i="8"/>
  <c r="O76" i="8"/>
  <c r="O75" i="8"/>
  <c r="O74" i="8"/>
  <c r="O73" i="8"/>
  <c r="O72" i="8"/>
  <c r="O71" i="8"/>
  <c r="O70" i="8"/>
  <c r="O69" i="8"/>
  <c r="O68" i="8"/>
  <c r="O67" i="8"/>
  <c r="O66" i="8"/>
  <c r="O65" i="8"/>
  <c r="O64" i="8"/>
  <c r="O63" i="8"/>
  <c r="O62" i="8"/>
  <c r="O61" i="8"/>
  <c r="O60" i="8"/>
  <c r="O59" i="8"/>
  <c r="O58" i="8"/>
  <c r="O57" i="8"/>
  <c r="O56" i="8"/>
  <c r="O55" i="8"/>
  <c r="O54" i="8"/>
  <c r="O53" i="8"/>
  <c r="O52" i="8"/>
  <c r="O51" i="8"/>
  <c r="O50" i="8"/>
  <c r="O49" i="8"/>
  <c r="O48" i="8"/>
  <c r="O47" i="8"/>
  <c r="O46" i="8"/>
  <c r="O45" i="8"/>
  <c r="O44" i="8"/>
  <c r="O43" i="8"/>
  <c r="O42" i="8"/>
  <c r="O41" i="8"/>
  <c r="O40" i="8"/>
  <c r="O39" i="8"/>
  <c r="O38" i="8"/>
  <c r="O37" i="8"/>
  <c r="O36" i="8"/>
  <c r="O35" i="8"/>
  <c r="O34" i="8"/>
  <c r="O33" i="8"/>
  <c r="O32" i="8"/>
  <c r="O31" i="8"/>
  <c r="O30" i="8"/>
  <c r="O29" i="8"/>
  <c r="O28" i="8"/>
  <c r="O27" i="8"/>
  <c r="O26" i="8"/>
  <c r="O25" i="8"/>
  <c r="O24" i="8"/>
  <c r="O23" i="8"/>
  <c r="O22" i="8"/>
  <c r="O21" i="8"/>
  <c r="O20" i="8"/>
  <c r="O19" i="8"/>
  <c r="O18" i="8"/>
  <c r="O17" i="8"/>
  <c r="O16" i="8"/>
  <c r="O15" i="8"/>
  <c r="O14" i="8"/>
  <c r="O13" i="8"/>
  <c r="O12" i="8"/>
  <c r="O11" i="8"/>
  <c r="O10" i="8"/>
  <c r="O9" i="8"/>
  <c r="O8" i="8"/>
  <c r="O7" i="8"/>
  <c r="O6" i="8"/>
  <c r="O5" i="8"/>
  <c r="O4" i="8"/>
  <c r="O3" i="8"/>
  <c r="O2" i="8"/>
  <c r="L610" i="8"/>
  <c r="L609" i="8"/>
  <c r="L608" i="8"/>
  <c r="L607" i="8"/>
  <c r="L606" i="8"/>
  <c r="L605" i="8"/>
  <c r="L604" i="8"/>
  <c r="L603" i="8"/>
  <c r="L602" i="8"/>
  <c r="L601" i="8"/>
  <c r="L600" i="8"/>
  <c r="L599" i="8"/>
  <c r="L598" i="8"/>
  <c r="L597" i="8"/>
  <c r="L596" i="8"/>
  <c r="L595" i="8"/>
  <c r="L594" i="8"/>
  <c r="L593" i="8"/>
  <c r="L592" i="8"/>
  <c r="L591" i="8"/>
  <c r="L590" i="8"/>
  <c r="L589" i="8"/>
  <c r="L588" i="8"/>
  <c r="L587" i="8"/>
  <c r="L586" i="8"/>
  <c r="L585" i="8"/>
  <c r="L584" i="8"/>
  <c r="L583" i="8"/>
  <c r="L582" i="8"/>
  <c r="L581" i="8"/>
  <c r="L580" i="8"/>
  <c r="L579" i="8"/>
  <c r="L578" i="8"/>
  <c r="L577" i="8"/>
  <c r="L576" i="8"/>
  <c r="L575" i="8"/>
  <c r="L574" i="8"/>
  <c r="L573" i="8"/>
  <c r="L572" i="8"/>
  <c r="L571" i="8"/>
  <c r="L570" i="8"/>
  <c r="L569" i="8"/>
  <c r="L568" i="8"/>
  <c r="L567" i="8"/>
  <c r="L566" i="8"/>
  <c r="L565" i="8"/>
  <c r="L564" i="8"/>
  <c r="L563" i="8"/>
  <c r="L562" i="8"/>
  <c r="L561" i="8"/>
  <c r="L560" i="8"/>
  <c r="L559" i="8"/>
  <c r="L558" i="8"/>
  <c r="L557" i="8"/>
  <c r="L556" i="8"/>
  <c r="L555" i="8"/>
  <c r="L554" i="8"/>
  <c r="L553" i="8"/>
  <c r="L552" i="8"/>
  <c r="L551" i="8"/>
  <c r="L550" i="8"/>
  <c r="L549" i="8"/>
  <c r="L548" i="8"/>
  <c r="L547" i="8"/>
  <c r="L546" i="8"/>
  <c r="L545" i="8"/>
  <c r="L544" i="8"/>
  <c r="L543" i="8"/>
  <c r="L542" i="8"/>
  <c r="L541" i="8"/>
  <c r="L540" i="8"/>
  <c r="L539" i="8"/>
  <c r="L538" i="8"/>
  <c r="L537" i="8"/>
  <c r="L536" i="8"/>
  <c r="L535" i="8"/>
  <c r="L534" i="8"/>
  <c r="L533" i="8"/>
  <c r="L532" i="8"/>
  <c r="L531" i="8"/>
  <c r="L530" i="8"/>
  <c r="L529" i="8"/>
  <c r="L528" i="8"/>
  <c r="L527" i="8"/>
  <c r="L526" i="8"/>
  <c r="L525" i="8"/>
  <c r="L524" i="8"/>
  <c r="L523" i="8"/>
  <c r="L522" i="8"/>
  <c r="L521" i="8"/>
  <c r="L520" i="8"/>
  <c r="L519" i="8"/>
  <c r="L518" i="8"/>
  <c r="L517" i="8"/>
  <c r="L516" i="8"/>
  <c r="L515" i="8"/>
  <c r="L514" i="8"/>
  <c r="L513" i="8"/>
  <c r="L512" i="8"/>
  <c r="L511" i="8"/>
  <c r="L510" i="8"/>
  <c r="L509" i="8"/>
  <c r="L508" i="8"/>
  <c r="L507" i="8"/>
  <c r="L506" i="8"/>
  <c r="L505" i="8"/>
  <c r="L504" i="8"/>
  <c r="L503" i="8"/>
  <c r="L502" i="8"/>
  <c r="L501" i="8"/>
  <c r="L500" i="8"/>
  <c r="L499" i="8"/>
  <c r="L498" i="8"/>
  <c r="L497" i="8"/>
  <c r="L496" i="8"/>
  <c r="L495" i="8"/>
  <c r="L494" i="8"/>
  <c r="L493" i="8"/>
  <c r="L492" i="8"/>
  <c r="L491" i="8"/>
  <c r="L490" i="8"/>
  <c r="L489" i="8"/>
  <c r="L488" i="8"/>
  <c r="L487" i="8"/>
  <c r="L486" i="8"/>
  <c r="L485" i="8"/>
  <c r="L484" i="8"/>
  <c r="L483" i="8"/>
  <c r="L482" i="8"/>
  <c r="L481" i="8"/>
  <c r="L480" i="8"/>
  <c r="L479" i="8"/>
  <c r="L478" i="8"/>
  <c r="L477" i="8"/>
  <c r="L476" i="8"/>
  <c r="L475" i="8"/>
  <c r="L474" i="8"/>
  <c r="L473" i="8"/>
  <c r="L472" i="8"/>
  <c r="L471" i="8"/>
  <c r="L470" i="8"/>
  <c r="L469" i="8"/>
  <c r="L468" i="8"/>
  <c r="L467" i="8"/>
  <c r="L466" i="8"/>
  <c r="L465" i="8"/>
  <c r="L464" i="8"/>
  <c r="L463" i="8"/>
  <c r="L462" i="8"/>
  <c r="L461" i="8"/>
  <c r="L460" i="8"/>
  <c r="L459" i="8"/>
  <c r="L458" i="8"/>
  <c r="L457" i="8"/>
  <c r="L456" i="8"/>
  <c r="L455" i="8"/>
  <c r="L454" i="8"/>
  <c r="L453" i="8"/>
  <c r="L452" i="8"/>
  <c r="L451" i="8"/>
  <c r="L450" i="8"/>
  <c r="L449" i="8"/>
  <c r="L448" i="8"/>
  <c r="L447" i="8"/>
  <c r="L446" i="8"/>
  <c r="L445" i="8"/>
  <c r="L444" i="8"/>
  <c r="L443" i="8"/>
  <c r="L442" i="8"/>
  <c r="L441" i="8"/>
  <c r="L440" i="8"/>
  <c r="L439" i="8"/>
  <c r="L438" i="8"/>
  <c r="L437" i="8"/>
  <c r="L436" i="8"/>
  <c r="L435" i="8"/>
  <c r="L434" i="8"/>
  <c r="L433" i="8"/>
  <c r="L432" i="8"/>
  <c r="L431" i="8"/>
  <c r="L430" i="8"/>
  <c r="L429" i="8"/>
  <c r="L428" i="8"/>
  <c r="L427" i="8"/>
  <c r="L426" i="8"/>
  <c r="L425" i="8"/>
  <c r="L424" i="8"/>
  <c r="L423" i="8"/>
  <c r="L422" i="8"/>
  <c r="L421" i="8"/>
  <c r="L420" i="8"/>
  <c r="L419" i="8"/>
  <c r="L418" i="8"/>
  <c r="L417" i="8"/>
  <c r="L416" i="8"/>
  <c r="L415" i="8"/>
  <c r="L414" i="8"/>
  <c r="L413" i="8"/>
  <c r="L412" i="8"/>
  <c r="L411" i="8"/>
  <c r="L410" i="8"/>
  <c r="L409" i="8"/>
  <c r="L408" i="8"/>
  <c r="L407" i="8"/>
  <c r="L406" i="8"/>
  <c r="L405" i="8"/>
  <c r="L404" i="8"/>
  <c r="L403" i="8"/>
  <c r="L402" i="8"/>
  <c r="L401" i="8"/>
  <c r="L400" i="8"/>
  <c r="L399" i="8"/>
  <c r="L398" i="8"/>
  <c r="L397" i="8"/>
  <c r="L396" i="8"/>
  <c r="L395" i="8"/>
  <c r="L394" i="8"/>
  <c r="L393" i="8"/>
  <c r="L392" i="8"/>
  <c r="L391" i="8"/>
  <c r="L390" i="8"/>
  <c r="L389" i="8"/>
  <c r="L388" i="8"/>
  <c r="L387" i="8"/>
  <c r="L386" i="8"/>
  <c r="L385" i="8"/>
  <c r="L384" i="8"/>
  <c r="L383" i="8"/>
  <c r="L382" i="8"/>
  <c r="L381" i="8"/>
  <c r="L380" i="8"/>
  <c r="L379" i="8"/>
  <c r="L378" i="8"/>
  <c r="L377" i="8"/>
  <c r="L376" i="8"/>
  <c r="L375" i="8"/>
  <c r="L374" i="8"/>
  <c r="L373" i="8"/>
  <c r="L372" i="8"/>
  <c r="L371" i="8"/>
  <c r="L370" i="8"/>
  <c r="L369" i="8"/>
  <c r="L368" i="8"/>
  <c r="L367" i="8"/>
  <c r="L366" i="8"/>
  <c r="L365" i="8"/>
  <c r="L364" i="8"/>
  <c r="L363" i="8"/>
  <c r="L362" i="8"/>
  <c r="L361" i="8"/>
  <c r="L360" i="8"/>
  <c r="L359" i="8"/>
  <c r="L358" i="8"/>
  <c r="L357" i="8"/>
  <c r="L356" i="8"/>
  <c r="L355" i="8"/>
  <c r="L354" i="8"/>
  <c r="L353" i="8"/>
  <c r="L352" i="8"/>
  <c r="L351" i="8"/>
  <c r="L350" i="8"/>
  <c r="L349" i="8"/>
  <c r="L348" i="8"/>
  <c r="L347" i="8"/>
  <c r="L346" i="8"/>
  <c r="L345" i="8"/>
  <c r="L344" i="8"/>
  <c r="L343" i="8"/>
  <c r="L342" i="8"/>
  <c r="L341" i="8"/>
  <c r="L340" i="8"/>
  <c r="L339" i="8"/>
  <c r="L338" i="8"/>
  <c r="L337" i="8"/>
  <c r="L336" i="8"/>
  <c r="L335" i="8"/>
  <c r="L334" i="8"/>
  <c r="L333" i="8"/>
  <c r="L332" i="8"/>
  <c r="L331" i="8"/>
  <c r="L330" i="8"/>
  <c r="L329" i="8"/>
  <c r="L328" i="8"/>
  <c r="L327" i="8"/>
  <c r="L326" i="8"/>
  <c r="L325" i="8"/>
  <c r="L324" i="8"/>
  <c r="L323" i="8"/>
  <c r="L322" i="8"/>
  <c r="L321" i="8"/>
  <c r="L320" i="8"/>
  <c r="L319" i="8"/>
  <c r="L318" i="8"/>
  <c r="L317" i="8"/>
  <c r="L316" i="8"/>
  <c r="L315" i="8"/>
  <c r="L314" i="8"/>
  <c r="L313" i="8"/>
  <c r="L312" i="8"/>
  <c r="L311" i="8"/>
  <c r="L310" i="8"/>
  <c r="L309" i="8"/>
  <c r="L308" i="8"/>
  <c r="L307" i="8"/>
  <c r="L306" i="8"/>
  <c r="L305" i="8"/>
  <c r="L304" i="8"/>
  <c r="L303" i="8"/>
  <c r="L302" i="8"/>
  <c r="L301" i="8"/>
  <c r="L300" i="8"/>
  <c r="L299" i="8"/>
  <c r="L298" i="8"/>
  <c r="L297" i="8"/>
  <c r="L296" i="8"/>
  <c r="L295" i="8"/>
  <c r="L294" i="8"/>
  <c r="L293" i="8"/>
  <c r="L292" i="8"/>
  <c r="L291" i="8"/>
  <c r="L290" i="8"/>
  <c r="L289" i="8"/>
  <c r="L288" i="8"/>
  <c r="L287" i="8"/>
  <c r="L286" i="8"/>
  <c r="L285" i="8"/>
  <c r="L284" i="8"/>
  <c r="L283" i="8"/>
  <c r="L282" i="8"/>
  <c r="L281" i="8"/>
  <c r="L280" i="8"/>
  <c r="L279" i="8"/>
  <c r="L278" i="8"/>
  <c r="L277" i="8"/>
  <c r="L276" i="8"/>
  <c r="L275" i="8"/>
  <c r="L274" i="8"/>
  <c r="L273" i="8"/>
  <c r="L272" i="8"/>
  <c r="L271" i="8"/>
  <c r="L270" i="8"/>
  <c r="L269" i="8"/>
  <c r="L268" i="8"/>
  <c r="L267" i="8"/>
  <c r="L266" i="8"/>
  <c r="L265" i="8"/>
  <c r="L264" i="8"/>
  <c r="L263" i="8"/>
  <c r="L262" i="8"/>
  <c r="L261" i="8"/>
  <c r="L260" i="8"/>
  <c r="L259" i="8"/>
  <c r="L258" i="8"/>
  <c r="L257" i="8"/>
  <c r="L256" i="8"/>
  <c r="L255" i="8"/>
  <c r="L254" i="8"/>
  <c r="L253" i="8"/>
  <c r="L252" i="8"/>
  <c r="L251" i="8"/>
  <c r="L250" i="8"/>
  <c r="L249" i="8"/>
  <c r="L248" i="8"/>
  <c r="L247" i="8"/>
  <c r="L246" i="8"/>
  <c r="L245" i="8"/>
  <c r="L244" i="8"/>
  <c r="L243" i="8"/>
  <c r="L242" i="8"/>
  <c r="L241" i="8"/>
  <c r="L240" i="8"/>
  <c r="L239" i="8"/>
  <c r="L238" i="8"/>
  <c r="L237" i="8"/>
  <c r="L236" i="8"/>
  <c r="L235" i="8"/>
  <c r="L234" i="8"/>
  <c r="L233" i="8"/>
  <c r="L232" i="8"/>
  <c r="L231" i="8"/>
  <c r="L230" i="8"/>
  <c r="L229" i="8"/>
  <c r="L228" i="8"/>
  <c r="L227" i="8"/>
  <c r="L226" i="8"/>
  <c r="L225" i="8"/>
  <c r="L224" i="8"/>
  <c r="L223" i="8"/>
  <c r="L222" i="8"/>
  <c r="L221" i="8"/>
  <c r="L220" i="8"/>
  <c r="L219" i="8"/>
  <c r="L218" i="8"/>
  <c r="L217" i="8"/>
  <c r="L216" i="8"/>
  <c r="L215" i="8"/>
  <c r="L214" i="8"/>
  <c r="L213" i="8"/>
  <c r="L212" i="8"/>
  <c r="L211" i="8"/>
  <c r="L210" i="8"/>
  <c r="L209" i="8"/>
  <c r="L208" i="8"/>
  <c r="L207" i="8"/>
  <c r="L206" i="8"/>
  <c r="L205" i="8"/>
  <c r="L204" i="8"/>
  <c r="L203" i="8"/>
  <c r="L202" i="8"/>
  <c r="L201" i="8"/>
  <c r="L200" i="8"/>
  <c r="L199" i="8"/>
  <c r="L198" i="8"/>
  <c r="L197" i="8"/>
  <c r="L196" i="8"/>
  <c r="L195" i="8"/>
  <c r="L194" i="8"/>
  <c r="L193" i="8"/>
  <c r="L192" i="8"/>
  <c r="L191" i="8"/>
  <c r="L190" i="8"/>
  <c r="L189" i="8"/>
  <c r="L188" i="8"/>
  <c r="L187" i="8"/>
  <c r="L186" i="8"/>
  <c r="L185" i="8"/>
  <c r="L184" i="8"/>
  <c r="L183" i="8"/>
  <c r="L182" i="8"/>
  <c r="L181" i="8"/>
  <c r="L180" i="8"/>
  <c r="L179" i="8"/>
  <c r="L178" i="8"/>
  <c r="L177" i="8"/>
  <c r="L176" i="8"/>
  <c r="L175" i="8"/>
  <c r="L174" i="8"/>
  <c r="L173" i="8"/>
  <c r="L172" i="8"/>
  <c r="L171" i="8"/>
  <c r="L170" i="8"/>
  <c r="L169" i="8"/>
  <c r="L168" i="8"/>
  <c r="L167" i="8"/>
  <c r="L166" i="8"/>
  <c r="L165" i="8"/>
  <c r="L164" i="8"/>
  <c r="L163" i="8"/>
  <c r="L162" i="8"/>
  <c r="L161" i="8"/>
  <c r="L160" i="8"/>
  <c r="L159" i="8"/>
  <c r="L158" i="8"/>
  <c r="L157" i="8"/>
  <c r="L156" i="8"/>
  <c r="L155" i="8"/>
  <c r="L154" i="8"/>
  <c r="L153" i="8"/>
  <c r="L152" i="8"/>
  <c r="L151" i="8"/>
  <c r="L150" i="8"/>
  <c r="L149" i="8"/>
  <c r="L148" i="8"/>
  <c r="L147" i="8"/>
  <c r="L146" i="8"/>
  <c r="L145" i="8"/>
  <c r="L144" i="8"/>
  <c r="L143" i="8"/>
  <c r="L142" i="8"/>
  <c r="L141" i="8"/>
  <c r="L140" i="8"/>
  <c r="L139" i="8"/>
  <c r="L138" i="8"/>
  <c r="L137" i="8"/>
  <c r="L136" i="8"/>
  <c r="L135" i="8"/>
  <c r="L134" i="8"/>
  <c r="L133" i="8"/>
  <c r="L132" i="8"/>
  <c r="L131" i="8"/>
  <c r="L130" i="8"/>
  <c r="L129" i="8"/>
  <c r="L128" i="8"/>
  <c r="L127" i="8"/>
  <c r="L126" i="8"/>
  <c r="L125" i="8"/>
  <c r="L124" i="8"/>
  <c r="L123" i="8"/>
  <c r="L122" i="8"/>
  <c r="L121" i="8"/>
  <c r="L120" i="8"/>
  <c r="L119" i="8"/>
  <c r="L118" i="8"/>
  <c r="L117" i="8"/>
  <c r="L116" i="8"/>
  <c r="L115" i="8"/>
  <c r="L114" i="8"/>
  <c r="L113" i="8"/>
  <c r="L112" i="8"/>
  <c r="L111" i="8"/>
  <c r="L110" i="8"/>
  <c r="L109" i="8"/>
  <c r="L108" i="8"/>
  <c r="L107" i="8"/>
  <c r="L106" i="8"/>
  <c r="L105" i="8"/>
  <c r="L104" i="8"/>
  <c r="L103" i="8"/>
  <c r="L102" i="8"/>
  <c r="L101" i="8"/>
  <c r="L100" i="8"/>
  <c r="L99" i="8"/>
  <c r="L98" i="8"/>
  <c r="L97" i="8"/>
  <c r="L96" i="8"/>
  <c r="L95" i="8"/>
  <c r="L94" i="8"/>
  <c r="L93" i="8"/>
  <c r="L92" i="8"/>
  <c r="L91" i="8"/>
  <c r="L90" i="8"/>
  <c r="L89" i="8"/>
  <c r="L88" i="8"/>
  <c r="L87" i="8"/>
  <c r="L86" i="8"/>
  <c r="L85" i="8"/>
  <c r="L84" i="8"/>
  <c r="L83" i="8"/>
  <c r="L82" i="8"/>
  <c r="L81" i="8"/>
  <c r="L80" i="8"/>
  <c r="L79" i="8"/>
  <c r="L78" i="8"/>
  <c r="L77" i="8"/>
  <c r="L76" i="8"/>
  <c r="L75" i="8"/>
  <c r="L74" i="8"/>
  <c r="L73" i="8"/>
  <c r="L72" i="8"/>
  <c r="L71" i="8"/>
  <c r="L70" i="8"/>
  <c r="L69" i="8"/>
  <c r="L68" i="8"/>
  <c r="L67" i="8"/>
  <c r="L66" i="8"/>
  <c r="L65" i="8"/>
  <c r="L64" i="8"/>
  <c r="L63" i="8"/>
  <c r="L62" i="8"/>
  <c r="L61" i="8"/>
  <c r="L60" i="8"/>
  <c r="L59" i="8"/>
  <c r="L58" i="8"/>
  <c r="L57" i="8"/>
  <c r="L56" i="8"/>
  <c r="L55" i="8"/>
  <c r="L54" i="8"/>
  <c r="L53" i="8"/>
  <c r="L52" i="8"/>
  <c r="L51" i="8"/>
  <c r="L50" i="8"/>
  <c r="L49" i="8"/>
  <c r="L48" i="8"/>
  <c r="L47" i="8"/>
  <c r="L46" i="8"/>
  <c r="L45" i="8"/>
  <c r="L44" i="8"/>
  <c r="L43" i="8"/>
  <c r="L42" i="8"/>
  <c r="L41" i="8"/>
  <c r="L40" i="8"/>
  <c r="L39" i="8"/>
  <c r="L38" i="8"/>
  <c r="L37" i="8"/>
  <c r="L36" i="8"/>
  <c r="L35" i="8"/>
  <c r="L34" i="8"/>
  <c r="L33" i="8"/>
  <c r="L32" i="8"/>
  <c r="L31" i="8"/>
  <c r="L30" i="8"/>
  <c r="L29" i="8"/>
  <c r="L28" i="8"/>
  <c r="L27" i="8"/>
  <c r="L26" i="8"/>
  <c r="L25" i="8"/>
  <c r="L24" i="8"/>
  <c r="L23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L3" i="8"/>
  <c r="L2" i="8"/>
  <c r="I610" i="8"/>
  <c r="I609" i="8"/>
  <c r="I608" i="8"/>
  <c r="I607" i="8"/>
  <c r="I606" i="8"/>
  <c r="I605" i="8"/>
  <c r="I604" i="8"/>
  <c r="I603" i="8"/>
  <c r="I602" i="8"/>
  <c r="I601" i="8"/>
  <c r="I600" i="8"/>
  <c r="I599" i="8"/>
  <c r="I598" i="8"/>
  <c r="I597" i="8"/>
  <c r="I596" i="8"/>
  <c r="I595" i="8"/>
  <c r="I594" i="8"/>
  <c r="I593" i="8"/>
  <c r="I592" i="8"/>
  <c r="I591" i="8"/>
  <c r="I590" i="8"/>
  <c r="I589" i="8"/>
  <c r="I588" i="8"/>
  <c r="I587" i="8"/>
  <c r="I586" i="8"/>
  <c r="I585" i="8"/>
  <c r="I584" i="8"/>
  <c r="I583" i="8"/>
  <c r="I582" i="8"/>
  <c r="I581" i="8"/>
  <c r="I580" i="8"/>
  <c r="I579" i="8"/>
  <c r="I578" i="8"/>
  <c r="I577" i="8"/>
  <c r="I576" i="8"/>
  <c r="I575" i="8"/>
  <c r="I574" i="8"/>
  <c r="I573" i="8"/>
  <c r="I572" i="8"/>
  <c r="I571" i="8"/>
  <c r="I570" i="8"/>
  <c r="I569" i="8"/>
  <c r="I568" i="8"/>
  <c r="I567" i="8"/>
  <c r="I566" i="8"/>
  <c r="I565" i="8"/>
  <c r="I564" i="8"/>
  <c r="I563" i="8"/>
  <c r="I562" i="8"/>
  <c r="I561" i="8"/>
  <c r="I560" i="8"/>
  <c r="I559" i="8"/>
  <c r="I558" i="8"/>
  <c r="I557" i="8"/>
  <c r="I556" i="8"/>
  <c r="I555" i="8"/>
  <c r="I554" i="8"/>
  <c r="I553" i="8"/>
  <c r="I552" i="8"/>
  <c r="I551" i="8"/>
  <c r="I550" i="8"/>
  <c r="I549" i="8"/>
  <c r="I548" i="8"/>
  <c r="I547" i="8"/>
  <c r="I546" i="8"/>
  <c r="I545" i="8"/>
  <c r="I544" i="8"/>
  <c r="I543" i="8"/>
  <c r="I542" i="8"/>
  <c r="I541" i="8"/>
  <c r="I540" i="8"/>
  <c r="I539" i="8"/>
  <c r="I538" i="8"/>
  <c r="I537" i="8"/>
  <c r="I536" i="8"/>
  <c r="I535" i="8"/>
  <c r="I534" i="8"/>
  <c r="I533" i="8"/>
  <c r="I532" i="8"/>
  <c r="I531" i="8"/>
  <c r="I530" i="8"/>
  <c r="I529" i="8"/>
  <c r="I528" i="8"/>
  <c r="I527" i="8"/>
  <c r="I526" i="8"/>
  <c r="I525" i="8"/>
  <c r="I524" i="8"/>
  <c r="I523" i="8"/>
  <c r="I522" i="8"/>
  <c r="I521" i="8"/>
  <c r="I520" i="8"/>
  <c r="I519" i="8"/>
  <c r="I518" i="8"/>
  <c r="I517" i="8"/>
  <c r="I516" i="8"/>
  <c r="I515" i="8"/>
  <c r="I514" i="8"/>
  <c r="I513" i="8"/>
  <c r="I512" i="8"/>
  <c r="I511" i="8"/>
  <c r="I510" i="8"/>
  <c r="I509" i="8"/>
  <c r="I508" i="8"/>
  <c r="I507" i="8"/>
  <c r="I506" i="8"/>
  <c r="I505" i="8"/>
  <c r="I504" i="8"/>
  <c r="I503" i="8"/>
  <c r="I502" i="8"/>
  <c r="I501" i="8"/>
  <c r="I500" i="8"/>
  <c r="I499" i="8"/>
  <c r="I498" i="8"/>
  <c r="I497" i="8"/>
  <c r="I496" i="8"/>
  <c r="I495" i="8"/>
  <c r="I494" i="8"/>
  <c r="I493" i="8"/>
  <c r="I492" i="8"/>
  <c r="I491" i="8"/>
  <c r="I490" i="8"/>
  <c r="I489" i="8"/>
  <c r="I488" i="8"/>
  <c r="I487" i="8"/>
  <c r="I486" i="8"/>
  <c r="I485" i="8"/>
  <c r="I484" i="8"/>
  <c r="I483" i="8"/>
  <c r="I482" i="8"/>
  <c r="I481" i="8"/>
  <c r="I480" i="8"/>
  <c r="I479" i="8"/>
  <c r="I478" i="8"/>
  <c r="I477" i="8"/>
  <c r="I476" i="8"/>
  <c r="I475" i="8"/>
  <c r="I474" i="8"/>
  <c r="I473" i="8"/>
  <c r="I472" i="8"/>
  <c r="I471" i="8"/>
  <c r="I470" i="8"/>
  <c r="I469" i="8"/>
  <c r="I468" i="8"/>
  <c r="I467" i="8"/>
  <c r="I466" i="8"/>
  <c r="I465" i="8"/>
  <c r="I464" i="8"/>
  <c r="I463" i="8"/>
  <c r="I462" i="8"/>
  <c r="I461" i="8"/>
  <c r="I460" i="8"/>
  <c r="I459" i="8"/>
  <c r="I458" i="8"/>
  <c r="I457" i="8"/>
  <c r="I456" i="8"/>
  <c r="I455" i="8"/>
  <c r="I454" i="8"/>
  <c r="I453" i="8"/>
  <c r="I452" i="8"/>
  <c r="I451" i="8"/>
  <c r="I450" i="8"/>
  <c r="I449" i="8"/>
  <c r="I448" i="8"/>
  <c r="I447" i="8"/>
  <c r="I446" i="8"/>
  <c r="I445" i="8"/>
  <c r="I444" i="8"/>
  <c r="I443" i="8"/>
  <c r="I442" i="8"/>
  <c r="I441" i="8"/>
  <c r="I440" i="8"/>
  <c r="I439" i="8"/>
  <c r="I438" i="8"/>
  <c r="I437" i="8"/>
  <c r="I436" i="8"/>
  <c r="I435" i="8"/>
  <c r="I434" i="8"/>
  <c r="I433" i="8"/>
  <c r="I432" i="8"/>
  <c r="I431" i="8"/>
  <c r="I430" i="8"/>
  <c r="I429" i="8"/>
  <c r="I428" i="8"/>
  <c r="I427" i="8"/>
  <c r="I426" i="8"/>
  <c r="I425" i="8"/>
  <c r="I424" i="8"/>
  <c r="I423" i="8"/>
  <c r="I422" i="8"/>
  <c r="I421" i="8"/>
  <c r="I420" i="8"/>
  <c r="I419" i="8"/>
  <c r="I418" i="8"/>
  <c r="I417" i="8"/>
  <c r="I416" i="8"/>
  <c r="I415" i="8"/>
  <c r="I414" i="8"/>
  <c r="I413" i="8"/>
  <c r="I412" i="8"/>
  <c r="I411" i="8"/>
  <c r="I410" i="8"/>
  <c r="I409" i="8"/>
  <c r="I408" i="8"/>
  <c r="I407" i="8"/>
  <c r="I406" i="8"/>
  <c r="I405" i="8"/>
  <c r="I404" i="8"/>
  <c r="I403" i="8"/>
  <c r="I402" i="8"/>
  <c r="I401" i="8"/>
  <c r="I400" i="8"/>
  <c r="I399" i="8"/>
  <c r="I398" i="8"/>
  <c r="I397" i="8"/>
  <c r="I396" i="8"/>
  <c r="I395" i="8"/>
  <c r="I394" i="8"/>
  <c r="I393" i="8"/>
  <c r="I392" i="8"/>
  <c r="I391" i="8"/>
  <c r="I390" i="8"/>
  <c r="I389" i="8"/>
  <c r="I388" i="8"/>
  <c r="I387" i="8"/>
  <c r="I386" i="8"/>
  <c r="I385" i="8"/>
  <c r="I384" i="8"/>
  <c r="I383" i="8"/>
  <c r="I382" i="8"/>
  <c r="I381" i="8"/>
  <c r="I380" i="8"/>
  <c r="I379" i="8"/>
  <c r="I378" i="8"/>
  <c r="I377" i="8"/>
  <c r="I376" i="8"/>
  <c r="I375" i="8"/>
  <c r="I374" i="8"/>
  <c r="I373" i="8"/>
  <c r="I372" i="8"/>
  <c r="I371" i="8"/>
  <c r="I370" i="8"/>
  <c r="I369" i="8"/>
  <c r="I368" i="8"/>
  <c r="I367" i="8"/>
  <c r="I366" i="8"/>
  <c r="I365" i="8"/>
  <c r="I364" i="8"/>
  <c r="I363" i="8"/>
  <c r="I362" i="8"/>
  <c r="I361" i="8"/>
  <c r="I360" i="8"/>
  <c r="I359" i="8"/>
  <c r="I358" i="8"/>
  <c r="I357" i="8"/>
  <c r="I356" i="8"/>
  <c r="I355" i="8"/>
  <c r="I354" i="8"/>
  <c r="I353" i="8"/>
  <c r="I352" i="8"/>
  <c r="I351" i="8"/>
  <c r="I350" i="8"/>
  <c r="I349" i="8"/>
  <c r="I348" i="8"/>
  <c r="I347" i="8"/>
  <c r="I346" i="8"/>
  <c r="I345" i="8"/>
  <c r="I344" i="8"/>
  <c r="I343" i="8"/>
  <c r="I342" i="8"/>
  <c r="I341" i="8"/>
  <c r="I340" i="8"/>
  <c r="I339" i="8"/>
  <c r="I338" i="8"/>
  <c r="I337" i="8"/>
  <c r="I336" i="8"/>
  <c r="I335" i="8"/>
  <c r="I334" i="8"/>
  <c r="I333" i="8"/>
  <c r="I332" i="8"/>
  <c r="I331" i="8"/>
  <c r="I330" i="8"/>
  <c r="I329" i="8"/>
  <c r="I328" i="8"/>
  <c r="I327" i="8"/>
  <c r="I326" i="8"/>
  <c r="I325" i="8"/>
  <c r="I324" i="8"/>
  <c r="I323" i="8"/>
  <c r="I322" i="8"/>
  <c r="I321" i="8"/>
  <c r="I320" i="8"/>
  <c r="I319" i="8"/>
  <c r="I318" i="8"/>
  <c r="I317" i="8"/>
  <c r="I316" i="8"/>
  <c r="I315" i="8"/>
  <c r="I314" i="8"/>
  <c r="I313" i="8"/>
  <c r="I312" i="8"/>
  <c r="I311" i="8"/>
  <c r="I310" i="8"/>
  <c r="I309" i="8"/>
  <c r="I308" i="8"/>
  <c r="I307" i="8"/>
  <c r="I306" i="8"/>
  <c r="I305" i="8"/>
  <c r="I304" i="8"/>
  <c r="I303" i="8"/>
  <c r="I302" i="8"/>
  <c r="I301" i="8"/>
  <c r="I300" i="8"/>
  <c r="I299" i="8"/>
  <c r="I298" i="8"/>
  <c r="I297" i="8"/>
  <c r="I296" i="8"/>
  <c r="I295" i="8"/>
  <c r="I294" i="8"/>
  <c r="I293" i="8"/>
  <c r="I292" i="8"/>
  <c r="I291" i="8"/>
  <c r="I290" i="8"/>
  <c r="I289" i="8"/>
  <c r="I288" i="8"/>
  <c r="I287" i="8"/>
  <c r="I286" i="8"/>
  <c r="I285" i="8"/>
  <c r="I284" i="8"/>
  <c r="I283" i="8"/>
  <c r="I282" i="8"/>
  <c r="I281" i="8"/>
  <c r="I280" i="8"/>
  <c r="I279" i="8"/>
  <c r="I278" i="8"/>
  <c r="I277" i="8"/>
  <c r="I276" i="8"/>
  <c r="I275" i="8"/>
  <c r="I274" i="8"/>
  <c r="I273" i="8"/>
  <c r="I272" i="8"/>
  <c r="I271" i="8"/>
  <c r="I270" i="8"/>
  <c r="I269" i="8"/>
  <c r="I268" i="8"/>
  <c r="I267" i="8"/>
  <c r="I266" i="8"/>
  <c r="I265" i="8"/>
  <c r="I264" i="8"/>
  <c r="I263" i="8"/>
  <c r="I262" i="8"/>
  <c r="I261" i="8"/>
  <c r="I260" i="8"/>
  <c r="I259" i="8"/>
  <c r="I258" i="8"/>
  <c r="I257" i="8"/>
  <c r="I256" i="8"/>
  <c r="I255" i="8"/>
  <c r="I254" i="8"/>
  <c r="I253" i="8"/>
  <c r="I252" i="8"/>
  <c r="I251" i="8"/>
  <c r="I250" i="8"/>
  <c r="I249" i="8"/>
  <c r="I248" i="8"/>
  <c r="I247" i="8"/>
  <c r="I246" i="8"/>
  <c r="I245" i="8"/>
  <c r="I244" i="8"/>
  <c r="I243" i="8"/>
  <c r="I242" i="8"/>
  <c r="I241" i="8"/>
  <c r="I240" i="8"/>
  <c r="I239" i="8"/>
  <c r="I238" i="8"/>
  <c r="I237" i="8"/>
  <c r="I236" i="8"/>
  <c r="I235" i="8"/>
  <c r="I234" i="8"/>
  <c r="I233" i="8"/>
  <c r="I232" i="8"/>
  <c r="I231" i="8"/>
  <c r="I230" i="8"/>
  <c r="I229" i="8"/>
  <c r="I228" i="8"/>
  <c r="I227" i="8"/>
  <c r="I226" i="8"/>
  <c r="I225" i="8"/>
  <c r="I224" i="8"/>
  <c r="I223" i="8"/>
  <c r="I222" i="8"/>
  <c r="I221" i="8"/>
  <c r="I220" i="8"/>
  <c r="I219" i="8"/>
  <c r="I218" i="8"/>
  <c r="I217" i="8"/>
  <c r="I216" i="8"/>
  <c r="I215" i="8"/>
  <c r="I214" i="8"/>
  <c r="I213" i="8"/>
  <c r="I212" i="8"/>
  <c r="I211" i="8"/>
  <c r="I210" i="8"/>
  <c r="I209" i="8"/>
  <c r="I208" i="8"/>
  <c r="I207" i="8"/>
  <c r="I206" i="8"/>
  <c r="I205" i="8"/>
  <c r="I204" i="8"/>
  <c r="I203" i="8"/>
  <c r="I202" i="8"/>
  <c r="I201" i="8"/>
  <c r="I200" i="8"/>
  <c r="I199" i="8"/>
  <c r="I198" i="8"/>
  <c r="I197" i="8"/>
  <c r="I196" i="8"/>
  <c r="I195" i="8"/>
  <c r="I194" i="8"/>
  <c r="I193" i="8"/>
  <c r="I192" i="8"/>
  <c r="I191" i="8"/>
  <c r="I190" i="8"/>
  <c r="I189" i="8"/>
  <c r="I188" i="8"/>
  <c r="I187" i="8"/>
  <c r="I186" i="8"/>
  <c r="I185" i="8"/>
  <c r="I184" i="8"/>
  <c r="I183" i="8"/>
  <c r="I182" i="8"/>
  <c r="I181" i="8"/>
  <c r="I180" i="8"/>
  <c r="I179" i="8"/>
  <c r="I178" i="8"/>
  <c r="I177" i="8"/>
  <c r="I176" i="8"/>
  <c r="I175" i="8"/>
  <c r="I174" i="8"/>
  <c r="I173" i="8"/>
  <c r="I172" i="8"/>
  <c r="I171" i="8"/>
  <c r="I170" i="8"/>
  <c r="I169" i="8"/>
  <c r="I168" i="8"/>
  <c r="I167" i="8"/>
  <c r="I166" i="8"/>
  <c r="I165" i="8"/>
  <c r="I164" i="8"/>
  <c r="I163" i="8"/>
  <c r="I162" i="8"/>
  <c r="I161" i="8"/>
  <c r="I160" i="8"/>
  <c r="I159" i="8"/>
  <c r="I158" i="8"/>
  <c r="I157" i="8"/>
  <c r="I156" i="8"/>
  <c r="I155" i="8"/>
  <c r="I154" i="8"/>
  <c r="I153" i="8"/>
  <c r="I152" i="8"/>
  <c r="I151" i="8"/>
  <c r="I150" i="8"/>
  <c r="I149" i="8"/>
  <c r="I148" i="8"/>
  <c r="I147" i="8"/>
  <c r="I146" i="8"/>
  <c r="I145" i="8"/>
  <c r="I144" i="8"/>
  <c r="I143" i="8"/>
  <c r="I142" i="8"/>
  <c r="I141" i="8"/>
  <c r="I140" i="8"/>
  <c r="I139" i="8"/>
  <c r="I138" i="8"/>
  <c r="I137" i="8"/>
  <c r="I136" i="8"/>
  <c r="I135" i="8"/>
  <c r="I134" i="8"/>
  <c r="I133" i="8"/>
  <c r="I132" i="8"/>
  <c r="I131" i="8"/>
  <c r="I130" i="8"/>
  <c r="I129" i="8"/>
  <c r="I128" i="8"/>
  <c r="I127" i="8"/>
  <c r="I126" i="8"/>
  <c r="I125" i="8"/>
  <c r="I124" i="8"/>
  <c r="I123" i="8"/>
  <c r="I122" i="8"/>
  <c r="I121" i="8"/>
  <c r="I120" i="8"/>
  <c r="I119" i="8"/>
  <c r="I118" i="8"/>
  <c r="I117" i="8"/>
  <c r="I116" i="8"/>
  <c r="I115" i="8"/>
  <c r="I114" i="8"/>
  <c r="I113" i="8"/>
  <c r="I112" i="8"/>
  <c r="I111" i="8"/>
  <c r="I110" i="8"/>
  <c r="I109" i="8"/>
  <c r="I108" i="8"/>
  <c r="I107" i="8"/>
  <c r="I106" i="8"/>
  <c r="I105" i="8"/>
  <c r="I104" i="8"/>
  <c r="I103" i="8"/>
  <c r="I102" i="8"/>
  <c r="I101" i="8"/>
  <c r="I100" i="8"/>
  <c r="I99" i="8"/>
  <c r="I98" i="8"/>
  <c r="I97" i="8"/>
  <c r="I96" i="8"/>
  <c r="I95" i="8"/>
  <c r="I94" i="8"/>
  <c r="I93" i="8"/>
  <c r="I92" i="8"/>
  <c r="I91" i="8"/>
  <c r="I90" i="8"/>
  <c r="I89" i="8"/>
  <c r="I88" i="8"/>
  <c r="I87" i="8"/>
  <c r="I86" i="8"/>
  <c r="I85" i="8"/>
  <c r="I84" i="8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I2" i="8"/>
  <c r="F610" i="8"/>
  <c r="F609" i="8"/>
  <c r="F608" i="8"/>
  <c r="F607" i="8"/>
  <c r="F606" i="8"/>
  <c r="F605" i="8"/>
  <c r="F604" i="8"/>
  <c r="F603" i="8"/>
  <c r="F602" i="8"/>
  <c r="F601" i="8"/>
  <c r="F600" i="8"/>
  <c r="F599" i="8"/>
  <c r="F598" i="8"/>
  <c r="F597" i="8"/>
  <c r="F596" i="8"/>
  <c r="F595" i="8"/>
  <c r="F594" i="8"/>
  <c r="F593" i="8"/>
  <c r="F592" i="8"/>
  <c r="F591" i="8"/>
  <c r="F590" i="8"/>
  <c r="F589" i="8"/>
  <c r="F588" i="8"/>
  <c r="F587" i="8"/>
  <c r="F586" i="8"/>
  <c r="F585" i="8"/>
  <c r="F584" i="8"/>
  <c r="F583" i="8"/>
  <c r="F582" i="8"/>
  <c r="F581" i="8"/>
  <c r="F580" i="8"/>
  <c r="F579" i="8"/>
  <c r="F578" i="8"/>
  <c r="F577" i="8"/>
  <c r="F576" i="8"/>
  <c r="F575" i="8"/>
  <c r="F574" i="8"/>
  <c r="F573" i="8"/>
  <c r="F572" i="8"/>
  <c r="F571" i="8"/>
  <c r="F570" i="8"/>
  <c r="F569" i="8"/>
  <c r="F568" i="8"/>
  <c r="F567" i="8"/>
  <c r="F566" i="8"/>
  <c r="F565" i="8"/>
  <c r="F564" i="8"/>
  <c r="F563" i="8"/>
  <c r="F562" i="8"/>
  <c r="F561" i="8"/>
  <c r="F560" i="8"/>
  <c r="F559" i="8"/>
  <c r="F558" i="8"/>
  <c r="F557" i="8"/>
  <c r="F556" i="8"/>
  <c r="F555" i="8"/>
  <c r="F554" i="8"/>
  <c r="F553" i="8"/>
  <c r="F552" i="8"/>
  <c r="F551" i="8"/>
  <c r="F550" i="8"/>
  <c r="F549" i="8"/>
  <c r="F548" i="8"/>
  <c r="F547" i="8"/>
  <c r="F546" i="8"/>
  <c r="F545" i="8"/>
  <c r="F544" i="8"/>
  <c r="F543" i="8"/>
  <c r="F542" i="8"/>
  <c r="F541" i="8"/>
  <c r="F540" i="8"/>
  <c r="F539" i="8"/>
  <c r="F538" i="8"/>
  <c r="F537" i="8"/>
  <c r="F536" i="8"/>
  <c r="F535" i="8"/>
  <c r="F534" i="8"/>
  <c r="F533" i="8"/>
  <c r="F532" i="8"/>
  <c r="F531" i="8"/>
  <c r="F530" i="8"/>
  <c r="F529" i="8"/>
  <c r="F528" i="8"/>
  <c r="F527" i="8"/>
  <c r="F526" i="8"/>
  <c r="F525" i="8"/>
  <c r="F524" i="8"/>
  <c r="F523" i="8"/>
  <c r="F522" i="8"/>
  <c r="F521" i="8"/>
  <c r="F520" i="8"/>
  <c r="F519" i="8"/>
  <c r="F518" i="8"/>
  <c r="F517" i="8"/>
  <c r="F516" i="8"/>
  <c r="F515" i="8"/>
  <c r="F514" i="8"/>
  <c r="F513" i="8"/>
  <c r="F512" i="8"/>
  <c r="F511" i="8"/>
  <c r="F510" i="8"/>
  <c r="F509" i="8"/>
  <c r="F508" i="8"/>
  <c r="F507" i="8"/>
  <c r="F506" i="8"/>
  <c r="F505" i="8"/>
  <c r="F504" i="8"/>
  <c r="F503" i="8"/>
  <c r="F502" i="8"/>
  <c r="F501" i="8"/>
  <c r="F500" i="8"/>
  <c r="F499" i="8"/>
  <c r="F498" i="8"/>
  <c r="F497" i="8"/>
  <c r="F496" i="8"/>
  <c r="F495" i="8"/>
  <c r="F494" i="8"/>
  <c r="F493" i="8"/>
  <c r="F492" i="8"/>
  <c r="F491" i="8"/>
  <c r="F490" i="8"/>
  <c r="F489" i="8"/>
  <c r="F488" i="8"/>
  <c r="F487" i="8"/>
  <c r="F486" i="8"/>
  <c r="F485" i="8"/>
  <c r="F484" i="8"/>
  <c r="F483" i="8"/>
  <c r="F482" i="8"/>
  <c r="F481" i="8"/>
  <c r="F480" i="8"/>
  <c r="F479" i="8"/>
  <c r="F478" i="8"/>
  <c r="F477" i="8"/>
  <c r="F476" i="8"/>
  <c r="F475" i="8"/>
  <c r="F474" i="8"/>
  <c r="F473" i="8"/>
  <c r="F472" i="8"/>
  <c r="F471" i="8"/>
  <c r="F470" i="8"/>
  <c r="F469" i="8"/>
  <c r="F468" i="8"/>
  <c r="F467" i="8"/>
  <c r="F466" i="8"/>
  <c r="F465" i="8"/>
  <c r="F464" i="8"/>
  <c r="F463" i="8"/>
  <c r="F462" i="8"/>
  <c r="F461" i="8"/>
  <c r="F460" i="8"/>
  <c r="F459" i="8"/>
  <c r="F458" i="8"/>
  <c r="F457" i="8"/>
  <c r="F456" i="8"/>
  <c r="F455" i="8"/>
  <c r="F454" i="8"/>
  <c r="F453" i="8"/>
  <c r="F452" i="8"/>
  <c r="F451" i="8"/>
  <c r="F450" i="8"/>
  <c r="F449" i="8"/>
  <c r="F448" i="8"/>
  <c r="F447" i="8"/>
  <c r="F446" i="8"/>
  <c r="F445" i="8"/>
  <c r="F444" i="8"/>
  <c r="F443" i="8"/>
  <c r="F442" i="8"/>
  <c r="F441" i="8"/>
  <c r="F440" i="8"/>
  <c r="F439" i="8"/>
  <c r="F438" i="8"/>
  <c r="F437" i="8"/>
  <c r="F436" i="8"/>
  <c r="F435" i="8"/>
  <c r="F434" i="8"/>
  <c r="F433" i="8"/>
  <c r="F432" i="8"/>
  <c r="F431" i="8"/>
  <c r="F430" i="8"/>
  <c r="F429" i="8"/>
  <c r="F428" i="8"/>
  <c r="F427" i="8"/>
  <c r="F426" i="8"/>
  <c r="F425" i="8"/>
  <c r="F424" i="8"/>
  <c r="F423" i="8"/>
  <c r="F422" i="8"/>
  <c r="F421" i="8"/>
  <c r="F420" i="8"/>
  <c r="F419" i="8"/>
  <c r="F418" i="8"/>
  <c r="F417" i="8"/>
  <c r="F416" i="8"/>
  <c r="F415" i="8"/>
  <c r="F414" i="8"/>
  <c r="F413" i="8"/>
  <c r="F412" i="8"/>
  <c r="F411" i="8"/>
  <c r="F410" i="8"/>
  <c r="F409" i="8"/>
  <c r="F408" i="8"/>
  <c r="F407" i="8"/>
  <c r="F406" i="8"/>
  <c r="F405" i="8"/>
  <c r="F404" i="8"/>
  <c r="F403" i="8"/>
  <c r="F402" i="8"/>
  <c r="F401" i="8"/>
  <c r="F400" i="8"/>
  <c r="F399" i="8"/>
  <c r="F398" i="8"/>
  <c r="F397" i="8"/>
  <c r="F396" i="8"/>
  <c r="F395" i="8"/>
  <c r="F394" i="8"/>
  <c r="F393" i="8"/>
  <c r="F392" i="8"/>
  <c r="F391" i="8"/>
  <c r="F390" i="8"/>
  <c r="F389" i="8"/>
  <c r="F388" i="8"/>
  <c r="F387" i="8"/>
  <c r="F386" i="8"/>
  <c r="F385" i="8"/>
  <c r="F384" i="8"/>
  <c r="F383" i="8"/>
  <c r="F382" i="8"/>
  <c r="F381" i="8"/>
  <c r="F380" i="8"/>
  <c r="F379" i="8"/>
  <c r="F378" i="8"/>
  <c r="F377" i="8"/>
  <c r="F376" i="8"/>
  <c r="F375" i="8"/>
  <c r="F374" i="8"/>
  <c r="F373" i="8"/>
  <c r="F372" i="8"/>
  <c r="F371" i="8"/>
  <c r="F370" i="8"/>
  <c r="F369" i="8"/>
  <c r="F368" i="8"/>
  <c r="F367" i="8"/>
  <c r="F366" i="8"/>
  <c r="F365" i="8"/>
  <c r="F364" i="8"/>
  <c r="F363" i="8"/>
  <c r="F362" i="8"/>
  <c r="F361" i="8"/>
  <c r="F360" i="8"/>
  <c r="F359" i="8"/>
  <c r="F358" i="8"/>
  <c r="F357" i="8"/>
  <c r="F356" i="8"/>
  <c r="F355" i="8"/>
  <c r="F354" i="8"/>
  <c r="F353" i="8"/>
  <c r="F352" i="8"/>
  <c r="F351" i="8"/>
  <c r="F350" i="8"/>
  <c r="F349" i="8"/>
  <c r="F348" i="8"/>
  <c r="F347" i="8"/>
  <c r="F346" i="8"/>
  <c r="F345" i="8"/>
  <c r="F344" i="8"/>
  <c r="F343" i="8"/>
  <c r="F342" i="8"/>
  <c r="F341" i="8"/>
  <c r="F340" i="8"/>
  <c r="F339" i="8"/>
  <c r="F338" i="8"/>
  <c r="F337" i="8"/>
  <c r="F336" i="8"/>
  <c r="F335" i="8"/>
  <c r="F334" i="8"/>
  <c r="F333" i="8"/>
  <c r="F332" i="8"/>
  <c r="F331" i="8"/>
  <c r="F330" i="8"/>
  <c r="F329" i="8"/>
  <c r="F328" i="8"/>
  <c r="F327" i="8"/>
  <c r="F326" i="8"/>
  <c r="F325" i="8"/>
  <c r="F324" i="8"/>
  <c r="F323" i="8"/>
  <c r="F322" i="8"/>
  <c r="F321" i="8"/>
  <c r="F320" i="8"/>
  <c r="F319" i="8"/>
  <c r="F318" i="8"/>
  <c r="F317" i="8"/>
  <c r="F316" i="8"/>
  <c r="F315" i="8"/>
  <c r="F314" i="8"/>
  <c r="F313" i="8"/>
  <c r="F312" i="8"/>
  <c r="F311" i="8"/>
  <c r="F310" i="8"/>
  <c r="F309" i="8"/>
  <c r="F308" i="8"/>
  <c r="F307" i="8"/>
  <c r="F306" i="8"/>
  <c r="F305" i="8"/>
  <c r="F304" i="8"/>
  <c r="F303" i="8"/>
  <c r="F302" i="8"/>
  <c r="F301" i="8"/>
  <c r="F300" i="8"/>
  <c r="F299" i="8"/>
  <c r="F298" i="8"/>
  <c r="F297" i="8"/>
  <c r="F296" i="8"/>
  <c r="F295" i="8"/>
  <c r="F294" i="8"/>
  <c r="F293" i="8"/>
  <c r="F292" i="8"/>
  <c r="F291" i="8"/>
  <c r="F290" i="8"/>
  <c r="F289" i="8"/>
  <c r="F288" i="8"/>
  <c r="F287" i="8"/>
  <c r="F286" i="8"/>
  <c r="F285" i="8"/>
  <c r="F284" i="8"/>
  <c r="F283" i="8"/>
  <c r="F282" i="8"/>
  <c r="F281" i="8"/>
  <c r="F280" i="8"/>
  <c r="F279" i="8"/>
  <c r="F278" i="8"/>
  <c r="F277" i="8"/>
  <c r="F276" i="8"/>
  <c r="F275" i="8"/>
  <c r="F274" i="8"/>
  <c r="F273" i="8"/>
  <c r="F272" i="8"/>
  <c r="F271" i="8"/>
  <c r="F270" i="8"/>
  <c r="F269" i="8"/>
  <c r="F268" i="8"/>
  <c r="F267" i="8"/>
  <c r="F266" i="8"/>
  <c r="F265" i="8"/>
  <c r="F264" i="8"/>
  <c r="F263" i="8"/>
  <c r="F262" i="8"/>
  <c r="F261" i="8"/>
  <c r="F260" i="8"/>
  <c r="F259" i="8"/>
  <c r="F258" i="8"/>
  <c r="F257" i="8"/>
  <c r="F256" i="8"/>
  <c r="F255" i="8"/>
  <c r="F254" i="8"/>
  <c r="F253" i="8"/>
  <c r="F252" i="8"/>
  <c r="F251" i="8"/>
  <c r="F250" i="8"/>
  <c r="F249" i="8"/>
  <c r="F248" i="8"/>
  <c r="F247" i="8"/>
  <c r="F246" i="8"/>
  <c r="F245" i="8"/>
  <c r="F244" i="8"/>
  <c r="F243" i="8"/>
  <c r="F242" i="8"/>
  <c r="F241" i="8"/>
  <c r="F240" i="8"/>
  <c r="F239" i="8"/>
  <c r="F238" i="8"/>
  <c r="F237" i="8"/>
  <c r="F236" i="8"/>
  <c r="F235" i="8"/>
  <c r="F234" i="8"/>
  <c r="F233" i="8"/>
  <c r="F232" i="8"/>
  <c r="F231" i="8"/>
  <c r="F230" i="8"/>
  <c r="F229" i="8"/>
  <c r="F228" i="8"/>
  <c r="F227" i="8"/>
  <c r="F226" i="8"/>
  <c r="F225" i="8"/>
  <c r="F224" i="8"/>
  <c r="F223" i="8"/>
  <c r="F222" i="8"/>
  <c r="F221" i="8"/>
  <c r="F220" i="8"/>
  <c r="F219" i="8"/>
  <c r="F218" i="8"/>
  <c r="F217" i="8"/>
  <c r="F216" i="8"/>
  <c r="F215" i="8"/>
  <c r="F214" i="8"/>
  <c r="F213" i="8"/>
  <c r="F212" i="8"/>
  <c r="F211" i="8"/>
  <c r="F210" i="8"/>
  <c r="F209" i="8"/>
  <c r="F208" i="8"/>
  <c r="F207" i="8"/>
  <c r="F206" i="8"/>
  <c r="F205" i="8"/>
  <c r="F204" i="8"/>
  <c r="F203" i="8"/>
  <c r="F202" i="8"/>
  <c r="F201" i="8"/>
  <c r="F200" i="8"/>
  <c r="F199" i="8"/>
  <c r="F198" i="8"/>
  <c r="F197" i="8"/>
  <c r="F196" i="8"/>
  <c r="F195" i="8"/>
  <c r="F194" i="8"/>
  <c r="F193" i="8"/>
  <c r="F192" i="8"/>
  <c r="F191" i="8"/>
  <c r="F190" i="8"/>
  <c r="F189" i="8"/>
  <c r="F188" i="8"/>
  <c r="F187" i="8"/>
  <c r="F186" i="8"/>
  <c r="F185" i="8"/>
  <c r="F184" i="8"/>
  <c r="F183" i="8"/>
  <c r="F182" i="8"/>
  <c r="F181" i="8"/>
  <c r="F180" i="8"/>
  <c r="F179" i="8"/>
  <c r="F178" i="8"/>
  <c r="F177" i="8"/>
  <c r="F176" i="8"/>
  <c r="F175" i="8"/>
  <c r="F174" i="8"/>
  <c r="F173" i="8"/>
  <c r="F172" i="8"/>
  <c r="F171" i="8"/>
  <c r="F170" i="8"/>
  <c r="F169" i="8"/>
  <c r="F168" i="8"/>
  <c r="F167" i="8"/>
  <c r="F166" i="8"/>
  <c r="F165" i="8"/>
  <c r="F164" i="8"/>
  <c r="F163" i="8"/>
  <c r="F162" i="8"/>
  <c r="F161" i="8"/>
  <c r="F160" i="8"/>
  <c r="F159" i="8"/>
  <c r="F158" i="8"/>
  <c r="F157" i="8"/>
  <c r="F156" i="8"/>
  <c r="F155" i="8"/>
  <c r="F154" i="8"/>
  <c r="F153" i="8"/>
  <c r="F152" i="8"/>
  <c r="F151" i="8"/>
  <c r="F150" i="8"/>
  <c r="F149" i="8"/>
  <c r="F148" i="8"/>
  <c r="F147" i="8"/>
  <c r="F146" i="8"/>
  <c r="F145" i="8"/>
  <c r="F144" i="8"/>
  <c r="F143" i="8"/>
  <c r="F142" i="8"/>
  <c r="F141" i="8"/>
  <c r="F140" i="8"/>
  <c r="F139" i="8"/>
  <c r="F138" i="8"/>
  <c r="F137" i="8"/>
  <c r="F136" i="8"/>
  <c r="F135" i="8"/>
  <c r="F134" i="8"/>
  <c r="F133" i="8"/>
  <c r="F132" i="8"/>
  <c r="F131" i="8"/>
  <c r="F130" i="8"/>
  <c r="F129" i="8"/>
  <c r="F128" i="8"/>
  <c r="F127" i="8"/>
  <c r="F126" i="8"/>
  <c r="F125" i="8"/>
  <c r="F124" i="8"/>
  <c r="F123" i="8"/>
  <c r="F122" i="8"/>
  <c r="F121" i="8"/>
  <c r="F120" i="8"/>
  <c r="F119" i="8"/>
  <c r="F118" i="8"/>
  <c r="F117" i="8"/>
  <c r="F116" i="8"/>
  <c r="F115" i="8"/>
  <c r="F114" i="8"/>
  <c r="F113" i="8"/>
  <c r="F112" i="8"/>
  <c r="F111" i="8"/>
  <c r="F110" i="8"/>
  <c r="F109" i="8"/>
  <c r="F108" i="8"/>
  <c r="F107" i="8"/>
  <c r="F106" i="8"/>
  <c r="F105" i="8"/>
  <c r="F104" i="8"/>
  <c r="F103" i="8"/>
  <c r="F102" i="8"/>
  <c r="F101" i="8"/>
  <c r="F100" i="8"/>
  <c r="F99" i="8"/>
  <c r="F98" i="8"/>
  <c r="F97" i="8"/>
  <c r="F96" i="8"/>
  <c r="F95" i="8"/>
  <c r="F94" i="8"/>
  <c r="F93" i="8"/>
  <c r="F92" i="8"/>
  <c r="F91" i="8"/>
  <c r="F90" i="8"/>
  <c r="F89" i="8"/>
  <c r="F88" i="8"/>
  <c r="F87" i="8"/>
  <c r="F86" i="8"/>
  <c r="F85" i="8"/>
  <c r="F84" i="8"/>
  <c r="F83" i="8"/>
  <c r="F82" i="8"/>
  <c r="F81" i="8"/>
  <c r="F80" i="8"/>
  <c r="F79" i="8"/>
  <c r="F78" i="8"/>
  <c r="F77" i="8"/>
  <c r="F76" i="8"/>
  <c r="F75" i="8"/>
  <c r="F74" i="8"/>
  <c r="F73" i="8"/>
  <c r="F72" i="8"/>
  <c r="F71" i="8"/>
  <c r="F70" i="8"/>
  <c r="F69" i="8"/>
  <c r="F68" i="8"/>
  <c r="F67" i="8"/>
  <c r="F66" i="8"/>
  <c r="F65" i="8"/>
  <c r="F64" i="8"/>
  <c r="F63" i="8"/>
  <c r="F62" i="8"/>
  <c r="F61" i="8"/>
  <c r="F60" i="8"/>
  <c r="F59" i="8"/>
  <c r="F58" i="8"/>
  <c r="F57" i="8"/>
  <c r="F56" i="8"/>
  <c r="F55" i="8"/>
  <c r="F54" i="8"/>
  <c r="F53" i="8"/>
  <c r="F52" i="8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2" i="8"/>
</calcChain>
</file>

<file path=xl/sharedStrings.xml><?xml version="1.0" encoding="utf-8"?>
<sst xmlns="http://schemas.openxmlformats.org/spreadsheetml/2006/main" count="1242" uniqueCount="671">
  <si>
    <t>CLASS</t>
  </si>
  <si>
    <t>Chart Number</t>
  </si>
  <si>
    <t>Glycan Sequence</t>
  </si>
  <si>
    <t>Monosaccharides</t>
  </si>
  <si>
    <t>Gala-Sp8</t>
  </si>
  <si>
    <t>Glca-Sp8</t>
  </si>
  <si>
    <t>Mana-Sp8</t>
  </si>
  <si>
    <t>GalNAca-Sp8</t>
  </si>
  <si>
    <t>GalNAca-Sp15</t>
  </si>
  <si>
    <t>Fuca-Sp8</t>
  </si>
  <si>
    <t>Fuca-Sp9</t>
  </si>
  <si>
    <t>Rhaa-Sp8</t>
  </si>
  <si>
    <t>Neu5Aca-Sp8</t>
  </si>
  <si>
    <t>Neu5Aca-Sp11</t>
  </si>
  <si>
    <t>Neu5Acb-Sp8</t>
  </si>
  <si>
    <t>Galb-Sp8</t>
  </si>
  <si>
    <t>Glcb-Sp8</t>
  </si>
  <si>
    <t>Manb-Sp8</t>
  </si>
  <si>
    <t>GalNAcb-Sp8</t>
  </si>
  <si>
    <t>GlcNAcb-Sp0</t>
  </si>
  <si>
    <t>GlcNAcb-Sp8</t>
  </si>
  <si>
    <t>GlcN(Gc)b-Sp8</t>
  </si>
  <si>
    <t>Core 4</t>
  </si>
  <si>
    <t>Galb1-4GlcNAcb1-6(Galb1-4GlcNAcb1-3)GalNAca-Sp8</t>
  </si>
  <si>
    <t>Galb1-4GlcNAcb1-6(Galb1-4GlcNAcb1-3)GalNAc-Sp14</t>
  </si>
  <si>
    <t xml:space="preserve">GlcNAc-R </t>
  </si>
  <si>
    <t>GlcNAcb1-6(GlcNAcb1-4)(GlcNAcb1-3)GlcNAc-Sp8</t>
  </si>
  <si>
    <t>Sulfated glycans</t>
  </si>
  <si>
    <t>6S(3S)Galb1-4(6S)GlcNAcb-Sp0</t>
  </si>
  <si>
    <t>6S(3S)Galb1-4GlcNAcb-Sp0</t>
  </si>
  <si>
    <t>(3S)Galb1-4(Fuca1-3)(6S)Glc-Sp0</t>
  </si>
  <si>
    <t>(3S)Galb1-4Glcb-Sp8</t>
  </si>
  <si>
    <t>(3S)Galb1-4(6S)Glcb-Sp0</t>
  </si>
  <si>
    <t>(3S)Galb1-4(6S)Glcb-Sp8</t>
  </si>
  <si>
    <t>(3S)Galb1-3(Fuca1-4)GlcNAcb-Sp8</t>
  </si>
  <si>
    <t>(3S)Galb1-3GalNAca-Sp8</t>
  </si>
  <si>
    <t>(3S)Galb1-3GlcNAcb-Sp0</t>
  </si>
  <si>
    <t>(3S)Galb1-3GlcNAcb-Sp8</t>
  </si>
  <si>
    <t xml:space="preserve">(3S)Galb1-4(Fuca1-3)GlcNAc-Sp0 </t>
  </si>
  <si>
    <t>(3S)Galb1-4(Fuca1-3)GlcNAc-Sp8</t>
  </si>
  <si>
    <t>(3S)Galb1-4(6S)GlcNAcb-Sp0</t>
  </si>
  <si>
    <t>(3S)Galb1-4(6S)GlcNAcb-Sp8</t>
  </si>
  <si>
    <t>(3S)Galb1-4GlcNAcb-Sp0</t>
  </si>
  <si>
    <t>(3S)Galb1-4GlcNAcb-Sp8</t>
  </si>
  <si>
    <t>(3S)Galb-Sp8</t>
  </si>
  <si>
    <t>(6S)(4S)Galb1-4GlcNAcb-Sp0</t>
  </si>
  <si>
    <t>(4S)Galb1-4GlcNAcb-Sp8</t>
  </si>
  <si>
    <t>Phosphorylated glycans</t>
  </si>
  <si>
    <t>(6P)Mana-Sp8</t>
  </si>
  <si>
    <t>(6S)Galb1-4Glcb-Sp0</t>
  </si>
  <si>
    <t>(6S)Galb1-4Glcb-Sp8</t>
  </si>
  <si>
    <t>(6S)Galb1-4GlcNAcb-Sp8</t>
  </si>
  <si>
    <t>(6S)Galb1-4(6S)Glcb-Sp8</t>
  </si>
  <si>
    <t>Neu5Aca2-3(6S)Galb1-4GlcNAcb-Sp8</t>
  </si>
  <si>
    <t>(6S)GlcNAcb-Sp8</t>
  </si>
  <si>
    <r>
      <t>Neu5,9Ac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a-Sp8</t>
    </r>
  </si>
  <si>
    <t>Sialylated Glycans</t>
  </si>
  <si>
    <t>Neu5,9Ac2a2-6Galb1-4GlcNAcb-Sp8</t>
  </si>
  <si>
    <t>Oligomannose</t>
  </si>
  <si>
    <t>Mana1-6(Mana1-3)Manb1-4GlcNAcb1-4GlcNAcb-Sp12</t>
  </si>
  <si>
    <t>Mana1-6(Mana1-3)Manb1-4GlcNAcb1-4GlcNAcb-Sp13</t>
  </si>
  <si>
    <t>complex N-glycan</t>
  </si>
  <si>
    <t>GlcNAcb1-2Mana1-6(GlcNAcb1-2Mana1-3)Manb1-4GlcNAcb1-4GlcNAcb-Sp12</t>
  </si>
  <si>
    <t>GlcNAcb1-2Mana1-6(GlcNAcb1-2Mana1-3)Manb1-4GlcNAcb1-4GlcNAcb-Sp13</t>
  </si>
  <si>
    <t>Galb1-4GlcNAcb1-2Mana1-6(Galb1-4GlcNAcb1-2Mana1-3)Manb1-4GlcNAcb1-4GlcNAcb-Sp12</t>
  </si>
  <si>
    <t>Neu5Aca2-6Galb1-4GlcNAcb1-2Mana1-6(Neu5Aca2-6Galb1-4GlcNAcb1-2Mana1-3)Manb1-4GlcNAcb1-4GlcNAcb-Sp12</t>
  </si>
  <si>
    <t>Neu5Aca2-6Galb1-4GlcNAcb1-2Mana1-6(Neu5Aca2-6Galb1-4GlcNAcb1-2Man-a1-3)Manb1-4GlcNAcb1-4GlcNAcb-Sp21</t>
  </si>
  <si>
    <t>Neu5Aca2-6Galb1-4GlcNAcb1-2Mana1-6(Neu5Aca2-6Galb1-4GlcNAcb1-2Mana1-3)Manb1-4GlcNAcb1-4GlcNAcb-Sp24</t>
  </si>
  <si>
    <t>Blood group O</t>
  </si>
  <si>
    <t>Fuca1-2Galb1-3GalNAcb1-3Gala-Sp9</t>
  </si>
  <si>
    <t>Fuca1-2Galb1-3GalNAcb1-3Gala1-4Galb1-4Glcb-Sp9</t>
  </si>
  <si>
    <t>Fuca1-2Galb1-3(Fuca1-4)GlcNAcb-Sp8</t>
  </si>
  <si>
    <t>Fuca1-2Galb1-3GalNAca-Sp8</t>
  </si>
  <si>
    <t>Fuca1-2Galb1-3GalNAca-Sp14</t>
  </si>
  <si>
    <t>Fuca1-2Galb1-3GalNAcb1-4(Neu5Aca2-3)Galb1-4Glcb-Sp0</t>
  </si>
  <si>
    <t>Fuca1-2Galb1-3GalNAcb1-4(Neu5Aca2-3)Galb1-4Glcb-Sp9</t>
  </si>
  <si>
    <t>Fuca1-2Galb1-3GlcNAcb1-3Galb1-4Glcb-Sp8</t>
  </si>
  <si>
    <t>Fuca1-2Galb1-3GlcNAcb1-3Galb1-4Glcb-Sp10</t>
  </si>
  <si>
    <t>Fuca1-2Galb1-3GlcNAcb-Sp0</t>
  </si>
  <si>
    <t>Fuca1-2Galb1-3GlcNAcb-Sp8</t>
  </si>
  <si>
    <t>Lewis</t>
  </si>
  <si>
    <t>Fuca1-2Galb1-4(Fuca1-3)GlcNAcb1-3Galb1-4(Fuca1-3)GlcNAcb-Sp0</t>
  </si>
  <si>
    <t>Fuca1-2Galb1-4(Fuca1-3)GlcNAcb1-3Galb1-4(Fuca1-3)GlcNAcb1-3Galb1-4(Fuca1-3)GlcNAcb-Sp0</t>
  </si>
  <si>
    <t>Fuca1-2Galb1-4(Fuca1-3)GlcNAcb-Sp0</t>
  </si>
  <si>
    <t>Fuca1-2Galb1-4(Fuca1-3)GlcNAcb-Sp8</t>
  </si>
  <si>
    <t>Fuca1-2Galb1-4GlcNAcb1-3Galb1-4GlcNAcb-Sp0</t>
  </si>
  <si>
    <t>Fuca1-2Galb1-4GlcNAcb1-3Galb1-4GlcNAcb1-3Galb1-4GlcNAcb-Sp0</t>
  </si>
  <si>
    <t>Fuca1-2Galb1-4GlcNAcb-Sp0</t>
  </si>
  <si>
    <t>Fuca1-2Galb1-4GlcNAcb-Sp8</t>
  </si>
  <si>
    <t>Fuca1-2Galb1-4Glcb-Sp0</t>
  </si>
  <si>
    <t>Fuca1-2Galb-Sp8</t>
  </si>
  <si>
    <t>Fuc-R</t>
  </si>
  <si>
    <t>Fuca1-3GlcNAcb-Sp8</t>
  </si>
  <si>
    <t>Fuca1-4GlcNAcb-Sp8</t>
  </si>
  <si>
    <t>Fucb1-3GlcNAcb-Sp8</t>
  </si>
  <si>
    <t>Blood group A</t>
  </si>
  <si>
    <t>GalNAca1-3(Fuca1-2)Galb1-3GlcNAcb-Sp0</t>
  </si>
  <si>
    <t>GalNAca1-3(Fuca1-2)Galb1-4(Fuca1-3)GlcNAcb-Sp0</t>
  </si>
  <si>
    <t>(3S)Galb1-4(Fuca1-3)Glcb-Sp0</t>
  </si>
  <si>
    <t>GalNAca1-3(Fuca1-2)Galb1-4GlcNAcb-Sp0</t>
  </si>
  <si>
    <t>GalNAca1-3(Fuca1-2)Galb1-4GlcNAcb-Sp8</t>
  </si>
  <si>
    <t>GalNAca1-3(Fuca1-2)Galb1-4Glcb-Sp0</t>
  </si>
  <si>
    <t>GlcNAc-R</t>
  </si>
  <si>
    <t>GlcNAcb1-3Galb1-3GalNAca-Sp8</t>
  </si>
  <si>
    <t>GalNAca1-3(Fuca1-2)Galb-Sp8</t>
  </si>
  <si>
    <t>GalNAca1-3(Fuca1-2)Galb-Sp18</t>
  </si>
  <si>
    <t>Forssman</t>
  </si>
  <si>
    <t>GalNAca1-3GalNAcb-Sp8</t>
  </si>
  <si>
    <t>alpha GalNAc</t>
  </si>
  <si>
    <t>GalNAca1-3Galb-Sp8</t>
  </si>
  <si>
    <t xml:space="preserve">Blood group A </t>
  </si>
  <si>
    <t>GalNAca1-4(Fuca1-2)Galb1-4GlcNAcb-Sp8</t>
  </si>
  <si>
    <t>GalNAc-R</t>
  </si>
  <si>
    <t>GalNAcb1-3GalNAca-Sp8</t>
  </si>
  <si>
    <t>GalNAcb1-3(Fuca1-2)Galb-Sp8</t>
  </si>
  <si>
    <t>Globo</t>
  </si>
  <si>
    <t>GalNAcb1-3Gala1-4Galb1-4GlcNAcb-Sp0</t>
  </si>
  <si>
    <t>LDNF</t>
  </si>
  <si>
    <t>GalNAcb1-4(Fuca1-3)GlcNAcb-Sp0</t>
  </si>
  <si>
    <t>LDN</t>
  </si>
  <si>
    <t>GalNAcb1-4GlcNAcb-Sp0</t>
  </si>
  <si>
    <t>GalNAcb1-4GlcNAcb-Sp8</t>
  </si>
  <si>
    <t>alpha Gal</t>
  </si>
  <si>
    <t>Gala1-2Galb-Sp8</t>
  </si>
  <si>
    <t>Blood group B</t>
  </si>
  <si>
    <t>Gala1-3(Fuca1-2)Galb1-3GlcNAcb-Sp0</t>
  </si>
  <si>
    <t>Gala1-3(Fuca1-2)Galb1-3GlcNAcb-Sp8</t>
  </si>
  <si>
    <t>Gala1-3(Fuca1-2)Galb1-4(Fuca1-3)GlcNAcb-Sp0</t>
  </si>
  <si>
    <t>Gala1-3(Fuca1-2)Galb1-4(Fuca1-3)GlcNAcb-Sp8</t>
  </si>
  <si>
    <t>Gala1-3(Fuca1-2)Galb1-4GlcNAc-Sp0</t>
  </si>
  <si>
    <t>Gala1-3(Fuca1-2)Galb1-4Glcb-Sp0</t>
  </si>
  <si>
    <t>Gala1-3(Fuca1-2)Galb-Sp8</t>
  </si>
  <si>
    <t>Gala1-3(Fuca1-2)Galb-Sp18</t>
  </si>
  <si>
    <t>Gala1-4(Gala1-3)Galb1-4GlcNAcb-Sp8</t>
  </si>
  <si>
    <t>Gala1-3GalNAca-Sp8</t>
  </si>
  <si>
    <t>Gala1-3GalNAca-Sp16</t>
  </si>
  <si>
    <t>Gala1-3GalNAcb-Sp8</t>
  </si>
  <si>
    <t>Gala1-3Galb1-4(Fuca1-3)GlcNAcb-Sp8</t>
  </si>
  <si>
    <t>Gala1-3Galb1-3GlcNAcb-Sp0</t>
  </si>
  <si>
    <t>Gala1-3Galb1-4GlcNAcb-Sp8</t>
  </si>
  <si>
    <t>Gala1-3Galb1-4Glcb-Sp0</t>
  </si>
  <si>
    <t>Gala1-3Galb1-4Glc-Sp10</t>
  </si>
  <si>
    <t>Gala1-3Galb-Sp8</t>
  </si>
  <si>
    <t>Gala1-4(Fuca1-2)Galb1-4GlcNAcb-Sp8</t>
  </si>
  <si>
    <t>Gala1-4Galb1-4GlcNAcb-Sp0</t>
  </si>
  <si>
    <t>Gala1-4Galb1-4GlcNAcb-Sp8</t>
  </si>
  <si>
    <t>Gala1-4Galb1-4Glcb-Sp0</t>
  </si>
  <si>
    <t>Gala1-4GlcNAcb-Sp8</t>
  </si>
  <si>
    <t>Gala1-6Glcb-Sp8</t>
  </si>
  <si>
    <t>Gal-R</t>
  </si>
  <si>
    <t>Galb1-2Galb-Sp8</t>
  </si>
  <si>
    <t>Galb1-3(Fuca1-4)GlcNAcb1-3Galb1-4(Fuca1-3)GlcNAcb-Sp0</t>
  </si>
  <si>
    <t>Galb1-3GlcNAcb1-3Galb1-4(Fuca1-3)GlcNAcb-Sp0</t>
  </si>
  <si>
    <t xml:space="preserve">Galb1-3(Fuca1-4)GlcNAc-Sp0 </t>
  </si>
  <si>
    <t xml:space="preserve">Galb1-3(Fuca1-4)GlcNAc-Sp8 </t>
  </si>
  <si>
    <t>Fuca1-4(Galb1-3)GlcNAcb-Sp8</t>
  </si>
  <si>
    <t>Core 2</t>
  </si>
  <si>
    <t>Galb1-4GlcNAcb1-6GalNAca-Sp8</t>
  </si>
  <si>
    <t>Galb1-4GlcNAcb1-6GalNAc-Sp14</t>
  </si>
  <si>
    <t xml:space="preserve">GlcNAcb1-6(Galb1-3)GalNAca-Sp8 </t>
  </si>
  <si>
    <t>GlcNAcb1-6(Galb1-3)GalNAca-Sp14</t>
  </si>
  <si>
    <t>Neu5Aca2-6(Galb1-3)GalNAca-Sp8</t>
  </si>
  <si>
    <t>Neu5Aca2-6(Galb1-3)GalNAca-Sp14</t>
  </si>
  <si>
    <t>Neu5Acb2-6(Galb1-3)GalNAca-Sp8</t>
  </si>
  <si>
    <t>Neu5Aca2-6(Galb1-3)GlcNAcb1-4Galb1-4Glcb-Sp10</t>
  </si>
  <si>
    <t>Core 1</t>
  </si>
  <si>
    <t>Galb1-3GalNAca-Sp8</t>
  </si>
  <si>
    <t>Galb1-3GalNAca-Sp14</t>
  </si>
  <si>
    <t>Galb1-3GalNAca-Sp16</t>
  </si>
  <si>
    <t>Galb1-3GalNAcb-Sp8</t>
  </si>
  <si>
    <t>Galb1-3GalNAcb1-3Gala1-4Galb1-4Glcb-Sp0</t>
  </si>
  <si>
    <t>Ganglioside</t>
  </si>
  <si>
    <t>Galb1-3GalNAcb1-4(Neu5Aca2-3)Galb1-4Glcb-Sp0</t>
  </si>
  <si>
    <t>Galb1-3GalNAcb1-4Galb1-4Glcb-Sp8</t>
  </si>
  <si>
    <t>Galb1-3Galb-Sp8</t>
  </si>
  <si>
    <t>Type 1 chain</t>
  </si>
  <si>
    <t>Galb1-3GlcNAcb1-3Galb1-4GlcNAcb-Sp0</t>
  </si>
  <si>
    <t>Galb1-3GlcNAcb1-3Galb1-4Glcb-Sp10</t>
  </si>
  <si>
    <t>Galb1-3GlcNAcb-Sp0</t>
  </si>
  <si>
    <t>Galb1-3GlcNAcb-Sp8</t>
  </si>
  <si>
    <t>Galb1-4(Fuca1-3)GlcNAcb-Sp0</t>
  </si>
  <si>
    <t>Galb1-4(Fuca1-3)GlcNAcb-Sp8</t>
  </si>
  <si>
    <t>Galb1-4(Fuca1-3)GlcNAcb1-3Galb1-4(Fuca1-3)GlcNAcb-Sp0</t>
  </si>
  <si>
    <t>Galb1-4(Fuca1-3)GlcNAcb1-3Galb1-4(Fuca1-3)GlcNAcb1-3Galb1-4(Fuca1-3)GlcNAcb-Sp0</t>
  </si>
  <si>
    <t>Galb1-4(6S)Glcb-Sp0</t>
  </si>
  <si>
    <t>Galb1-4(6S)Glcb-Sp8</t>
  </si>
  <si>
    <t>Galb1-4GalNAca1-3(Fuca1-2)Galb1-4GlcNAcb-Sp8</t>
  </si>
  <si>
    <t>Galb1-4GalNAcb1-3(Fuca1-2)Galb1-4GlcNAcb-Sp8</t>
  </si>
  <si>
    <t>Type 2 chain</t>
  </si>
  <si>
    <t>Galb1-4GlcNAcb1-3GalNAca-Sp8</t>
  </si>
  <si>
    <t>Galb1-4GlcNAcb1-3GalNAc-Sp14</t>
  </si>
  <si>
    <t>Galb1-4GlcNAcb1-3Galb1-4(Fuca1-3)GlcNAcb1-3Galb1-4(Fuca1-3)GlcNAcb-Sp0</t>
  </si>
  <si>
    <t>Polylactosamine</t>
  </si>
  <si>
    <t>Galb1-4GlcNAcb1-3Galb1-4GlcNAcb1-3Galb1-4GlcNAcb-Sp0</t>
  </si>
  <si>
    <t>Galb1-4GlcNAcb1-3Galb1-4GlcNAcb-Sp0</t>
  </si>
  <si>
    <t>Galb1-4GlcNAcb1-3Galb1-4Glcb-Sp0</t>
  </si>
  <si>
    <t>Galb1-4GlcNAcb1-3Galb1-4Glcb-Sp8</t>
  </si>
  <si>
    <t>Galb1-4GlcNAcb1-6(Galb1-3)GalNAca-Sp8</t>
  </si>
  <si>
    <t>Galb1-4GlcNAcb1-6(Galb1-3)GalNAc-Sp14</t>
  </si>
  <si>
    <t>Galb1-4GlcNAcb-Sp0</t>
  </si>
  <si>
    <t>Galb1-4GlcNAcb-Sp8</t>
  </si>
  <si>
    <t>Galb1-4GlcNAcb-Sp23</t>
  </si>
  <si>
    <t>Lactose</t>
  </si>
  <si>
    <t>Galb1-4Glcb-Sp0</t>
  </si>
  <si>
    <t>Galb1-4Glcb-Sp8</t>
  </si>
  <si>
    <t>GlcNAca1-3Galb1-4GlcNAcb-Sp8</t>
  </si>
  <si>
    <t>GlcNAca1-6Galb1-4GlcNAcb-Sp8</t>
  </si>
  <si>
    <t>GlcNAcb1-2Galb1-3GalNAca-Sp8</t>
  </si>
  <si>
    <t>GlcNAcb1-6(GlcNAcb1-3)GalNAca-Sp8</t>
  </si>
  <si>
    <t>GlcNAcb1-6(GlcNAcb1-3)GalNAca-Sp14</t>
  </si>
  <si>
    <t>GlcNAcb1-6(GlcNAcb1-3)Galb1-4GlcNAcb-Sp8</t>
  </si>
  <si>
    <t>Core 3</t>
  </si>
  <si>
    <t>GlcNAcb1-3GalNAca-Sp8</t>
  </si>
  <si>
    <t>GlcNAcb1-3GalNAca-Sp14</t>
  </si>
  <si>
    <t>GlcNAcb1-3Galb-Sp8</t>
  </si>
  <si>
    <t>GlcNAcb1-3Galb1-4GlcNAcb-Sp0</t>
  </si>
  <si>
    <t>GlcNAcb1-3Galb1-4GlcNAcb-Sp8</t>
  </si>
  <si>
    <t>GlcNAcb1-3Galb1-4GlcNAcb1-3Galb1-4GlcNAcb-Sp0</t>
  </si>
  <si>
    <t>GlcNAcb1-3Galb1-4Glcb-Sp0</t>
  </si>
  <si>
    <t>GlcNAcb1-4-MDPLys</t>
  </si>
  <si>
    <t>GlcNAcb1-6(GlcNAcb1-4)GalNAca-Sp8</t>
  </si>
  <si>
    <t>GlcNAcb1-4Galb1-4GlcNAcb-Sp8</t>
  </si>
  <si>
    <t>Chitin</t>
  </si>
  <si>
    <t>GlcNAcb1-4GlcNAcb1-4GlcNAcb1-4GlcNAcb1-4GlcNAcb1-4GlcNAcb1-Sp8</t>
  </si>
  <si>
    <t>GlcNAcb1-4GlcNAcb1-4GlcNAcb1-4GlcNAcb1-4GlcNAcb1-Sp8</t>
  </si>
  <si>
    <t>GlcNAcb1-4GlcNAcb1-4GlcNAcb-Sp8</t>
  </si>
  <si>
    <t>GlcNAcb1-6GalNAca-Sp8</t>
  </si>
  <si>
    <t>GlcNAcb1-6GalNAca-Sp14</t>
  </si>
  <si>
    <t>GlcNAcb1-6Galb1-4GlcNAcb-Sp8</t>
  </si>
  <si>
    <t>Maltose</t>
  </si>
  <si>
    <t>Glca1-4Glcb-Sp8</t>
  </si>
  <si>
    <t>Glca1-4Glca-Sp8</t>
  </si>
  <si>
    <t>Glca1-6Glca1-6Glcb-Sp8</t>
  </si>
  <si>
    <t>beta Glc</t>
  </si>
  <si>
    <t>Glcb1-4Glcb-Sp8</t>
  </si>
  <si>
    <t>Glcb1-6Glcb-Sp8</t>
  </si>
  <si>
    <t>unknown</t>
  </si>
  <si>
    <t>G-ol-Sp8</t>
  </si>
  <si>
    <t>GlcA</t>
  </si>
  <si>
    <t>GlcAa-Sp8</t>
  </si>
  <si>
    <t>GlcAb-Sp8</t>
  </si>
  <si>
    <t>GlcAb1-3Galb-Sp8</t>
  </si>
  <si>
    <t>GlcAb1-6Galb-Sp8</t>
  </si>
  <si>
    <t>KDNa2-3Galb1-3GlcNAcb-Sp0</t>
  </si>
  <si>
    <t>KDNa2-3Galb1-4GlcNAcb-Sp0</t>
  </si>
  <si>
    <t>Mana1-2Mana1-2Mana1-3Mana-Sp9</t>
  </si>
  <si>
    <t>Mana1-2Mana1-6(Mana1-2Mana1-3)Mana-Sp9</t>
  </si>
  <si>
    <t>Mana1-2Mana1-3Mana-Sp9</t>
  </si>
  <si>
    <t>Mana1-6(Mana1-2Mana1-3)Mana1-6(Mana1-2Mana1-3)Manb1-4GlcNAcb1-4GlcNAcb-Sp12</t>
  </si>
  <si>
    <t>Mana1-2Mana1-6(Mana1-3)Mana1-6(Mana1-2Mana1-2Mana1-3)Manb1-4GlcNAcb1-4GlcNAcb-Sp12</t>
  </si>
  <si>
    <t>Mana1-2Mana1-6(Mana1-2Mana1-3)Mana1-6(Mana1-2Mana1-2Mana1-3)Manb1-4GlcNAcb1-4GlcNAcb-Sp12</t>
  </si>
  <si>
    <t>Mana1-6(Mana1-3)Mana-Sp9</t>
  </si>
  <si>
    <t>Mana1-2Mana1-2Mana1-6(Mana1-3)Mana-Sp9</t>
  </si>
  <si>
    <t>Mana1-6(Mana1-3)Mana1-6(Mana1-2Mana1-3)Manb1-4GlcNAcb1-4GlcNAcb-Sp12</t>
  </si>
  <si>
    <t>Mana1-6(Mana1-3)Mana1-6(Mana1-3)Manb1-4GlcNAcb1-4GlcNAcb-Sp12</t>
  </si>
  <si>
    <t>Man-R</t>
  </si>
  <si>
    <t>Manb1-4GlcNAcb-Sp0</t>
  </si>
  <si>
    <t>Neu5Aca2-3Galb1-4GlcNAcb1-3Galb1-4(Fuca1-3)GlcNAcb-Sp0</t>
  </si>
  <si>
    <t xml:space="preserve">(3S)Galb1-4(Fuca1-3)(6S)GlcNAcb-Sp8 </t>
  </si>
  <si>
    <t>Fuca1-2(6S)Galb1-4GlcNAcb-Sp0</t>
  </si>
  <si>
    <t>Fuca1-2Galb1-4(6S)GlcNAcb-Sp8</t>
  </si>
  <si>
    <t>Fuca1-2(6S)Galb1-4(6S)Glcb-Sp0</t>
  </si>
  <si>
    <t>Neu5Aca2-3Galb1-3GalNAca-Sp8</t>
  </si>
  <si>
    <t>Neu5Aca2-3Galb1-3GalNAca-Sp14</t>
  </si>
  <si>
    <t>GalNAcb1-4(Neu5Aca2-8Neu5Aca2-8Neu5Aca2-8Neu5Aca2-3)Galb1-4Glcb-Sp0</t>
  </si>
  <si>
    <t>GalNAcb1-4(Neu5Aca2-8Neu5Aca2-8Neu5Aca2-3)Galb1-4Glcb-Sp0</t>
  </si>
  <si>
    <t>Neu5Aca2-8Neu5Aca2-8Neu5Aca2-3Galb1-4Glcb-Sp0</t>
  </si>
  <si>
    <t>GalNAcb1-4(Neu5Aca2-8Neu5Aca2-3)Galb1-4Glcb-Sp0</t>
  </si>
  <si>
    <t>Polysialic acid</t>
  </si>
  <si>
    <t>Neu5Aca2-8Neu5Aca2-8Neu5Aca-Sp8</t>
  </si>
  <si>
    <t>Neu5Aca2-3(6S)Galb1-4(Fuca1-3)GlcNAcb-Sp8</t>
  </si>
  <si>
    <t>GalNAcb1-4(Neu5Aca2-3)Galb1-4GlcNAcb-Sp0</t>
  </si>
  <si>
    <t>GalNAcb1-4(Neu5Aca2-3)Galb1-4GlcNAcb-Sp8</t>
  </si>
  <si>
    <t>GalNAcb1-4(Neu5Aca2-3)Galb1-4Glcb-Sp0</t>
  </si>
  <si>
    <t>Neu5Aca2-3Galb1-3GalNAcb1-4(Neu5Aca2-3)Galb1-4Glcb-Sp0</t>
  </si>
  <si>
    <t>Neu5Aca2-6(Neu5Aca2-3)GalNAca-Sp8</t>
  </si>
  <si>
    <t>Neu5Aca2-3GalNAca-Sp8</t>
  </si>
  <si>
    <t>Neu5Aca2-3GalNAcb1-4GlcNAcb-Sp0</t>
  </si>
  <si>
    <t>Neu5Aca2-3Galb1-3(6S)GlcNAc-Sp8</t>
  </si>
  <si>
    <t>Neu5Aca2-3Galb1-3(Fuca1-4)GlcNAcb-Sp8</t>
  </si>
  <si>
    <t>Neu5Aca2-3Galb1-3(Fuca1-4)GlcNAcb1-3Galb1-4(Fuca1-3)GlcNAcb-Sp0</t>
  </si>
  <si>
    <t>Neu5Aca2-3Galb1-4(Neu5Aca2-3Galb1-3)GlcNAcb-Sp8</t>
  </si>
  <si>
    <t>Neu5Aca2-3Galb1-3(6S)GalNAca-Sp8</t>
  </si>
  <si>
    <t>Neu5Aca2-6(Neu5Aca2-3Galb1-3)GalNAca-Sp8</t>
  </si>
  <si>
    <t>Neu5Aca2-6(Neu5Aca2-3Galb1-3)GalNAca-Sp14</t>
  </si>
  <si>
    <t>Neu5Aca2-3Galb-Sp8</t>
  </si>
  <si>
    <t>Neu5Aca2-3Galb1-3GalNAcb1-3Gala1-4Galb1-4Glcb-Sp0</t>
  </si>
  <si>
    <t>Neu5Aca2-3Galb1-3GlcNAcb1-3Galb1-4GlcNAcb-Sp0</t>
  </si>
  <si>
    <t>Fuca1-2(6S)Galb1-4Glcb-Sp0</t>
  </si>
  <si>
    <t>Neu5Aca2-3Galb1-3GlcNAcb-Sp0</t>
  </si>
  <si>
    <t>Neu5Aca2-3Galb1-3GlcNAcb-Sp8</t>
  </si>
  <si>
    <t>Neu5Aca2-3Galb1-4(6S)GlcNAcb-Sp8</t>
  </si>
  <si>
    <t>Neu5Aca2-3Galb1-4(Fuca1-3)(6S)GlcNAcb-Sp8</t>
  </si>
  <si>
    <t>Neu5Aca2-3Galb1-4(Fuca1-3)GlcNAcb1-3Galb1-4(Fuca1-3)GlcNAcb1-3Galb1-4(Fuca1-3)GlcNAcb-Sp0</t>
  </si>
  <si>
    <t>Neu5Aca2-3Galb1-4(Fuca1-3)GlcNAcb-Sp0</t>
  </si>
  <si>
    <t>Neu5Aca2-3Galb1-4(Fuca1-3)GlcNAcb-Sp8</t>
  </si>
  <si>
    <t>Neu5Aca2-3Galb1-4(Fuca1-3)GlcNAcb1-3Galb-Sp8</t>
  </si>
  <si>
    <t>Neu5Aca2-3Galb1-4(Fuca1-3)GlcNAcb1-3Galb1-4GlcNAcb-Sp8</t>
  </si>
  <si>
    <t>Neu5Aca2-3Galb1-4GlcNAcb1-3Galb1-4GlcNAcb1-3Galb1-4GlcNAcb-Sp0</t>
  </si>
  <si>
    <t>Neu5Aca2-3Galb1-4GlcNAcb-Sp0</t>
  </si>
  <si>
    <t>Neu5Aca2-3Galb1-4GlcNAcb-Sp8</t>
  </si>
  <si>
    <t>Neu5Aca2-3Galb1-4GlcNAcb1-3Galb1-4GlcNAcb-Sp0</t>
  </si>
  <si>
    <t>Fuca1-2Galb1-4(6S)Glcb-Sp0</t>
  </si>
  <si>
    <t>Neu5Aca2-3Galb1-4Glcb-Sp0</t>
  </si>
  <si>
    <t>Neu5Aca2-3Galb1-4Glcb-Sp8</t>
  </si>
  <si>
    <t>Neu5Aca2-6GalNAca-Sp8</t>
  </si>
  <si>
    <t>Neu5Aca2-6GalNAcb1-4GlcNAcb-Sp0</t>
  </si>
  <si>
    <t>Neu5Aca2-6Galb1-4(6S)GlcNAcb-Sp8</t>
  </si>
  <si>
    <t>Neu5Aca2-6Galb1-4GlcNAcb-Sp0</t>
  </si>
  <si>
    <t>Neu5Aca2-6Galb1-4GlcNAcb-Sp8</t>
  </si>
  <si>
    <t>Neu5Aca2-6Galb1-4GlcNAcb1-3Galb1-4(Fuca1-3)GlcNAcb1-3Galb1-4(Fuca1-3)GlcNAcb-Sp0</t>
  </si>
  <si>
    <t>Neu5Aca2-6Galb1-4GlcNAcb1-3Galb1-4GlcNAcb-Sp0</t>
  </si>
  <si>
    <t>Neu5Aca2-6Galb1-4Glcb-Sp0</t>
  </si>
  <si>
    <t>Neu5Aca2-6Galb1-4Glcb-Sp8</t>
  </si>
  <si>
    <t>Neu5Aca2-6Galb-Sp8</t>
  </si>
  <si>
    <t>Neu5Aca2-8Neu5Aca-Sp8</t>
  </si>
  <si>
    <t>Neu5Aca2-8Neu5Aca2-3Galb1-4Glcb-Sp0</t>
  </si>
  <si>
    <t>Galb1-3(Fuca1-4)GlcNAcb1-3Galb1-3(Fuca1-4)GlcNAcb-Sp0</t>
  </si>
  <si>
    <t>Neu5Acb2-6GalNAca-Sp8</t>
  </si>
  <si>
    <t>Neu5Acb2-6Galb1-4GlcNAcb-Sp8</t>
  </si>
  <si>
    <t>Neu5Gca2-3Galb1-3(Fuca1-4)GlcNAcb-Sp0</t>
  </si>
  <si>
    <t>Neu5Gca2-3Galb1-3GlcNAcb-Sp0</t>
  </si>
  <si>
    <t>Neu5Gca2-3Galb1-4(Fuca1-3)GlcNAcb-Sp0</t>
  </si>
  <si>
    <t>Neu5Gca2-3Galb1-4GlcNAcb-Sp0</t>
  </si>
  <si>
    <t>Neu5Gca2-3Galb1-4Glcb-Sp0</t>
  </si>
  <si>
    <t>Neu5Gca2-6GalNAca-Sp0</t>
  </si>
  <si>
    <t>Neu5Gca2-6Galb1-4GlcNAcb-Sp0</t>
  </si>
  <si>
    <t>Neu5Gca-Sp8</t>
  </si>
  <si>
    <t>Neu5Aca2-3Galb1-4GlcNAcb1-6(Galb1-3)GalNAca-Sp14</t>
  </si>
  <si>
    <t>Galb1-3GlcNAcb1-3Galb1-3GlcNAcb-Sp0</t>
  </si>
  <si>
    <t xml:space="preserve">Galb1-4(Fuca1-3)(6S)GlcNAcb-Sp0 </t>
  </si>
  <si>
    <t>Galb1-4(Fuca1-3)(6S)Glcb-Sp0</t>
  </si>
  <si>
    <t>Galb1-4(Fuca1-3)GlcNAcb1-3Galb1-3(Fuca1-4)GlcNAcb-Sp0</t>
  </si>
  <si>
    <t>Galb1-4GlcNAcb1-3Galb1-3GlcNAcb-Sp0</t>
  </si>
  <si>
    <t xml:space="preserve">Neu5Aca2-3Galb1-3GlcNAcb1-3Galb1-3GlcNAcb-Sp0       </t>
  </si>
  <si>
    <t>Neu5Aca2-3Galb1-4GlcNAcb1-3Galb1-3GlcNAcb-Sp0</t>
  </si>
  <si>
    <t>4S(3S)Galb1-4GlcNAcb-Sp0</t>
  </si>
  <si>
    <t>(6S)Galb1-4(6S)GlcNAcb-Sp0</t>
  </si>
  <si>
    <t>(6P)Glcb-Sp10</t>
  </si>
  <si>
    <t>Neu5Aca2-3Galb1-4(Fuca1-3)GlcNAcb1-6(Galb1-3)GalNAca-Sp14</t>
  </si>
  <si>
    <t>Galb1-3Galb1-4GlcNAcb-Sp8</t>
  </si>
  <si>
    <t>Neu5Aca2-6Galb1-4GlcNAcb1-2Mana1-6(Galb1-4GlcNAcb1-2Mana1-3)Manb1-4GlcNAcb1-4GlcNAcb-Sp12</t>
  </si>
  <si>
    <t>Large I blood group</t>
  </si>
  <si>
    <t>Galb1-4GlcNAcb1-6(Galb1-4GlcNAcb1-3)Galb1-4GlcNAc-Sp0</t>
  </si>
  <si>
    <t>GlcNAcb1-6(Galb1-4GlcNAcb1-3)Galb1-4GlcNAc-Sp0</t>
  </si>
  <si>
    <t>Galb1-4GlcNAca1-6Galb1-4GlcNAcb-Sp0</t>
  </si>
  <si>
    <t>Galb1-4GlcNAcb1-6Galb1-4GlcNAcb-Sp0</t>
  </si>
  <si>
    <t>GalNAcb1-3Galb-Sp8</t>
  </si>
  <si>
    <t>GlcA-R</t>
  </si>
  <si>
    <t>GlcAb1-3GlcNAcb-Sp8</t>
  </si>
  <si>
    <t>Neu5Aca2-6Galb1-4GlcNAcb1-2Mana1-6(GlcNAcb1-2Mana1-3)Manb1-4GlcNAcb1-4GlcNAcb-Sp12</t>
  </si>
  <si>
    <t>GlcNAcb1-3Man-Sp10</t>
  </si>
  <si>
    <t>GlcNAcb1-4GlcNAcb-Sp10</t>
  </si>
  <si>
    <t>GlcNAcb1-4GlcNAcb-Sp12</t>
  </si>
  <si>
    <t>Peptidoglycan</t>
  </si>
  <si>
    <t>MurNAcb1-4GlcNAcb-Sp10</t>
  </si>
  <si>
    <t>Mana1-6Manb-Sp10</t>
  </si>
  <si>
    <t>Mana1-6(Mana1-3)Mana1-6(Mana1-3)Manb-Sp10</t>
  </si>
  <si>
    <t>Mana1-2Mana1-6(Mana1-3)Mana1-6(Mana1-2Mana1-2Mana1-3)Mana-Sp9</t>
  </si>
  <si>
    <t>Mana1-2Mana1-6(Mana1-2Mana1-3)Mana1-6(Mana1-2Mana1-2Mana1-3)Mana-Sp9</t>
  </si>
  <si>
    <t>Neu5Aca2-3Galb1-4GlcNAcb1-6(Neu5Aca2-3Galb1-3)GalNAca-Sp14</t>
  </si>
  <si>
    <t>N-glycan</t>
  </si>
  <si>
    <t>Neu5Aca2-6Galb1-4GlcNAcb1-2Mana1-6(Neu5Aca2-3Galb1-4GlcNAcb1-2Mana1-3)Manb1-4GlcNAcb1-4GlcNAcb-Sp12</t>
  </si>
  <si>
    <t>Galb1-4GlcNAcb1-2Mana1-6(Neu5Aca2-6Galb1-4GlcNAcb1-2Mana1-3)Manb1-4GlcNAcb1-4GlcNAcb-Sp12</t>
  </si>
  <si>
    <t>Neu5Aca2-8Neu5Acb-Sp17</t>
  </si>
  <si>
    <t>Neu5Aca2-8Neu5Aca2-8Neu5Acb-Sp8</t>
  </si>
  <si>
    <t>Neu5Gcb2-6Galb1-4GlcNAc-Sp8</t>
  </si>
  <si>
    <t>Galb1-3GlcNAcb1-2Mana1-6(Galb1-3GlcNAcb1-2Mana1-3)Manb1-4GlcNAcb1-4GlcNAcb-Sp19</t>
  </si>
  <si>
    <t>Neu5Aca2-3Galb1-4GlcNAcb1-2Mana1-6(Neu5Aca2-3Galb1-4GlcNAcb1-2Mana1-3)Manb1-4GlcNAcb1-4GlcNAcb-Sp12</t>
  </si>
  <si>
    <t>Neu5Aca2-3Galb1-4GlcNAcb1-2Mana1-6(Neu5Aca2-6Galb1-4GlcNAcb1-2Mana1-3)Manb1-4GlcNAcb1-4GlcNAcb-Sp12</t>
  </si>
  <si>
    <t>Galb1-4(Fuca1-3)GlcNAcb1-2Mana1-6(Galb1-4(Fuca1-3)GlcNAcb1-2Mana1-3)Manb1-4GlcNAcb1-4GlcNAcb-Sp20</t>
  </si>
  <si>
    <t>Neu5,9Ac2a2-3Galb1-4GlcNAcb-Sp0</t>
  </si>
  <si>
    <t>Neu5,9Ac2a2-3Galb1-3GlcNAcb-Sp0</t>
  </si>
  <si>
    <t>Neu5Aca2-6Galb1-4GlcNAcb1-3Galb1-3GlcNAcb-Sp0</t>
  </si>
  <si>
    <t>Neu5Aca2-3Galb1-3(Fuca1-4)GlcNAcb1-3Galb1-3(Fuca1-4)GlcNAcb-Sp0</t>
  </si>
  <si>
    <t>Neu5Aca2-6Galb1-4GlcNAcb1-3Galb1-4GlcNAcb1-3Galb1-4GlcNAcb-Sp0</t>
  </si>
  <si>
    <t>Gala1-4Galb1-4GlcNAcb1-3Galb1-4Glcb-Sp0</t>
  </si>
  <si>
    <t>GalNAcb1-3Gala1-4Galb1-4GlcNAcb1-3Galb1-4Glcb-Sp0</t>
  </si>
  <si>
    <t>GalNAca1-3(Fuca1-2)Galb1-4GlcNAcb1-3Galb1-4GlcNAcb-Sp0</t>
  </si>
  <si>
    <t>GalNAca1-3(Fuca1-2)Galb1-4GlcNAcb1-3Galb1-4GlcNAcb1-3Galb1-4GlcNAcb-Sp0</t>
  </si>
  <si>
    <t>Neu5Aca2-3Galb1-4(Fuca1-3)GlcNAcb1-6(Neu5Aca2-3Galb1-3)GalNAc-Sp14</t>
  </si>
  <si>
    <t>GlcNAca1-4Galb1-4GlcNAcb1-3Galb1-4GlcNAcb1-3Galb1-4GlcNAcb-Sp0</t>
  </si>
  <si>
    <t>GlcNAca1-4Galb1-4GlcNAcb-Sp0</t>
  </si>
  <si>
    <t>GlcNAca1-4Galb1-3GlcNAcb-Sp0</t>
  </si>
  <si>
    <t>GlcNAca1-4Galb1-4GlcNAcb1-3Galb1-4Glcb-Sp0</t>
  </si>
  <si>
    <t>GlcNAca1-4Galb1-4GlcNAcb1-3Galb1-4(Fuca1-3)GlcNAcb1-3Galb1-4(Fuca1-3)GlcNAcb-Sp0</t>
  </si>
  <si>
    <t>GlcNAca1-4Galb1-4GlcNAcb1-3Galb1-4GlcNAcb-Sp0</t>
  </si>
  <si>
    <t>GlcNAca1-4Galb1-3GalNAc-Sp14</t>
  </si>
  <si>
    <t>Neu5Aca2-6Galb1-4GlcNAcb1-2Mana1-6(Mana1-3)Manb1-4GlcNAcb1-4GlcNAc-Sp12</t>
  </si>
  <si>
    <t>Mana1-6(Neu5Aca2-6Galb1-4GlcNAcb1-2Mana1-3)Manb1-4GlcNAcb1-4GlcNAc-Sp12</t>
  </si>
  <si>
    <t>Neu5Aca2-6Galb1-4GlcNAcb1-2Mana1-6Manb1-4GlcNAcb1-4GlcNAc-Sp12</t>
  </si>
  <si>
    <t>Neu5Aca2-6Galb1-4GlcNAcb1-2Mana1-3Manb1-4GlcNAcb1-4GlcNAc-Sp12</t>
  </si>
  <si>
    <t>Galb1-4GlcNAcb1-2Mana1-3Manb1-4GlcNAcb1-4GlcNAc-Sp12</t>
  </si>
  <si>
    <t>Galb1-4GlcNAcb1-2Mana1-6Manb1-4GlcNAcb1-4GlcNAc-Sp12</t>
  </si>
  <si>
    <t>Mana1-6(Galb1-4GlcNAcb1-2Mana1-3)Manb1-4GlcNAcb1-4GlcNAcb-Sp12</t>
  </si>
  <si>
    <t>GlcNAcb1-2Mana1-6(GlcNAcb1-2Mana1-3)Manb1-4GlcNAcb1-4(Fuca1-6)GlcNAcb-Sp22</t>
  </si>
  <si>
    <t>Galb1-4GlcNAcb1-2Mana1-6(Galb1-4GlcNAcb1-2Mana1-3)Manb1-4GlcNAcb1-4(Fuca1-6)GlcNAcb-Sp22</t>
  </si>
  <si>
    <t>Galb1-3GlcNAcb1-2Mana1-6(Galb1-3GlcNAcb1-2Mana1-3)Manb1-4GlcNAcb1-4(Fuca1-6)GlcNAcb-Sp22</t>
  </si>
  <si>
    <t>(6S)GlcNAcb1-3Galb1-4GlcNAcb-Sp0</t>
  </si>
  <si>
    <t>KDNa2-3Galb1-4(Fuca1-3)GlcNAc-Sp0</t>
  </si>
  <si>
    <t>KDNa2-6Galb1-4GlcNAc-Sp0</t>
  </si>
  <si>
    <t>KDNa2-3Galb1-4Glc-Sp0</t>
  </si>
  <si>
    <t>KDNa2-3Galb1-3GalNAca-Sp14</t>
  </si>
  <si>
    <t>Fuca1-2Galb1-3GlcNAcb1-2Mana1-6(Fuca1-2Galb1-3GlcNAcb1-2Mana1-3)Manb1-4GlcNAcb1-4GlcNAcb-Sp20</t>
  </si>
  <si>
    <t>Fuca1-2Galb1-4GlcNAcb1-2Mana1-6(Fuca1-2Galb1-4GlcNAcb1-2Mana1-3)Manb1-4GlcNAcb1-4GlcNAcb-Sp20</t>
  </si>
  <si>
    <t>Fuca1-2Galb1-4(Fuca1-3)GlcNAcb1-2Mana1-6(Fuca1-2Galb1-4(Fuca1-3)GlcNAcb1-2Mana1-3)Manb1-4GlcNAcb1-4GlcNAb-Sp20</t>
  </si>
  <si>
    <t>Gala1-3Galb1-4GlcNAcb1-2Mana1-6(Gala1-3Galb1-4GlcNAcb1-2Mana1-3)Manb1-4GlcNAcb1-4GlcNAcb-Sp20</t>
  </si>
  <si>
    <t>Galb1-4GlcNAcb1-2Mana1-6(Mana1-3)Manb1-4GlcNAcb1-4GlcNAcb-Sp12</t>
  </si>
  <si>
    <t>Fuca1-4(Galb1-3)GlcNAcb1-2Mana1-6(Fuca1-4(Galb1-3)GlcNAcb1-2Mana1-3)Manb1-4GlcNAcb1-4(Fuca1-6)GlcNAcb-Sp22</t>
  </si>
  <si>
    <t>Neu5Aca2-6GlcNAcb1-4GlcNAc-Sp21</t>
  </si>
  <si>
    <t>Neu5Aca2-6GlcNAcb1-4GlcNAcb1-4GlcNAc-Sp21</t>
  </si>
  <si>
    <t>Galb1-4(Fuca1-3)GlcNAcb1-6(Fuca1-2Galb1-4GlcNAcb1-3)Galb1-4Glc-Sp21</t>
  </si>
  <si>
    <t>Galb1-4GlcNAcb1-2Mana1-6(Galb1-4GlcNAcb1-4(Galb1-4GlcNAcb1-2)Mana1-3)Manb1-4GlcNAcb1-4GlcNAc-Sp21</t>
  </si>
  <si>
    <t>GalNAca1-3(Fuca1-2)Galb1-4GlcNAcb1-2Mana1-6(GalNAca1-3(Fuca1-2)Galb1-4GlcNAcb1-2Mana1-3)Manb1-4GlcNAcb1-4GlcNAcb-Sp20</t>
  </si>
  <si>
    <t>Gala1-3(Fuca1-2)Galb1-4GlcNAcb1-2Mana1-6(Gala1-3(Fuca1-2)Galb1-4GlcNAcb1-2Mana1-3)Manb1-4GlcNAcb1-4GlcNAcb-Sp20</t>
  </si>
  <si>
    <t>Gala1-3Galb1-4(Fuca1-3)GlcNAcb1-2Mana1-6(Gala1-3Galb1-4(Fuca1-3)GlcNAcb1-2Mana1-3)Manb1-4GlcNAcb1-4GlcNAcb-Sp20</t>
  </si>
  <si>
    <t>GalNAca1-3(Fuca1-2)Galb1-3GlcNAcb1-2Mana1-6(GalNAca1-3(Fuca1-2)Galb1-3GlcNAcb1-2Mana1-3)Manb1-4GlcNAcb1-4GlcNAcb-Sp20</t>
  </si>
  <si>
    <t>Gala1-3(Fuca1-2)Galb1-3GlcNAcb1-2Mana1-6(Gala1-3(Fuca1-2)Galb1-3GlcNAcb1-2Mana1-3)Manb1-4GlcNAcb1-4GlcNAcb-Sp20</t>
  </si>
  <si>
    <t>Fuca1-4(Fuca1-2Galb1-3)GlcNAcb1-2Mana1-3(Fuca1-4(Fuca1-2Galb1-3)GlcNAcb1-2Mana1-3)Manb1-4GlcNAcb1-4GlcNAcb-Sp19</t>
  </si>
  <si>
    <t>Neu5Aca2-3Galb1-4GlcNAcb1-3GalNAc-Sp14</t>
  </si>
  <si>
    <t>Neu5Aca2-6Galb1-4GlcNAcb1-3GalNAc-Sp14</t>
  </si>
  <si>
    <t>Neu5Aca2-3Galb1-4(Fuca1-3)GlcNAcb1-3GalNAca-Sp14</t>
  </si>
  <si>
    <t>GalNAcb1-4GlcNAcb1-2Mana1-6(GalNAcb1-4GlcNAcb1-2Mana1-3)Manb1-4GlcNAcb1-4GlcNAc-Sp12</t>
  </si>
  <si>
    <t>H antigen</t>
  </si>
  <si>
    <t>Galb1-3GalNAca1-3(Fuca1-2)Galb1-4Glc-Sp0</t>
  </si>
  <si>
    <t>Galb1-3GalNAca1-3(Fuca1-2)Galb1-4GlcNAc-Sp0</t>
  </si>
  <si>
    <t>Galb1-3GlcNAcb1-3Galb1-4GlcNAcb1-6(Galb1-3GlcNAcb1-3)Galb1-4Glcb-Sp0</t>
  </si>
  <si>
    <t xml:space="preserve">Galb1-4(Fuca1-3)GlcNAcb1-6(Galb1-3GlcNAcb1-3)Galb1-4Glc-Sp21 </t>
  </si>
  <si>
    <t>Galb1-4GlcNAcb1-6(Fuca1-4(Fuca1-2Galb1-3)GlcNAcb1-3)Galb1-4Glc-Sp21</t>
  </si>
  <si>
    <t>Galb1-4(Fuca1-3)GlcNAcb1-6(Fuca1-4(Fuca1-2Galb1-3)GlcNAcb1-3)Galb1-4Glc-Sp21</t>
  </si>
  <si>
    <t xml:space="preserve">Galb1-3GlcNAcb1-3Galb1-4(Fuca1-3)GlcNAcb1-6(Galb1-3GlcNAcb1-3)Galb1-4Glc-Sp21 </t>
  </si>
  <si>
    <t>Galb1-4GlcNAcb1-6(Galb1-4GlcNAcb1-2)Mana1-6(Galb1-4GlcNAcb1-4(Galb1-4GlcNAcb1-2)Mana1-3)Manb1-4GlcNAcb1-4GlcNAcb-Sp21</t>
  </si>
  <si>
    <t>GlcNAcb1-2Mana1-6(GlcNAcb1-4(GlcNAcb1-2)Mana1-3)Manb1-4GlcNAcb1-4GlcNAc-Sp21</t>
  </si>
  <si>
    <t>Fuca1-2Galb1-3GalNAca1-3(Fuca1-2)Galb1-4Glcb-Sp0</t>
  </si>
  <si>
    <t>Fuca1-2Galb1-3GalNAca1-3(Fuca1-2)Galb1-4GlcNAcb-Sp0</t>
  </si>
  <si>
    <t>beta Gal</t>
  </si>
  <si>
    <t>Galb1-3GlcNAcb1-3GalNAca-Sp14</t>
  </si>
  <si>
    <t>Cad Blood group antigen (Sda)</t>
  </si>
  <si>
    <t>GalNAcb1-4(Neu5Aca2-3)Galb1-4GlcNAcb1-3GalNAca-Sp14</t>
  </si>
  <si>
    <t>GalNAca1-3(Fuca1-2)Galb1-3GalNAca1-3(Fuca1-2)Galb1-4GlcNAcb-Sp0</t>
  </si>
  <si>
    <t>Gala1-3Galb1-3GlcNAcb1-2Mana1-6(Gala1-3Galb1-3GlcNAcb1-2Mana1-3)Manb1-4GlcNAcb1-4GlcNAc-Sp19</t>
  </si>
  <si>
    <t>Gala1-3Galb1-3(Fuca1-4)GlcNAcb1-2Mana1-6(Gala1-3Galb1-3(Fuca1-4)GlcNAcb1-2Mana1-3)Manb1-4GlcNAcb1-4GlcNAc-Sp19</t>
  </si>
  <si>
    <t>Neu5Aca2-3Galb1-3GlcNAcb1-2Mana1-6(Neu5Aca2-3Galb1-3GlcNAcb1-2Mana1-3)Manb1-4GlcNAcb1-4GlcNAc-Sp19</t>
  </si>
  <si>
    <t>GlcNAcb1-2Mana1-6(Galb1-4GlcNAcb1-2Mana1-3)Manb1-4GlcNAcb1-4GlcNAc-Sp12</t>
  </si>
  <si>
    <t>Galb1-4GlcNAcb1-2Mana1-6(GlcNAcb1-2Mana1-3)Manb1-4GlcNAcb1-4GlcNAc-Sp12</t>
  </si>
  <si>
    <t>Neu5Aca2-3Galb1-3GlcNAcb1-3GalNAca-Sp14</t>
  </si>
  <si>
    <t>Fuca1-2Galb1-4GlcNAcb1-3GalNAca-Sp14</t>
  </si>
  <si>
    <t>Galb1-4(Fuca1-3)GlcNAcb1-3GalNAca-Sp14</t>
  </si>
  <si>
    <t>GalNAca1-3GalNAcb1-3Gala1-4Galb1-4GlcNAcb-Sp0</t>
  </si>
  <si>
    <t>Gala1-4Galb1-3GlcNAcb1-2Mana1-6(Gala1-4Galb1-3GlcNAcb1-2Mana1-3)Manb1-4GlcNAcb1-4GlcNAcb-Sp19</t>
  </si>
  <si>
    <t>Gala1-4Galb1-4GlcNAcb1-2Mana1-6(Gala1-4Galb1-4GlcNAcb1-2Mana1-3)Manb1-4GlcNAcb1-4GlcNAcb-Sp24</t>
  </si>
  <si>
    <t>Gala1-3Galb1-4GlcNAcb1-3GalNAca-Sp14</t>
  </si>
  <si>
    <t>Galb1-3GlcNAcb1-6Galb1-4GlcNAcb-Sp0</t>
  </si>
  <si>
    <t>Galb1-3GlcNAca1-6Galb1-4GlcNAcb-Sp0</t>
  </si>
  <si>
    <t>GalNAcb1-3Gala1-6Galb1-4Glcb-Sp8</t>
  </si>
  <si>
    <t>Gala1-3(Fuca1-2)Galb1-4(Fuca1-3)Glcb-Sp21</t>
  </si>
  <si>
    <t>Galb1-4GlcNAcb1-6(Neu5Aca2-6Galb1-3GlcNAcb1-3)Galb1-4Glc-Sp21</t>
  </si>
  <si>
    <t>Galb1-3GalNAcb1-4(Neu5Aca2-8Neu5Aca2-3)Galb1-4Glcb-Sp0</t>
  </si>
  <si>
    <t>Neu5Aca2-3Galb1-3GalNAcb1-4(Neu5Aca2-8Neu5Aca2-3)Galb1-4Glcb-Sp0</t>
  </si>
  <si>
    <t>Gala1-3(Fuca1-2)Galb1-4GlcNAcb1-3GalNAca-Sp14</t>
  </si>
  <si>
    <t>GalNAca1-3(Fuca1-2)Galb1-4GlcNAcb1-3GalNAca-Sp14</t>
  </si>
  <si>
    <t>GalNAca1-3GalNAcb1-3Gala1-4Galb1-4Glcb-Sp0</t>
  </si>
  <si>
    <t>Fuca1-2Galb1-4(Fuca1-3)GlcNAcb1-3GalNAca-Sp14</t>
  </si>
  <si>
    <t>Gala1-3(Fuca1-2)Galb1-4(Fuca1-3)GlcNAcb1-3GalNAc-Sp14</t>
  </si>
  <si>
    <t>GalNAca1-3(Fuca1-2)Galb1-4(Fuca1-3)GlcNAcb1-3GalNAc-Sp14</t>
  </si>
  <si>
    <t>Galb1-4(Fuca1-3)GlcNAcb1-2Mana1-6(Galb1-4(Fuca1-3)GlcNAcb1-2Mana1-3)Manb1-4GlcNAcb1-4(Fuca1-6)GlcNAcb-Sp22</t>
  </si>
  <si>
    <t>Fuca1-2Galb1-4GlcNAcb1-2Mana1-6(Fuca1-2Galb1-4GlcNAcb1-2Mana1-3)Manb1-4GlcNAcb1-4(Fuca1-6)GlcNAcb-Sp22</t>
  </si>
  <si>
    <t>GlcNAcb1-2(GlcNAcb1-6)Mana1-6(GlcNAcb1-2Mana1-3)Manb1-4GlcNAcb1-4GlcNAcb-Sp19</t>
  </si>
  <si>
    <t>Fuca1-2Galb1-3GlcNAcb1-3GalNAc-Sp14</t>
  </si>
  <si>
    <t>Gala1-3(Fuca1-2)Galb1-3GlcNAcb1-3GalNAc-Sp14</t>
  </si>
  <si>
    <t>GalNAca1-3(Fuca1-2)Galb1-3GlcNAcb1-3GalNAc-Sp14</t>
  </si>
  <si>
    <t>Gala1-3Galb1-3GlcNAcb1-3GalNAc-Sp14</t>
  </si>
  <si>
    <t>Fuca1-2Galb1-3GlcNAcb1-2Mana1-6(Fuca1-2Galb1-3GlcNAcb1-2Mana1-3)Manb1-4GlcNAcb1-4(Fuca1-6)GlcNAcb-Sp22</t>
  </si>
  <si>
    <t>Gala1-3(Fuca1-2)Galb1-4GlcNAcb1-2Mana1-6(Gala1-3(Fuca1-2)Galb1-4GlcNAcb1-2Mana1-3)Manb1-4GlcNAcb1-4(Fuca1-6)GlcNAcb-Sp22</t>
  </si>
  <si>
    <t>Galb1-3GlcNAcb1-6(Galb1-3GlcNAcb1-2)Mana1-6(Galb1-3GlcNAcb1-2Mana1-3)Manb1-4GlcNAcb1-4GlcNAcb-Sp19</t>
  </si>
  <si>
    <t>Galb1-4GlcNAcb1-6(Fuca1-2Galb1-3GlcNAcb1-3)Galb1-4Glc-Sp21</t>
  </si>
  <si>
    <t>Fuca1-3GlcNAcb1-6(Galb1-4GlcNAcb1-3)Galb1-4Glc-Sp21</t>
  </si>
  <si>
    <t>GlcNAcb1-2Mana1-6(GlcNAcb1-4)(GlcNAcb1-2Mana1-3)Manb1-4GlcNAcb1-4GlcNAc-Sp21</t>
  </si>
  <si>
    <t>GlcNAcb1-2Mana1-6(GlcNAcb1-4)(GlcNAcb1-4(GlcNAcb1-2)Mana1-3)Manb1-4GlcNAcb1-4GlcNAc-Sp21</t>
  </si>
  <si>
    <t>GlcNAcb1-6(GlcNAcb1-2)Mana1-6(GlcNAcb1-4)(GlcNAcb1-2Mana1-3)Manb1-4GlcNAcb1-4GlcNAc-Sp21</t>
  </si>
  <si>
    <t>GlcNAcb1-6(GlcNAcb1-2)Mana1-6(GlcNAcb1-4)(GlcNAcb1-4(GlcNAcb1-2)Mana1-3)Manb1-4GlcNAcb1-4GlcNAc-Sp21</t>
  </si>
  <si>
    <t>Galb1-4GlcNAcb1-2Mana1-6(GlcNAcb1-4)(Galb1-4GlcNAcb1-2Mana1-3)Manb1-4GlcNAcb1-4GlcNAc-Sp21</t>
  </si>
  <si>
    <t>Galb1-4GlcNAcb1-2Mana1-6(GlcNAcb1-4)(Galb1-4GlcNAcb1-4(Galb1-4GlcNAcb1-2)Mana1-3)Manb1-4GlcNAcb1-4GlcNAc-Sp21</t>
  </si>
  <si>
    <t>Galb1-4GlcNAcb1-6(Galb1-4GlcNAcb1-2)Mana1-6(GlcNAcb1-4)(Galb1-4GlcNAcb1-2Mana1-3)Manb1-4GlcNAcb1-4GlcNAc-Sp21</t>
  </si>
  <si>
    <t>Galb1-4GlcNAcb1-6(Galb1-4GlcNAcb1-2)Mana1-6(GlcNAcb1-4)(Galb1-4GlcNAcb1-4(Galb1-4GlcNAcb1-2)Mana1-3)Manb1-4GlcNAcb1-4GlcNAc-Sp21</t>
  </si>
  <si>
    <t>Galb1-4Galb-Sp10</t>
  </si>
  <si>
    <t>Galb1-6Galb-Sp10</t>
  </si>
  <si>
    <t>Neu5Aca2-3Galb1-4GlcNAcb1-3Galb-Sp8</t>
  </si>
  <si>
    <t>GalNAcb1-6GalNAcb-Sp8</t>
  </si>
  <si>
    <t>(6S)Galb1-3GlcNAcb-Sp0</t>
  </si>
  <si>
    <t>(6S)Galb1-3(6S)GlcNAc-Sp0</t>
  </si>
  <si>
    <t>Fuca1-2Galb1-4 GlcNAcb1-2Mana1-6(Fuca1-2Galb1-4GlcNAcb1-2(Fuca1-2Galb1-4GlcNAcb1-4)Mana1-3)Manb1-4GlcNAcb1-4GlcNAcb-Sp12</t>
  </si>
  <si>
    <t>Fuca1-2Galb1-4(Fuca1-3)GlcNAcb1-2Mana1-6(Fuca1-2Galb1-4(Fuca1-3)GlcNAcb1-4(Fuca1-2Galb1-4(Fuca1-3)GlcNAcb1-2)Mana1-3)Manb1-4GlcNAcb1-4GlcNAcb-Sp12</t>
  </si>
  <si>
    <t>Galb1-4(Fuca1-3)GlcNAcb1-6GalNAc-Sp14</t>
  </si>
  <si>
    <t>Galb1-4GlcNAcb1-2Mana-Sp0</t>
  </si>
  <si>
    <t>Fuca1-2Galb1-4GlcNAcb1-6(Fuca1-2Galb1-4GlcNAcb1-3)GalNAc-Sp14</t>
  </si>
  <si>
    <t>Gala1-3(Fuca1-2)Galb1-4GlcNAcb1-6(Gala1-3(Fuca1-2)Galb1-4GlcNAcb1-3)GalNAc-Sp14</t>
  </si>
  <si>
    <t>GalNAca1-3(Fuca1-2)Galb1-4GlcNAcb1-6(GalNAca1-3(Fuca1-2)Galb1-4GlcNAcb1-3)GalNAc-Sp14</t>
  </si>
  <si>
    <t>Neu5Aca2-8Neu5Aca2-3Galb1-3GalNAcb1-4(Neu5Aca2-8Neu5Aca2-3)Galb1-4Glcb-Sp0</t>
  </si>
  <si>
    <t>GalNAcb1-4Galb1-4Glcb-Sp0</t>
  </si>
  <si>
    <t>GalNAca1-3(Fuca1-2)Galb1-4GlcNAcb1-2Mana1-6(GalNAca1-3(Fuca1-2)Galb1-4GlcNAcb1-2Mana1-3)Manb1-4GlcNAcb1-4(Fuca1-6)GlcNAcb-Sp22</t>
  </si>
  <si>
    <t>Gala1-3(Fuca1-2)Galb1-3GlcNAcb1-2Mana1-6(Gala1-3(Fuca1-2)Galb1-3GlcNAcb1-2Mana1-3)Manb1-4GlcNAcb1-4(Fuca1-6)GlcNAcb-Sp22</t>
  </si>
  <si>
    <t>Neu5Aca2-6Galb1-4GlcNAcb1-6(Fuca1-2Galb1-3GlcNAcb1-3)Galb1-4Glc-Sp21</t>
  </si>
  <si>
    <t>GalNAca1-3(Fuca1-2)Galb1-3GlcNAcb1-2Mana1-6(GalNAca1-3(Fuca1-2)Galb1-3GlcNAcb1-2Mana1-3)Manb1-4GlcNAcb1-4(Fuca1-6)GlcNAcb-Sp22</t>
  </si>
  <si>
    <t>Galb1-4GlcNAcb1-6(Galb1-4GlcNAcb1-2)Mana1-6(Galb1-4GlcNAcb1-2Mana1-3)Manb1-4GlcNAcb1-4GlcNAcb-Sp19</t>
  </si>
  <si>
    <t>Neu5Aca2-3Galb1-4GlcNAcb1-2Mana1-6(GlcNAcb1-4)(Neu5Aca2-3Galb1-4GlcNAcb1-2Mana1-3)Manb1-4GlcNAcb1-4GlcNAcb-Sp21</t>
  </si>
  <si>
    <t>Neu5Aca2-3Galb1-4GlcNAcb1-4Mana1-6(GlcNAcb1-4)(Neu5Aca2-3Galb1-4GlcNAcb1-4(Neu5Aca2-3Galb1-4GlcNAcb1-2)Mana1-3)Manb1-4GlcNAcb1-4GlcNAcb-Sp21</t>
  </si>
  <si>
    <t>Neu5Aca2-3Galb1-4GlcNAcb1-6(Neu5Aca2-3Galb1-4GlcNAcb1-2)Mana1-6(GlcNAcb1-4)(Neu5Aca2-3Galb1-4GlcNAcb1-2Mana1-3)Manb1-4GlcNAcb1-4GlcNAcb-Sp21</t>
  </si>
  <si>
    <t>Neu5Aca2-3Galb1-4GlcNAcb1-6(Neu5Aca2-3Galb1-4GlcNAcb1-2)Mana1-6(GlcNAcb1-4)(Neu5Aca2-3Galb1-4GlcNAcb1-4(Neu5Aca2-3Galb1-4GlcNAcb1-2)Mana1-3)Manb1-4GlcNAcb1-4GlcNAcb-Sp21</t>
  </si>
  <si>
    <t>Neu5Aca2-6Galb1-4GlcNAcb1-2Mana1-6(GlcNAcb1-4)(Neu5Aca2-6Galb1-4GlcNAcb1-2Mana1-3)Manb1-4GlcNAcb1-4GlcNAcb-Sp21</t>
  </si>
  <si>
    <t>Neu5Aca2-6Galb1-4GlcNAcb1-4Mana1-6(GlcNAcb1-4)(Neu5Aca2-6Galb1-4GlcNAcb1-4(Neu5Aca2-6Galb1-4GlcNAcb1-2)Mana1-3)Manb1-4GlcNAcb1-4GlcNAcb-Sp21</t>
  </si>
  <si>
    <t>Neu5Aca2-6Galb1-4GlcNAcb1-6(Neu5Aca2-6Galb1-4GlcNAcb1-2)Mana1-6(GlcNAcb1-4)(Neu5Aca2-6Galb1-4GlcNAcb1-2Mana1-3)Manb1-4GlcNAcb1-4GlcNAcb-Sp21</t>
  </si>
  <si>
    <t>Neu5Aca2-6Galb1-4GlcNAcb1-6(Neu5Aca2-6Galb1-4GlcNAcb1-2)Mana1-6(GlcNAcb1-4)(Neu5Aca2-6Galb1-4GlcNAcb1-4(Neu5Aca2-6Galb1-4GlcNAcb1-2)Mana1-3)Manb1-4GlcNAcb1-4GlcNAcb-Sp21</t>
  </si>
  <si>
    <t>Gala1-3(Fuca1-2)Galb1-3GalNAca-Sp8</t>
  </si>
  <si>
    <t>Gala1-3(Fuca1-2)Galb1-3GalNAcb-Sp8</t>
  </si>
  <si>
    <t>alpha Glucan</t>
  </si>
  <si>
    <t>Glca1-6Glca1-6Glca1-6Glcb-Sp10</t>
  </si>
  <si>
    <t>Glca1-4Glca1-4Glca1-4Glcb-Sp10</t>
  </si>
  <si>
    <t>Neu5Aca2-3Galb1-4GlcNAcb1-6(Neu5Aca2-3Galb1-4GlcNAcb1-3)GalNAca-Sp14</t>
  </si>
  <si>
    <t>Fuca1-2Galb1-4(Fuca1-3)GlcNAcb1-2Mana1-6(Fuca1-2Galb1-4(Fuca1-3)GlcNAcb1-2Mana1-3)Manb1-4GlcNAcb1-4(Fuca1-6)GlcNAcb-Sp24</t>
  </si>
  <si>
    <t>Fuca1-2Galb1-3(Fuca1-4)GlcNAcb1-2Mana1-6(Fuca1-2Galb1-3(Fuca1-4)GlcNAcb1-2Mana1-3)Manb1-4GlcNAcb1-4(Fuca1-6)GlcNAcb1-4(Fuca1-6)GlcNAcb-Sp19</t>
  </si>
  <si>
    <t>Neu5Aca2-3Galb1-3GlcNAcb1-6(Neu5Aca2-3Galb1-4GlcNAcb1-2)Mana1-6(Neu5Aca2-3Galb1-3GlcNAcb1-2Mana1-3)Manb1-4GlcNAcb1-4GlcNAcb-Sp19</t>
  </si>
  <si>
    <t>GlcNAcb1-6(GlcNAcb1-2)Mana1-6(GlcNAcb1-2Mana1-3)Manb1-4GlcNAcb1-4(Fuca1-6)GlcNAcb-Sp24</t>
  </si>
  <si>
    <t>Galb1-3GlcNAcb1-2Mana1-6(GlcNAcb1-4)(Galb1-3GlcNAcb1-2Mana1-3)Manb1-4GlcNAcb1-4GlcNAcb-Sp21</t>
  </si>
  <si>
    <t>Neu5Aca2-6Galb1-4GlcNAcb1-6(Galb1-3GlcNAcb1-3)Galb1-4Glcb-Sp21</t>
  </si>
  <si>
    <t>Neu5Aca2-3Galb1-4GlcNAcb1-2Mana-Sp0</t>
  </si>
  <si>
    <t>Neu5Aca2-3Galb1-4GlcNAcb1-6GalNAca-Sp14</t>
  </si>
  <si>
    <t>Neu5Aca2-6Galb1-4GlcNAcb1-6GalNAca-Sp14</t>
  </si>
  <si>
    <t>Neu5Aca2-6Galb1-4 GlcNAcb1-6(Neu5Aca2-6Galb1-4GlcNAcb1-3)GalNAca-Sp14</t>
  </si>
  <si>
    <t>Neu5Aca2-6Galb1-4GlcNAcb1-2Mana1-6(Neu5Aca2-6Galb1-4GlcNAcb1-2Mana1-3)Manb1-4GlcNAcb1-4(Fuca1-6)GlcNAcb-Sp24</t>
  </si>
  <si>
    <t>Neu5Aca2-3Galb1-4GlcNAcb1-2Mana1-6(Neu5Aca2-3Galb1-4GlcNAcb1-2Mana1-3)Manb1-4GlcNAcb1-4(Fuca1-6)GlcNAcb-Sp24</t>
  </si>
  <si>
    <t>Mana1-6(Mana1-3)Manb1-4GlcNAcb1-4(Fuca1-6)GlcNAcb-Sp19</t>
  </si>
  <si>
    <t>Galb1-4GlcNAcb1-6(Galb1-4GlcNAcb1-2)Mana1-6(Galb1-4GlcNAcb1-2Mana1-3)Manb1-4GlcNAcb1-4(Fuca1-6)GlcNAcb-Sp24</t>
  </si>
  <si>
    <t>Neu5Aca2-3Galb1-3GlcNAcb1-2Mana1-6(GlcNAcb1-4)(Neu5Aca2-3Galb1-3GlcNAcb1-2Mana1-3)Manb1-4GlcNAcb1-4GlcNAc-Sp21</t>
  </si>
  <si>
    <t>Neu5Aca2-6Galb1-4GlcNAcb1-6(Fuca1-2Galb1-4(Fuca1-3)GlcNAcb1-3)Galb1-4Glc-Sp21</t>
  </si>
  <si>
    <t>Galb1-3GlcNAcb1-6GalNAca-Sp14</t>
  </si>
  <si>
    <t>Gala1-3Galb1-3GlcNAcb1-6GalNAca-Sp14</t>
  </si>
  <si>
    <t>Galb1-3(Fuca1-4)GlcNAcb1-6GalNAca-Sp14</t>
  </si>
  <si>
    <t>Neu5Aca2-3Galb1-3GlcNAcb1-6GalNAca-Sp14</t>
  </si>
  <si>
    <t>(3S)Galb1-3(Fuca1-4)GlcNAcb-Sp0</t>
  </si>
  <si>
    <t>Galb1-4(Fuca1-3)GlcNAcb1-6(Neu5Aca2-6(Neu5Aca2-3Galb1-3)GlcNAcb1-3)Galb1-4Glc-Sp21</t>
  </si>
  <si>
    <t>Fuca1-2Galb1-4GlcNAcb1-6GalNAca-Sp14</t>
  </si>
  <si>
    <t>Gala1-3Galb1-4GlcNAcb1-6GalNAca-Sp14</t>
  </si>
  <si>
    <t>Galb1-4(Fuca1-3)GlcNAcb1-2Mana-Sp0</t>
  </si>
  <si>
    <t>Fuca1-2(6S)Galb1-3GlcNAcb-Sp0</t>
  </si>
  <si>
    <t>Gala1-3(Fuca1-2)Galb1-4GlcNAcb1-6GalNAca-Sp14</t>
  </si>
  <si>
    <t>Fuca1-2Galb1-4GlcNAcb1-2Mana-Sp0</t>
  </si>
  <si>
    <t>Fuca1-2Galb1-3(6S)GlcNAcb-Sp0</t>
  </si>
  <si>
    <t>Fuca1-2(6S)Galb1-3(6S)GlcNAcb-Sp0</t>
  </si>
  <si>
    <t>Neu5Aca2-6GalNAcb1-4(6S)GlcNAcb-Sp8</t>
  </si>
  <si>
    <t>GalNAcb1-4(Fuca1-3)(6S)GlcNAcb-Sp8</t>
  </si>
  <si>
    <t>(3S)GalNAcb1-4(Fuca1-3)GlcNAcb-Sp8</t>
  </si>
  <si>
    <t>Fuca1-2Galb1-3GlcNAcb1-6(Fuca1-2Galb1-3GlcNAcb1-3)GalNAca-Sp14</t>
  </si>
  <si>
    <t>GalNAca1-3(Fuca1-2)Galb1-3GlcNAcb1-6GalNAca-Sp14</t>
  </si>
  <si>
    <t>GlcNAcb1-6(GlcNAcb1-2)Mana1-6(GlcNAcb1-4)(GlcNAcb1-4(GlcNAcb1-2)Mana1-3)Manb1-4GlcNAcb1-4(Fuca1-6)GlcNAc-Sp21</t>
  </si>
  <si>
    <t>Galb1-4GlcNAcb1-6(Galb1-4GlcNAcb1-2)Mana1-6(GlcNAcb1-4)Galb1-4GlcNAcb1-4(Gal b1-4GlcNAcb1-2)Mana1-3)Manb1-4GlcNAcb1-4(Fuca1-6)GlcNAc-Sp21</t>
  </si>
  <si>
    <t>Type 1 Chain</t>
  </si>
  <si>
    <t xml:space="preserve">Galb1-3GlcNAca1-3Galb1-4GlcNAcb-Sp8 </t>
  </si>
  <si>
    <t xml:space="preserve">Galb1-3(6S)GlcNAcb-Sp8 </t>
  </si>
  <si>
    <t>(6S)(4S)GalNAcb1-4GlcNAc-Sp8</t>
  </si>
  <si>
    <t xml:space="preserve">(6S)GalNAcb1-4GlcNAc-Sp8 </t>
  </si>
  <si>
    <t>(3S)GalNAcb1-4(3S)GlcNAc-Sp8</t>
  </si>
  <si>
    <t xml:space="preserve">GalNAcb1-4(6S)GlcNAc-Sp8 </t>
  </si>
  <si>
    <t xml:space="preserve">(3S)GalNAcb1-4GlcNAc-Sp8 </t>
  </si>
  <si>
    <t>(4S)GalNAcb-Sp10</t>
  </si>
  <si>
    <t xml:space="preserve">Galb1-4(6P)GlcNAcb-Sp0 </t>
  </si>
  <si>
    <t xml:space="preserve">(6P)Galb1-4GlcNAcb-SP0 </t>
  </si>
  <si>
    <t>GalNAca1-3(Fuca1-2)Galb1-4GlcNAcb1-6GalNAc-Sp14</t>
  </si>
  <si>
    <t>Neu5Aca2-6Galb1-4GlcNAcb1-2Man-Sp0</t>
  </si>
  <si>
    <t>Gala1-3Galb1-4GlcNAcb1-2Mana-Sp0</t>
  </si>
  <si>
    <t>Gala1-3(Fuca1-2)Galb1-4GlcNAcb1-2Mana-Sp0</t>
  </si>
  <si>
    <t>GalNAca1-3(Fuca1-2)Galb1-4 GlcNAcb1-2Mana-Sp0</t>
  </si>
  <si>
    <t xml:space="preserve"> Galb1-3GlcNAcb1-2Mana-Sp0</t>
  </si>
  <si>
    <t>Gala1-3(Fuca1-2)Galb1-3GlcNAcb1-6GalNAc-Sp14</t>
  </si>
  <si>
    <t>Neu5Aca2-3Galb1-3GlcNAcb1-2Mana-Sp0</t>
  </si>
  <si>
    <t>Gala1-3Galb1-3GlcNAcb1-2Mana-Sp0</t>
  </si>
  <si>
    <t>GalNAcb1-4GlcNAcb1-2Mana-Sp0</t>
  </si>
  <si>
    <t>Neu5Aca2-3Galb1-3GlcNAcb1-4Galb1-4Glcb-Sp0</t>
  </si>
  <si>
    <t>GlcNAcb1-2 Mana1-6(GlcNAcb1-4)(GlcNAcb1-2Mana1-3)Manb1-4GlcNAcb1-4(Fuca1-6)GlcNAc-Sp21</t>
  </si>
  <si>
    <t>Galb1-4GlcNAcb1-2 Mana1-6(GlcNAcb1-4)(Galb1-4GlcNAcb1-2Mana1-3)Manb1-4GlcNAcb1-4(Fuca1-6)GlcNAc-Sp21</t>
  </si>
  <si>
    <t>Galb1-4GlcNAcb1-2 Mana1-6(Galb1-4GlcNAcb1-4)(Galb1-4GlcNAcb1-2Mana1-3)Manb1-4GlcNAcb1-4(Fuca1-6)GlcNAc-Sp21</t>
  </si>
  <si>
    <t>Fuca1-4(Galb1-3)GlcNAcb1-2 Mana-Sp0</t>
  </si>
  <si>
    <t>Neu5Aca2-3Galb1-4(Fuca1-3)GlcNAcb1-2Mana-Sp0</t>
  </si>
  <si>
    <t>GlcNAcb1-3Galb1-4GlcNAcb1-6(GlcNAcb1-3)Galb1-4GlcNAc-Sp0</t>
  </si>
  <si>
    <t>GalNAca1-3(Fuca1-2)Galb1-3GalNAcb1-3Gala1-4Galb1-4Glc-Sp21</t>
  </si>
  <si>
    <t>Gala1-3(Fuca1-2)Galb1-3GalNAcb1-3Gala1-4Galb1-4Glc-Sp21</t>
  </si>
  <si>
    <t>Galb1-3GalNAcb1-3Gal-Sp21</t>
  </si>
  <si>
    <t>polylactosamine N-glycan</t>
  </si>
  <si>
    <t>GlcNAcb1-3Galb1-4GlcNAcb1-2Mana1-6(GlcNAcb1-3Galb1-4GlcNAcb1-2Mana1-3)Manb1-4GlcNAcb1-4GlcNAcb-Sp12</t>
  </si>
  <si>
    <t>GlcNAcb1-3Galb1-4GlcNAcb1-2Mana1-6(GlcNAcb1-3Galb1-4GlcNAcb1-2Mana1-3)Manb1-4GlcNAcb1-4GlcNAcb-Sp25</t>
  </si>
  <si>
    <t>Galb1-4GlcNAcb1-3Galb1-4GlcNAcb1-2Mana1-6(Galb1-4GlcNAcb1-3Galb1-4GlcNAcb1-2Mana1-3)Manb1-4GlcNAcb1-4GlcNAcb-Sp12</t>
  </si>
  <si>
    <t>Galb1-4GlcNAcb1-3Galb1-4GlcNAcb1-2Mana1-6(Galb1-4GlcNAcb1-3Galb1-4GlcNAcb1-2Mana1-3)Manb1-4GlcNAcb1-4GlcNAcb-Sp24</t>
  </si>
  <si>
    <t>Neu5Gca2-3Galb1-4GlcNAcb1-3Galb1-4GlcNAcb1-2Mana1-6(Neu5Gca2-3Galb1-4GlcNAcb1-3Galb1-4GlcNAcb1-2Mana1-3)Manb1-4GlcNAcb1-4GlcNAcb-Sp24</t>
  </si>
  <si>
    <t>Fuca1-2Galb1-4GlcNAcb1-3Galb1-4GlcNAcb1-2Mana1-6(Fuca1-2Galb1-4GlcNAcb1-3Galb1-4GlcNAcb1-2Mana1-3)Manb1-4GlcNAcb1-4GlcNAcb-Sp24</t>
  </si>
  <si>
    <t>GlcNAcb1-3Galb1-4GlcNAcb1-3Galb1-4GlcNAcb1-2Mana1-6(GlcNAcb1-3Galb1-4GlcNAcb1-3Galb1-4GlcNAcb1-2Mana1-3)Manb1-4GlcNAcb1-4GlcNAcb-Sp12</t>
  </si>
  <si>
    <t>GlcNAcb1-3Galb1-4GlcNAcb1-3Galb1-4GlcNAcb1-2Mana1-6(GlcNAcb1-3Galb1-4GlcNAcb1-3Galb1-4GlcNAcb1-2Mana1-3)Manb1-4GlcNAcb1-4GlcNAcb-Sp25</t>
  </si>
  <si>
    <t>Galb1-4GlcNAcb1-3Galb1-4GlcNAcb1-3Galb1-4GlcNAcb1-2Mana1-6(Galb1-4GlcNAcb1-3Galb1-4GlcNAcb1-3Galb1-4GlcNAcb1-2Mana1-3)Manb1-4GlcNAcb1-4GlcNAcb-Sp12</t>
  </si>
  <si>
    <t>Galb1-4GlcNAcb1-3Galb1-4GlcNAcb1-3Galb1-4GlcNAcb1-2Mana1-6(Galb1-4GlcNAcb1-3Galb1-4GlcNAcb1-3Galb1-4GlcNAcb1-2Mana1-3)Manb1-4GlcNAcb1-4GlcNAcb-Sp24</t>
  </si>
  <si>
    <t>GlcNAcb1-3Galb1-4GlcNAcb1-3Galb1-4GlcNAcb1-3Galb1-4GlcNAcb1-2Mana1-6(GlcNAcb1-3Galb1-4GlcNAcb1-3Galb1-4GlcNAcb1-3Galb1-4GlcNAcb1-2Mana1-3)Manb1-4GlcNAcb1-4GlcNAcb-Sp25</t>
  </si>
  <si>
    <t>Galb1-4GlcNAcb1-3Galb1-4GlcNAcb1-3Galb1-4GlcNAcb1-3Galb1-4GlcNAcb1-2Mana1-6(Galb1-4GlcNAcb1-3Galb1-4GlcNAcb1-3Galb1-4GlcNAcb1-3Galb1-4GlcNAcb1-2Mana1-3)Manb1-4GlcNAcb1-4GlcNAcb-Sp25</t>
  </si>
  <si>
    <t>Galb1-3GlcNAcb1-3Galb1-4GlcNAcb1-2Mana1-6(Galb1-3GlcNAcb1-3Galb1-4GlcNAcb1-2Mana1-3)Manb1-4GlcNAcb1-4GlcNAc-Sp25</t>
  </si>
  <si>
    <t>polysialic acid</t>
  </si>
  <si>
    <t>Neu5Gca2-8Neu5Gca2-3Galb1-4GlcNAc-Sp0</t>
  </si>
  <si>
    <t>Neu5Aca2-8Neu5Gca2-3Galb1-4GlcNAc-Sp0</t>
  </si>
  <si>
    <t>Neu5Gca2-8Neu5Aca2-3Galb1-4GlcNAc-Sp0</t>
  </si>
  <si>
    <t>Neu5Gca2-8Neu5Gca2-3Galb1-4GlcNAcb1-3Galb1-4GlcNAc-Sp0</t>
  </si>
  <si>
    <t>Neu5Gca2-8Neu5Gca2-6Galb1-4GlcNAc-Sp0</t>
  </si>
  <si>
    <t>Neu5Aca2-8Neu5Aca2-3Galb1-4GlcNAc-Sp0</t>
  </si>
  <si>
    <t>GlcNAcb1-3Galb1-4GlcNAcb1-6(GlcNAcb1-3Galb1-4GlcNAcb1-2)Mana1-6(GlcNAcb1-3Galb1-4GlcNAcb1-2Man a1-3)Manb1-4GlcNAcb1-4GlcNAc-Sp24</t>
  </si>
  <si>
    <t>Galb1-4GlcNAcb1-3Galb1-4GlcNAcb1-6(Galb1-4GlcNAcb1-3Galb1-4GlcNAcb1-2)Mana1-6(Galb1-4GlcNAcb1-3Galb1-4GlcNAcb1-2Mana1-3)Mana1-4GlcNAcb1-4GlcNAc-Sp24</t>
  </si>
  <si>
    <t>Gala1-3Galb1-4GlcNAcb1-2Mana1-6(Gala1-3Galb1-4GlcNAcb1-2Mana1-3)Manb1-4GlcNAcb1-4GlcNAc-Sp24</t>
  </si>
  <si>
    <t>GlcNAcb1-3Galb1-4GlcNAcb1-6(GlcNAcb1-3Galb1-3)GalNAca-Sp14</t>
  </si>
  <si>
    <t>beta GalNAc</t>
  </si>
  <si>
    <t xml:space="preserve">GalNAcb1-3GlcNAcb-Sp0 </t>
  </si>
  <si>
    <t xml:space="preserve">GalNAcb1-4GlcNAcb1-3GalNAcb1-4GlcNAcb-Sp0 </t>
  </si>
  <si>
    <t>GlcNAcb1-3Galb1-4GlcNAcb1-3Galb1-4GlcNAcb1-3Galb1-4GlcNAcb1-3Galb1-4GlcNAcb1-2Mana1-6(GlcNAcb1-3Galb1-4GlcNAcb1-3Galb1-4GlcNAcb1-3Galb1-4GlcNAcb1-3Galb1-4GlcNAcb1-2Mana1-3)Manb1-4GlcNAcb1-4GlcNAcb-Sp25</t>
  </si>
  <si>
    <t>Galb1-4GlcNAcb1-3Galb1-4GlcNAcb1-3Galb1-4GlcNAcb1-3Galb1-4GlcNAcb1-3Galb1-4GlcNAcb1-2Mana1-6(Galb1-4GlcNAcb1-3Galb1-4GlcNAcb1-3Galb1-4GlcNAcb1-3Galb1-4GlcNAcb1-3Galb1-4GlcNAcb1-2Mana1-3)Manb1-4GlcNAcb1-4GlcNAcb-Sp25</t>
  </si>
  <si>
    <t>GlcNAb1-3Galb1-3GalNAc-Sp14</t>
  </si>
  <si>
    <t>Galb1-3GlcNAcb1-6(Galb1-3)GalNAc-Sp14</t>
  </si>
  <si>
    <t>Galb1-4GlcNAcb1-3Galb1-4GlcNAcb1-3Galb1-4GlcNAcb1-3Galb1-4GlcNAcb1-3Galb1-4GlcNAcb1-3Galb1-4GlcNAcb1-2Mana1-6(Galb1-4GlcNAcb1-3Galb1-4GlcNAcb1-3Galb1-4GlcNAcb1-3Galb1-4GlcNAcb1-3Galb1-4GlcNAcb1-3Galb1-4GlcNAcb1-2Mana1-3)Manb1-4GlcNAcb1-4GlcNAcb-Sp25</t>
  </si>
  <si>
    <t>(3S)GlcAb1-3Galb1-4GlcNAcb1-3Galb1-4Glc-Sp0</t>
  </si>
  <si>
    <t>(3S)GlcAb1-3Galb1-4GlcNAcb1-2Mana-Sp0</t>
  </si>
  <si>
    <t>Galb1-3GlcNAcb1-3Galb1-4GlcNAcb1-3Galb1-4GlcNAcb1-6(Galb1-3GlcNAcb1-3Galb1-4GlcNAcb1-3Galb1-4GlcNAb1-2)Mana1-6(Galb1-3GlcNAcb1-3Galb1-4GlcNAcb1-3Galb1-4GlcNAcb1-2Mana1-3)Manb1-4GlcNAcb1-4(Fuca1-6)GlcNAcb-Sp24</t>
  </si>
  <si>
    <t>Galb1-3GlcNAcb1-3Galb1-4GlcNAcb1-6(Galb1-3GlcNAcb1-3Galb1-4GlcNAb1-2)Mana1-6(Galb1-3GlcNAcb1-3Galb1-4GlcNAcb1-2Mana1-3)Manb1-4GlcNAcb1-4(Fuca1-6)GlcNAcb-Sp24</t>
  </si>
  <si>
    <t>Neu5Aca2-8Neu5Aca2-3Galb1-3GalNAcb1-4(Neu5Aca2-3)Galb1-4Glc-Sp21</t>
  </si>
  <si>
    <t>GlcNAcb1-3Galb1-4GlcNAcb1-2Mana1-6(GlcNAcb1-3Galb1-4GlcNAcb1-2Mana1-3)Manb1-4GlcNAcb1-4(Fuca1-6)GlcNAcb-Sp24</t>
  </si>
  <si>
    <t>Galb1-4GlcNAcb1-3Galb1-4GlcNAcb1-2Mana1-6(Galb1-4GlcNAcb1-3Galb1-4GlcNAcb1-2Mana1-3)Manb1-4GlcNAcb1-4(Fuca1-6)GlcNAcb-Sp24</t>
  </si>
  <si>
    <t>GlcNAcb1-3Galb1-4GlcNAcb1-3Galb1-4GlcNAcb1-2Mana1-6(GlcNAcb1-3Galb1-4GlcNAcb1-3Galb1-4GlcNAcb1-2Mana1-3)Manb1-4GlcNAcb1-4(Fuca1-6)GlcNAcb-Sp24</t>
  </si>
  <si>
    <t>Galb1-4GlcNAcb1-3Galb1-4GlcNAcb1-3Galb1-4GlcNAcb1-2Mana1-6(Galb1-4GlcNAcb1-3Galb1-4GlcNAcb1-3Galb1-4GlcNAcb1-2Mana1-3)Manb1-4GlcNAcb1-4(Fuca1-6)GlcNAcb-Sp24</t>
  </si>
  <si>
    <t>GlcNAcb1-3Galb1-4GlcNAcb1-3Galb1-4GlcNAcb1-3Galb1-4GlcNAcb1-2Mana1-6(GlcNAcb1-3Galb1-4GlcNAcb1-3Galb1-4GlcNAcb1-3Galb1-4GlcNAcb1-2Mana1-3)Manb1-4GlcNAcb1-4(Fuca1-6)GlcNAcb-Sp24</t>
  </si>
  <si>
    <t>Galb1-4GlcNAcb1-3Galb1-4GlcNAcb1-3Galb1-4GlcNAcb1-3Galb1-4GlcNAcb1-2Mana1-6(Galb1-4GlcNAcb1-3Galb1-4GlcNAcb1-3Galb1-4GlcNAcb1-3Galb1-4GlcNAcb1-2Mana1-3)Manb1-4GlcNAcb1-4(Fuca1-6)GlcNAcb-Sp24</t>
  </si>
  <si>
    <t>GlcNAcb1-3Galb1-4GlcNAcb1-3Galb1-4GlcNAcb1-3Galb1-4GlcNAcb1-3Galb1-4GlcNAcb1-2Mana1-6(GlcNAcb1-3Galb1-4GlcNAcb1-3Galb1-4GlcNAcb1-3Galb1-4GlcNAcb1-3Galb1-4GlcNAcb1-2Mana1-3)Manb1-4GlcNAcb1-4(Fuca1-6)GlcNAcb-Sp19</t>
  </si>
  <si>
    <t>Galb1-4GlcNAcb1-3Galb1-4GlcNAcb1-3Galb1-4GlcNAcb1-3Galb1-4GlcNAcb1-3Galb1-4GlcNAcb1-2Mana1-6(Galb1-4GlcNAcb1-3Galb1-4GlcNAcb1-3Galb1-4GlcNAcb1-3Galb1-4GlcNAcb1-3Galb1-4GlcNAcb1-2Mana1-3)Manb1-4GlcNAcb1-4(Fuca1-6)GlcNAcb-Sp19</t>
  </si>
  <si>
    <t>Galb1-4GlcNAcb1-3Galb1-4GlcNAcb1-6(Galb1-4GlcNAcb1-3Galb1-4GlcNAb1-2)Mana1-6(Galb1-4GlcNAcb1-3Galb1-4GlcNAcb1-2Mana1-3)Manb1-4GlcNAcb1-4(Fuca1-6)GlcNAcb-Sp24</t>
  </si>
  <si>
    <t>GlcNAcb1-3Galb1-4GlcNAcb1-3Galb1-4GlcNAcb1-6(GlcNAcb1-3Galb1-4GlcNAcb1-3Galb1-4GlcNAb1-2)Mana1-6(GlcNAcb1-3Galb1-4GlcNAcb1-3Galb1-4GlcNAcb1-2Mana1-3)Manb1-4GlcNAcb1-4(Fuca1-6)GlcNAcb-Sp24</t>
  </si>
  <si>
    <t>Galb1-4GlcNAcb1-3Galb1-4GlcNAcb1-3Galb1-4GlcNAcb1-6(Galb1-4GlcNAcb1-3Galb1-4GlcNAcb1-3Galb1-4GlcNAb1-2)Mana1-6(Galb1-4GlcNAcb1-3Galb1-4GlcNAcb1-3Galb1-4GlcNAcb1-2Mana1-3)Manb1-4GlcNAcb1-4(Fuca1-6)GlcNAcb-Sp24</t>
  </si>
  <si>
    <t>GlcNAcb1-3Galb1-4GlcNAcb1-3Galb1-4GlcNAcb1-3Galb1-4GlcNAcb1-6(GlcNAcb1-3Galb1-4GlcNAcb1-3Galb1-4GlcNAcb1-3Galb1-4GlcNAb1-2)Mana1-6(GlcNAcb1-3Galb1-4GlcNAcb1-3Galb1-4GlcNAcb1-3Galb1-4GlcNAcb1-2Mana1-3)Manb1-4GlcNAcb1-4(Fuca1-6)GlcNAcb-Sp24</t>
  </si>
  <si>
    <t>Galb1-4GlcNAcb1-3Galb1-4GlcNAcb1-3Galb1-4GlcNAcb1-3Galb1-4GlcNAcb1-6(Galb1-4GlcNAcb1-3Galb1-4GlcNAcb1-3Galb1-4GlcNAcb1-3Galb1-4GlcNAb1-2)Mana1-6(Galb1-4GlcNAcb1-3Galb1-4GlcNAcb1-3Galb1-4GlcNAcb1-3Galb1-4GlcNAcb1-2Mana1-3)Manb1-4GlcNAcb1-4(Fuca1-6)GlcNAcb-Sp24</t>
  </si>
  <si>
    <t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t>
  </si>
  <si>
    <t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t>
  </si>
  <si>
    <t>Galb1-4GlcNAcb1-3Galb1-4GlcNAcb1-3GalNAca-Sp14</t>
  </si>
  <si>
    <t>Galb1-4GlcNAcb1-3Galb1-4GlcNAcb1-6(Galb1-3)GalNAca-Sp14</t>
  </si>
  <si>
    <t>Galb1-4GlcNAcb1-3Galb1-4GlcNAcb1-6(Galb1-4GlcNAcb1-3Galb1-4GlcNAcb1-3)GalNAca-Sp14</t>
  </si>
  <si>
    <t>Neu5Aca2-3Galb1-4GlcNAcb1-3Galb1-4GlcNAcb1-3GalNAca-Sp14</t>
  </si>
  <si>
    <t>GlcNAcb1-3Galb1-4GlcNAcb1-3GalNAca-Sp14</t>
  </si>
  <si>
    <t>GlcNAcb1-3Galb1-4GlcNAcb1-6(Galb1-3)GalNAca-Sp14</t>
  </si>
  <si>
    <t>GlcNAcb1-3Galb1-4GlcNAcb1-6(GlcNAcb1-3Galb1-4GlcNAcb1-3)GalNAca-Sp14</t>
  </si>
  <si>
    <t>Neu5Aca2-3Galb1-4GlcNAcb1-3Galb1-4GlcNAcb1-6(Neu5Aca2-3Galb1-4GlcNAcb1-3Galb1-4GlcNAcb1-3)GalNAca-Sp14</t>
  </si>
  <si>
    <t>Neu5Aca2-6Galb1-4GlcNAcb1-3Galb1-4GlcNAcb1-3GalNAca-Sp14</t>
  </si>
  <si>
    <t>GlcNAcb1-3Galb1-4GlcNAcb1-3Galb1-4GlcNAcb1-3GalNAca-Sp14</t>
  </si>
  <si>
    <t>Galb1-4GlcNAcb1-3Galb1-3GalNAca-Sp14</t>
  </si>
  <si>
    <t>Neu5Aca2-3Galb1-4GlcNAcb1-3Galb1-4GlcNAcb1-6(Galb1-3)GalNAca-Sp14</t>
  </si>
  <si>
    <t>Neu5Aca2-6Galb1-4GlcNAcb1-3Galb1-4GlcNAcb1-6(Galb1-3)GalNAca-Sp14</t>
  </si>
  <si>
    <t>Neu5Aca2-6Galb1-4GlcNAcb1-6(Galb1-3)GalNAca-Sp14</t>
  </si>
  <si>
    <t>Neu5Aca2-3Galb1-4GlcNAcb1-3Galb1-4GlcNAcb1-2Mana1-6(Neu5Aca2-3Galb1-4GlcNAcb1-3Galb1-4GlcNAcb1-2Mana1-3)Manb1-4GlcNAcb1-4GlcNAcb-Sp12</t>
  </si>
  <si>
    <t>GlcNAcb1-6(Neu5Aca2-3Galb1-3)GalNAca-Sp14</t>
  </si>
  <si>
    <t>Neu5Aca2-6Galb1-4GlcNAcb1-3Galb1-4GlcNAcb1-6(Neu5Aca2-6Galb1-4GlcNAcb1-3Galb1-4GlcNAcb1-3)GalNAca-Sp14</t>
  </si>
  <si>
    <t>Neu5Aca2-6Galb1-4GlcNAcb1-3Galb1-4GlcNAcb1-3Galb1-4GlcNAcb1-2Mana1-6(Neu5Aca2-6Galb1-4GlcNAcb1-3Galb1-4GlcNAcb1-3Galb1-4GlcNAcb1-2Mana1-3)Manb1-4GlcNAcb1-4GlcNAcb-Sp12</t>
  </si>
  <si>
    <t>Neu5Aca2-3Galb1-4GlcNAcb1-3Galb1-4GlcNAcb1-3Galb1-4GlcNAcb1-2Mana1-6(Neu5Aca2-3Galb1-4GlcNAcb1-3Galb1-4GlcNAcb1-3Galb1-4GlcNAcb1-2Mana1-3)Manb1-4GlcNAcb1-4GlcNAcb-Sp12</t>
  </si>
  <si>
    <t>Neu5Aca2-6Galb1-4GlcNAcb1-3Galb1-4GlcNAcb1-2Mana1-6(Neu5Aca2-6Galb1-4GlcNAcb1-3Galb1-4GlcNAcb1-2Mana1-3)Manb1-4GlcNAcb1-4GlcNAcb-Sp12</t>
  </si>
  <si>
    <t>GlcNAcb1-3Fuca-Sp21</t>
  </si>
  <si>
    <t>Galb1-3GalNAcb1-4(Neu5Aca2-8Neu5Aca2-8Neu5Aca2-3)Galb1-4Glcb-Sp21</t>
  </si>
  <si>
    <t>StDev</t>
  </si>
  <si>
    <t>% CV</t>
  </si>
  <si>
    <t>Tn4 library Gx0</t>
  </si>
  <si>
    <t>Tn4 library Gx1</t>
  </si>
  <si>
    <t>Tn4 library Gx2</t>
  </si>
  <si>
    <t>Tn4 library Gx3</t>
  </si>
  <si>
    <t>Type O Library Lysate Enriched</t>
  </si>
  <si>
    <t>Type O Library Cell enriched</t>
  </si>
  <si>
    <t>RBC36 - y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vertAlign val="subscript"/>
      <sz val="12"/>
      <name val="Arial"/>
      <family val="2"/>
    </font>
    <font>
      <sz val="12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indexed="9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left" vertical="center" wrapText="1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left" vertical="center" wrapText="1"/>
    </xf>
    <xf numFmtId="0" fontId="4" fillId="3" borderId="7" xfId="0" applyFont="1" applyFill="1" applyBorder="1" applyAlignment="1">
      <alignment horizontal="left" vertical="center" wrapText="1"/>
    </xf>
    <xf numFmtId="0" fontId="4" fillId="0" borderId="7" xfId="0" applyFont="1" applyBorder="1" applyAlignment="1">
      <alignment horizontal="left" vertical="center" wrapText="1"/>
    </xf>
    <xf numFmtId="0" fontId="6" fillId="0" borderId="7" xfId="0" applyFont="1" applyFill="1" applyBorder="1" applyAlignment="1">
      <alignment horizontal="left" vertical="center" wrapText="1"/>
    </xf>
    <xf numFmtId="0" fontId="6" fillId="3" borderId="7" xfId="0" applyFont="1" applyFill="1" applyBorder="1" applyAlignment="1">
      <alignment horizontal="left" vertical="center" wrapText="1"/>
    </xf>
    <xf numFmtId="0" fontId="4" fillId="3" borderId="7" xfId="0" applyFont="1" applyFill="1" applyBorder="1" applyAlignment="1">
      <alignment horizontal="left" vertical="center"/>
    </xf>
    <xf numFmtId="0" fontId="6" fillId="0" borderId="7" xfId="0" applyFont="1" applyBorder="1" applyAlignment="1">
      <alignment horizontal="left" vertical="center" wrapText="1"/>
    </xf>
    <xf numFmtId="0" fontId="4" fillId="0" borderId="1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/>
    <xf numFmtId="0" fontId="4" fillId="0" borderId="0" xfId="0" applyFont="1" applyFill="1" applyBorder="1"/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6" fillId="3" borderId="12" xfId="0" applyFont="1" applyFill="1" applyBorder="1" applyAlignment="1">
      <alignment horizontal="left" vertical="center" wrapText="1"/>
    </xf>
    <xf numFmtId="0" fontId="4" fillId="0" borderId="4" xfId="0" applyFont="1" applyBorder="1"/>
    <xf numFmtId="0" fontId="4" fillId="0" borderId="6" xfId="0" applyFont="1" applyBorder="1"/>
    <xf numFmtId="0" fontId="4" fillId="0" borderId="6" xfId="0" applyFont="1" applyFill="1" applyBorder="1"/>
    <xf numFmtId="0" fontId="4" fillId="0" borderId="9" xfId="0" applyFont="1" applyBorder="1"/>
    <xf numFmtId="0" fontId="4" fillId="0" borderId="9" xfId="0" applyFont="1" applyFill="1" applyBorder="1"/>
    <xf numFmtId="0" fontId="4" fillId="0" borderId="10" xfId="0" applyFont="1" applyFill="1" applyBorder="1"/>
    <xf numFmtId="0" fontId="4" fillId="0" borderId="10" xfId="0" applyFont="1" applyBorder="1"/>
    <xf numFmtId="0" fontId="4" fillId="0" borderId="11" xfId="0" applyFont="1" applyFill="1" applyBorder="1"/>
    <xf numFmtId="0" fontId="4" fillId="0" borderId="0" xfId="0" applyFont="1" applyBorder="1"/>
    <xf numFmtId="0" fontId="2" fillId="2" borderId="1" xfId="0" applyFont="1" applyFill="1" applyBorder="1" applyAlignment="1">
      <alignment horizontal="center" vertical="center" wrapText="1"/>
    </xf>
    <xf numFmtId="1" fontId="3" fillId="0" borderId="14" xfId="0" applyNumberFormat="1" applyFont="1" applyBorder="1" applyAlignment="1">
      <alignment horizontal="center" wrapText="1"/>
    </xf>
    <xf numFmtId="1" fontId="3" fillId="0" borderId="15" xfId="0" applyNumberFormat="1" applyFont="1" applyBorder="1" applyAlignment="1">
      <alignment horizontal="center" wrapText="1"/>
    </xf>
    <xf numFmtId="0" fontId="3" fillId="0" borderId="0" xfId="0" applyFont="1" applyAlignment="1">
      <alignment wrapText="1"/>
    </xf>
    <xf numFmtId="0" fontId="1" fillId="0" borderId="0" xfId="0" applyFont="1"/>
    <xf numFmtId="1" fontId="1" fillId="0" borderId="16" xfId="0" applyNumberFormat="1" applyFont="1" applyBorder="1" applyAlignment="1">
      <alignment horizontal="center"/>
    </xf>
    <xf numFmtId="1" fontId="1" fillId="0" borderId="17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1" fontId="1" fillId="0" borderId="18" xfId="0" applyNumberFormat="1" applyFont="1" applyBorder="1" applyAlignment="1">
      <alignment horizontal="center"/>
    </xf>
    <xf numFmtId="1" fontId="1" fillId="0" borderId="13" xfId="0" applyNumberFormat="1" applyFont="1" applyBorder="1" applyAlignment="1">
      <alignment horizontal="center"/>
    </xf>
    <xf numFmtId="1" fontId="1" fillId="0" borderId="19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BBD"/>
      <color rgb="FFFFE1E5"/>
      <color rgb="FFF4A6CF"/>
      <color rgb="FFFF61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2"/>
  <sheetViews>
    <sheetView tabSelected="1" workbookViewId="0">
      <selection activeCell="C15" sqref="C15"/>
    </sheetView>
  </sheetViews>
  <sheetFormatPr defaultColWidth="9.109375" defaultRowHeight="15" x14ac:dyDescent="0.25"/>
  <cols>
    <col min="1" max="1" width="21.44140625" style="34" customWidth="1"/>
    <col min="2" max="2" width="11.44140625" style="34" customWidth="1"/>
    <col min="3" max="3" width="80.88671875" style="34" customWidth="1"/>
    <col min="4" max="15" width="8" style="41" customWidth="1"/>
    <col min="16" max="16" width="11.6640625" style="41" customWidth="1"/>
    <col min="17" max="18" width="8" style="41" customWidth="1"/>
    <col min="19" max="19" width="11.5546875" style="41" customWidth="1"/>
    <col min="20" max="21" width="8" style="41" customWidth="1"/>
    <col min="22" max="22" width="9.5546875" style="41" customWidth="1"/>
    <col min="23" max="24" width="8" style="41" customWidth="1"/>
    <col min="25" max="16384" width="9.109375" style="34"/>
  </cols>
  <sheetData>
    <row r="1" spans="1:24" s="33" customFormat="1" ht="63" thickBot="1" x14ac:dyDescent="0.35">
      <c r="A1" s="30" t="s">
        <v>0</v>
      </c>
      <c r="B1" s="1" t="s">
        <v>1</v>
      </c>
      <c r="C1" s="2" t="s">
        <v>2</v>
      </c>
      <c r="D1" s="31" t="s">
        <v>664</v>
      </c>
      <c r="E1" s="31" t="s">
        <v>662</v>
      </c>
      <c r="F1" s="32" t="s">
        <v>663</v>
      </c>
      <c r="G1" s="31" t="s">
        <v>665</v>
      </c>
      <c r="H1" s="31" t="s">
        <v>662</v>
      </c>
      <c r="I1" s="32" t="s">
        <v>663</v>
      </c>
      <c r="J1" s="31" t="s">
        <v>666</v>
      </c>
      <c r="K1" s="31" t="s">
        <v>662</v>
      </c>
      <c r="L1" s="32" t="s">
        <v>663</v>
      </c>
      <c r="M1" s="31" t="s">
        <v>667</v>
      </c>
      <c r="N1" s="31" t="s">
        <v>662</v>
      </c>
      <c r="O1" s="32" t="s">
        <v>663</v>
      </c>
      <c r="P1" s="31" t="s">
        <v>668</v>
      </c>
      <c r="Q1" s="31" t="s">
        <v>662</v>
      </c>
      <c r="R1" s="32" t="s">
        <v>663</v>
      </c>
      <c r="S1" s="31" t="s">
        <v>669</v>
      </c>
      <c r="T1" s="31" t="s">
        <v>662</v>
      </c>
      <c r="U1" s="32" t="s">
        <v>663</v>
      </c>
      <c r="V1" s="31" t="s">
        <v>670</v>
      </c>
      <c r="W1" s="31" t="s">
        <v>662</v>
      </c>
      <c r="X1" s="32" t="s">
        <v>663</v>
      </c>
    </row>
    <row r="2" spans="1:24" x14ac:dyDescent="0.25">
      <c r="A2" s="21" t="s">
        <v>3</v>
      </c>
      <c r="B2" s="3">
        <v>1</v>
      </c>
      <c r="C2" s="4" t="s">
        <v>4</v>
      </c>
      <c r="D2" s="35">
        <v>2.7325249999999972</v>
      </c>
      <c r="E2" s="35">
        <v>2.5500018697705702</v>
      </c>
      <c r="F2" s="36">
        <f>E2/D2*100</f>
        <v>93.320349119242195</v>
      </c>
      <c r="G2" s="35">
        <v>7.7004999999999999</v>
      </c>
      <c r="H2" s="35">
        <v>8.8718382631034629</v>
      </c>
      <c r="I2" s="36">
        <f>H2/G2*100</f>
        <v>115.21119749501283</v>
      </c>
      <c r="J2" s="35">
        <v>5.0952999999999999</v>
      </c>
      <c r="K2" s="35">
        <v>3.3635538100844062</v>
      </c>
      <c r="L2" s="36">
        <f>K2/J2*100</f>
        <v>66.012870882664544</v>
      </c>
      <c r="M2" s="35">
        <v>12.768025</v>
      </c>
      <c r="N2" s="35">
        <v>9.2219566681462286</v>
      </c>
      <c r="O2" s="36">
        <f>N2/M2*100</f>
        <v>72.226962808627249</v>
      </c>
      <c r="P2" s="35">
        <v>-1.7168749999999999</v>
      </c>
      <c r="Q2" s="35">
        <v>2.2463909148899237</v>
      </c>
      <c r="R2" s="36">
        <f>Q2/P2*100</f>
        <v>-130.84184433286779</v>
      </c>
      <c r="S2" s="35">
        <v>4.6725499999999993</v>
      </c>
      <c r="T2" s="35">
        <v>8.5990058884733873</v>
      </c>
      <c r="U2" s="36">
        <f>T2/S2*100</f>
        <v>184.03239962062233</v>
      </c>
      <c r="V2" s="35">
        <v>4.5386499999999987</v>
      </c>
      <c r="W2" s="35">
        <v>6.5611844776686512</v>
      </c>
      <c r="X2" s="36">
        <f>W2/V2*100</f>
        <v>144.56246852409095</v>
      </c>
    </row>
    <row r="3" spans="1:24" x14ac:dyDescent="0.25">
      <c r="A3" s="22" t="s">
        <v>3</v>
      </c>
      <c r="B3" s="5">
        <v>2</v>
      </c>
      <c r="C3" s="6" t="s">
        <v>5</v>
      </c>
      <c r="D3" s="37">
        <v>8.6532000000000018</v>
      </c>
      <c r="E3" s="37">
        <v>10.053103784735672</v>
      </c>
      <c r="F3" s="38">
        <f t="shared" ref="F3:F66" si="0">E3/D3*100</f>
        <v>116.17787390486376</v>
      </c>
      <c r="G3" s="37">
        <v>5.4570249999999998</v>
      </c>
      <c r="H3" s="37">
        <v>5.1624212112631795</v>
      </c>
      <c r="I3" s="38">
        <f t="shared" ref="I3:I66" si="1">H3/G3*100</f>
        <v>94.601384660381427</v>
      </c>
      <c r="J3" s="37">
        <v>2.2388749999999993</v>
      </c>
      <c r="K3" s="37">
        <v>3.2300834017870179</v>
      </c>
      <c r="L3" s="38">
        <f t="shared" ref="L3:L66" si="2">K3/J3*100</f>
        <v>144.2726102076721</v>
      </c>
      <c r="M3" s="37">
        <v>9.3679000000000023</v>
      </c>
      <c r="N3" s="37">
        <v>10.033491534854653</v>
      </c>
      <c r="O3" s="38">
        <f t="shared" ref="O3:O66" si="3">N3/M3*100</f>
        <v>107.10502390989069</v>
      </c>
      <c r="P3" s="37">
        <v>3.6077499999999993</v>
      </c>
      <c r="Q3" s="37">
        <v>5.2117882206270236</v>
      </c>
      <c r="R3" s="38">
        <f t="shared" ref="R3:R66" si="4">Q3/P3*100</f>
        <v>144.46090279612014</v>
      </c>
      <c r="S3" s="37">
        <v>-4.7633999999999999</v>
      </c>
      <c r="T3" s="37">
        <v>5.9664801337695508</v>
      </c>
      <c r="U3" s="38">
        <f t="shared" ref="U3:U66" si="5">T3/S3*100</f>
        <v>-125.25675218897322</v>
      </c>
      <c r="V3" s="37">
        <v>-14.450275000000005</v>
      </c>
      <c r="W3" s="37">
        <v>10.890482000161375</v>
      </c>
      <c r="X3" s="38">
        <f t="shared" ref="X3:X66" si="6">W3/V3*100</f>
        <v>-75.365223154309319</v>
      </c>
    </row>
    <row r="4" spans="1:24" x14ac:dyDescent="0.25">
      <c r="A4" s="22" t="s">
        <v>3</v>
      </c>
      <c r="B4" s="5">
        <v>3</v>
      </c>
      <c r="C4" s="6" t="s">
        <v>6</v>
      </c>
      <c r="D4" s="37">
        <v>16.160100000000007</v>
      </c>
      <c r="E4" s="37">
        <v>9.122042197154423</v>
      </c>
      <c r="F4" s="38">
        <f t="shared" si="0"/>
        <v>56.447931616477746</v>
      </c>
      <c r="G4" s="37">
        <v>16.200399999999998</v>
      </c>
      <c r="H4" s="37">
        <v>5.5185582718677386</v>
      </c>
      <c r="I4" s="38">
        <f t="shared" si="1"/>
        <v>34.064333423049675</v>
      </c>
      <c r="J4" s="37">
        <v>-3.2055249999999988</v>
      </c>
      <c r="K4" s="37">
        <v>6.8348170940535553</v>
      </c>
      <c r="L4" s="38">
        <f t="shared" si="2"/>
        <v>-213.21989671125814</v>
      </c>
      <c r="M4" s="37">
        <v>2.5153749999999997</v>
      </c>
      <c r="N4" s="37">
        <v>4.6191889969091582</v>
      </c>
      <c r="O4" s="38">
        <f t="shared" si="3"/>
        <v>183.63818503838033</v>
      </c>
      <c r="P4" s="37">
        <v>-7.0148250000000001</v>
      </c>
      <c r="Q4" s="37">
        <v>3.082313015009992</v>
      </c>
      <c r="R4" s="38">
        <f t="shared" si="4"/>
        <v>-43.939984461622231</v>
      </c>
      <c r="S4" s="37">
        <v>-4.5240000000000009</v>
      </c>
      <c r="T4" s="37">
        <v>9.0199048143536444</v>
      </c>
      <c r="U4" s="38">
        <f t="shared" si="5"/>
        <v>-199.37897467625206</v>
      </c>
      <c r="V4" s="37">
        <v>-20.800650000000005</v>
      </c>
      <c r="W4" s="37">
        <v>32.523635221430368</v>
      </c>
      <c r="X4" s="38">
        <f t="shared" si="6"/>
        <v>-156.35874466149068</v>
      </c>
    </row>
    <row r="5" spans="1:24" x14ac:dyDescent="0.25">
      <c r="A5" s="22" t="s">
        <v>3</v>
      </c>
      <c r="B5" s="5">
        <v>4</v>
      </c>
      <c r="C5" s="6" t="s">
        <v>7</v>
      </c>
      <c r="D5" s="37">
        <v>4.5463750000000012</v>
      </c>
      <c r="E5" s="37">
        <v>6.4407642007114854</v>
      </c>
      <c r="F5" s="38">
        <f t="shared" si="0"/>
        <v>141.66812462041699</v>
      </c>
      <c r="G5" s="37">
        <v>2.487775000000001</v>
      </c>
      <c r="H5" s="37">
        <v>2.8472286225673313</v>
      </c>
      <c r="I5" s="38">
        <f t="shared" si="1"/>
        <v>114.44879953240668</v>
      </c>
      <c r="J5" s="37">
        <v>5.6555249999999981</v>
      </c>
      <c r="K5" s="37">
        <v>4.520341724821991</v>
      </c>
      <c r="L5" s="38">
        <f t="shared" si="2"/>
        <v>79.927888654404185</v>
      </c>
      <c r="M5" s="37">
        <v>6.8470500000000012</v>
      </c>
      <c r="N5" s="37">
        <v>9.0562324721707572</v>
      </c>
      <c r="O5" s="38">
        <f t="shared" si="3"/>
        <v>132.26473404124047</v>
      </c>
      <c r="P5" s="37">
        <v>-0.29194999999999993</v>
      </c>
      <c r="Q5" s="37">
        <v>1.0192330106506515</v>
      </c>
      <c r="R5" s="38">
        <f t="shared" si="4"/>
        <v>-349.1121803907011</v>
      </c>
      <c r="S5" s="37">
        <v>10.956050000000001</v>
      </c>
      <c r="T5" s="37">
        <v>4.7377786795782839</v>
      </c>
      <c r="U5" s="38">
        <f t="shared" si="5"/>
        <v>43.243492678276233</v>
      </c>
      <c r="V5" s="37">
        <v>15.665649999999999</v>
      </c>
      <c r="W5" s="37">
        <v>9.6829040693723041</v>
      </c>
      <c r="X5" s="38">
        <f t="shared" si="6"/>
        <v>61.809781715870734</v>
      </c>
    </row>
    <row r="6" spans="1:24" x14ac:dyDescent="0.25">
      <c r="A6" s="22" t="s">
        <v>3</v>
      </c>
      <c r="B6" s="5">
        <v>5</v>
      </c>
      <c r="C6" s="6" t="s">
        <v>8</v>
      </c>
      <c r="D6" s="37">
        <v>5.6630500000000001</v>
      </c>
      <c r="E6" s="37">
        <v>2.5125762137694481</v>
      </c>
      <c r="F6" s="38">
        <f t="shared" si="0"/>
        <v>44.367897401037396</v>
      </c>
      <c r="G6" s="37">
        <v>3.5073000000000008</v>
      </c>
      <c r="H6" s="37">
        <v>4.5767066230350988</v>
      </c>
      <c r="I6" s="38">
        <f t="shared" si="1"/>
        <v>130.49087968052626</v>
      </c>
      <c r="J6" s="37">
        <v>8.7376000000000005</v>
      </c>
      <c r="K6" s="37">
        <v>5.7613636649668267</v>
      </c>
      <c r="L6" s="38">
        <f t="shared" si="2"/>
        <v>65.937599168728553</v>
      </c>
      <c r="M6" s="37">
        <v>6.3526000000000016</v>
      </c>
      <c r="N6" s="37">
        <v>4.5107792349733389</v>
      </c>
      <c r="O6" s="38">
        <f t="shared" si="3"/>
        <v>71.006819805643957</v>
      </c>
      <c r="P6" s="37">
        <v>14.054275000000001</v>
      </c>
      <c r="Q6" s="37">
        <v>5.5544763211755548</v>
      </c>
      <c r="R6" s="38">
        <f t="shared" si="4"/>
        <v>39.521614036836155</v>
      </c>
      <c r="S6" s="37">
        <v>8.6599000000000004</v>
      </c>
      <c r="T6" s="37">
        <v>4.2529450243331395</v>
      </c>
      <c r="U6" s="38">
        <f t="shared" si="5"/>
        <v>49.110786779675742</v>
      </c>
      <c r="V6" s="37">
        <v>-9.0864499999999992</v>
      </c>
      <c r="W6" s="37">
        <v>9.8505109043473809</v>
      </c>
      <c r="X6" s="38">
        <f t="shared" si="6"/>
        <v>-108.40879446150457</v>
      </c>
    </row>
    <row r="7" spans="1:24" x14ac:dyDescent="0.25">
      <c r="A7" s="22" t="s">
        <v>3</v>
      </c>
      <c r="B7" s="5">
        <v>6</v>
      </c>
      <c r="C7" s="6" t="s">
        <v>9</v>
      </c>
      <c r="D7" s="37">
        <v>5.3449499999999981</v>
      </c>
      <c r="E7" s="37">
        <v>4.3146945797665301</v>
      </c>
      <c r="F7" s="38">
        <f t="shared" si="0"/>
        <v>80.72469489455527</v>
      </c>
      <c r="G7" s="37">
        <v>5.1070500000000001</v>
      </c>
      <c r="H7" s="37">
        <v>3.8708775994598414</v>
      </c>
      <c r="I7" s="38">
        <f t="shared" si="1"/>
        <v>75.794785628882451</v>
      </c>
      <c r="J7" s="37">
        <v>5.530400000000002</v>
      </c>
      <c r="K7" s="37">
        <v>6.164076784618004</v>
      </c>
      <c r="L7" s="38">
        <f t="shared" si="2"/>
        <v>111.45806423799367</v>
      </c>
      <c r="M7" s="37">
        <v>11.492650000000003</v>
      </c>
      <c r="N7" s="37">
        <v>9.797250612459262</v>
      </c>
      <c r="O7" s="38">
        <f t="shared" si="3"/>
        <v>85.247968157555135</v>
      </c>
      <c r="P7" s="37">
        <v>2.9657749999999998</v>
      </c>
      <c r="Q7" s="37">
        <v>3.8106639197345444</v>
      </c>
      <c r="R7" s="38">
        <f t="shared" si="4"/>
        <v>128.48796418253389</v>
      </c>
      <c r="S7" s="37">
        <v>7.3280249999999967</v>
      </c>
      <c r="T7" s="37">
        <v>3.046529486016325</v>
      </c>
      <c r="U7" s="38">
        <f t="shared" si="5"/>
        <v>41.573677573648105</v>
      </c>
      <c r="V7" s="37">
        <v>42.408124999999998</v>
      </c>
      <c r="W7" s="37">
        <v>17.599609650666448</v>
      </c>
      <c r="X7" s="38">
        <f t="shared" si="6"/>
        <v>41.500560684223714</v>
      </c>
    </row>
    <row r="8" spans="1:24" x14ac:dyDescent="0.25">
      <c r="A8" s="22" t="s">
        <v>3</v>
      </c>
      <c r="B8" s="5">
        <v>7</v>
      </c>
      <c r="C8" s="6" t="s">
        <v>10</v>
      </c>
      <c r="D8" s="37">
        <v>7.4775999999999989</v>
      </c>
      <c r="E8" s="37">
        <v>6.4020355117207322</v>
      </c>
      <c r="F8" s="38">
        <f t="shared" si="0"/>
        <v>85.616180481982624</v>
      </c>
      <c r="G8" s="37">
        <v>7.2848999999999977</v>
      </c>
      <c r="H8" s="37">
        <v>7.3948217228905069</v>
      </c>
      <c r="I8" s="38">
        <f t="shared" si="1"/>
        <v>101.50889817143008</v>
      </c>
      <c r="J8" s="37">
        <v>8.0901500000000013</v>
      </c>
      <c r="K8" s="37">
        <v>2.7955890404945669</v>
      </c>
      <c r="L8" s="38">
        <f t="shared" si="2"/>
        <v>34.55546609759481</v>
      </c>
      <c r="M8" s="37">
        <v>7.0792750000000009</v>
      </c>
      <c r="N8" s="37">
        <v>4.969885464391175</v>
      </c>
      <c r="O8" s="38">
        <f t="shared" si="3"/>
        <v>70.203311276806929</v>
      </c>
      <c r="P8" s="37">
        <v>-11.578650000000003</v>
      </c>
      <c r="Q8" s="37">
        <v>7.8678463713606677</v>
      </c>
      <c r="R8" s="38">
        <f t="shared" si="4"/>
        <v>-67.95132741175064</v>
      </c>
      <c r="S8" s="37">
        <v>-0.79092499999999966</v>
      </c>
      <c r="T8" s="37">
        <v>8.0577097893363376</v>
      </c>
      <c r="U8" s="38">
        <f t="shared" si="5"/>
        <v>-1018.7704003965409</v>
      </c>
      <c r="V8" s="37">
        <v>-17.989274999999964</v>
      </c>
      <c r="W8" s="37">
        <v>27.300279378105508</v>
      </c>
      <c r="X8" s="38">
        <f t="shared" si="6"/>
        <v>-151.7586416245544</v>
      </c>
    </row>
    <row r="9" spans="1:24" x14ac:dyDescent="0.25">
      <c r="A9" s="22" t="s">
        <v>3</v>
      </c>
      <c r="B9" s="5">
        <v>8</v>
      </c>
      <c r="C9" s="6" t="s">
        <v>11</v>
      </c>
      <c r="D9" s="37">
        <v>3.8970999999999982</v>
      </c>
      <c r="E9" s="37">
        <v>2.1030555754267044</v>
      </c>
      <c r="F9" s="38">
        <f t="shared" si="0"/>
        <v>53.964629479015301</v>
      </c>
      <c r="G9" s="37">
        <v>7.8956999999999979</v>
      </c>
      <c r="H9" s="37">
        <v>4.7285916451589101</v>
      </c>
      <c r="I9" s="38">
        <f t="shared" si="1"/>
        <v>59.888187813099677</v>
      </c>
      <c r="J9" s="37">
        <v>7.4896499999999984</v>
      </c>
      <c r="K9" s="37">
        <v>8.0921544500419333</v>
      </c>
      <c r="L9" s="38">
        <f t="shared" si="2"/>
        <v>108.04449406904109</v>
      </c>
      <c r="M9" s="37">
        <v>5.42875</v>
      </c>
      <c r="N9" s="37">
        <v>2.7492477862135258</v>
      </c>
      <c r="O9" s="38">
        <f t="shared" si="3"/>
        <v>50.642372299581403</v>
      </c>
      <c r="P9" s="37">
        <v>4.6215250000000001</v>
      </c>
      <c r="Q9" s="37">
        <v>2.6052222392405082</v>
      </c>
      <c r="R9" s="38">
        <f t="shared" si="4"/>
        <v>56.371484287989524</v>
      </c>
      <c r="S9" s="37">
        <v>10.366924999999998</v>
      </c>
      <c r="T9" s="37">
        <v>5.4935724917852937</v>
      </c>
      <c r="U9" s="38">
        <f t="shared" si="5"/>
        <v>52.991340168712462</v>
      </c>
      <c r="V9" s="37">
        <v>34.283449999999988</v>
      </c>
      <c r="W9" s="37">
        <v>4.4779582553510897</v>
      </c>
      <c r="X9" s="38">
        <f t="shared" si="6"/>
        <v>13.0615741862359</v>
      </c>
    </row>
    <row r="10" spans="1:24" x14ac:dyDescent="0.25">
      <c r="A10" s="22" t="s">
        <v>3</v>
      </c>
      <c r="B10" s="5">
        <v>9</v>
      </c>
      <c r="C10" s="6" t="s">
        <v>12</v>
      </c>
      <c r="D10" s="37">
        <v>21.330199999999998</v>
      </c>
      <c r="E10" s="37">
        <v>7.7032145891612442</v>
      </c>
      <c r="F10" s="38">
        <f t="shared" si="0"/>
        <v>36.114122648457332</v>
      </c>
      <c r="G10" s="37">
        <v>6.6729499999999993</v>
      </c>
      <c r="H10" s="37">
        <v>1.4440473549483632</v>
      </c>
      <c r="I10" s="38">
        <f t="shared" si="1"/>
        <v>21.640314327971339</v>
      </c>
      <c r="J10" s="37">
        <v>676.46284999999989</v>
      </c>
      <c r="K10" s="37">
        <v>200.62395626695087</v>
      </c>
      <c r="L10" s="38">
        <f t="shared" si="2"/>
        <v>29.65779366404983</v>
      </c>
      <c r="M10" s="37">
        <v>595.38794999999993</v>
      </c>
      <c r="N10" s="37">
        <v>230.92895186483264</v>
      </c>
      <c r="O10" s="38">
        <f t="shared" si="3"/>
        <v>38.786299229743001</v>
      </c>
      <c r="P10" s="37">
        <v>-0.4907749999999993</v>
      </c>
      <c r="Q10" s="37">
        <v>7.8981308258663345</v>
      </c>
      <c r="R10" s="38">
        <f t="shared" si="4"/>
        <v>-1609.3180838197434</v>
      </c>
      <c r="S10" s="37">
        <v>6.8061249999999998</v>
      </c>
      <c r="T10" s="37">
        <v>2.3082537358719177</v>
      </c>
      <c r="U10" s="38">
        <f t="shared" si="5"/>
        <v>33.914360019422475</v>
      </c>
      <c r="V10" s="37">
        <v>38.667775000000006</v>
      </c>
      <c r="W10" s="37">
        <v>15.081305106516204</v>
      </c>
      <c r="X10" s="38">
        <f t="shared" si="6"/>
        <v>39.002257322838467</v>
      </c>
    </row>
    <row r="11" spans="1:24" x14ac:dyDescent="0.25">
      <c r="A11" s="22" t="s">
        <v>3</v>
      </c>
      <c r="B11" s="5">
        <v>10</v>
      </c>
      <c r="C11" s="6" t="s">
        <v>13</v>
      </c>
      <c r="D11" s="37">
        <v>3.3765000000000001</v>
      </c>
      <c r="E11" s="37">
        <v>11.210696809149137</v>
      </c>
      <c r="F11" s="38">
        <f t="shared" si="0"/>
        <v>332.02122935433545</v>
      </c>
      <c r="G11" s="37">
        <v>1387.89635</v>
      </c>
      <c r="H11" s="37">
        <v>686.31756350722651</v>
      </c>
      <c r="I11" s="38">
        <f t="shared" si="1"/>
        <v>49.450203072241415</v>
      </c>
      <c r="J11" s="37">
        <v>1892.6371250000002</v>
      </c>
      <c r="K11" s="37">
        <v>980.1583214232146</v>
      </c>
      <c r="L11" s="38">
        <f t="shared" si="2"/>
        <v>51.787968674830594</v>
      </c>
      <c r="M11" s="37">
        <v>4191.2543499999992</v>
      </c>
      <c r="N11" s="37">
        <v>1043.3854798680886</v>
      </c>
      <c r="O11" s="38">
        <f t="shared" si="3"/>
        <v>24.894348868807946</v>
      </c>
      <c r="P11" s="37">
        <v>6.498875</v>
      </c>
      <c r="Q11" s="37">
        <v>12.160865594568783</v>
      </c>
      <c r="R11" s="38">
        <f t="shared" si="4"/>
        <v>187.12262652487982</v>
      </c>
      <c r="S11" s="37">
        <v>9.4492750000000036</v>
      </c>
      <c r="T11" s="37">
        <v>6.4034670147637147</v>
      </c>
      <c r="U11" s="38">
        <f t="shared" si="5"/>
        <v>67.766754748525287</v>
      </c>
      <c r="V11" s="37">
        <v>10.953399999999998</v>
      </c>
      <c r="W11" s="37">
        <v>10.693994696089947</v>
      </c>
      <c r="X11" s="38">
        <f t="shared" si="6"/>
        <v>97.631737141800244</v>
      </c>
    </row>
    <row r="12" spans="1:24" x14ac:dyDescent="0.25">
      <c r="A12" s="22" t="s">
        <v>3</v>
      </c>
      <c r="B12" s="5">
        <v>11</v>
      </c>
      <c r="C12" s="6" t="s">
        <v>14</v>
      </c>
      <c r="D12" s="37">
        <v>0.97387500000000005</v>
      </c>
      <c r="E12" s="37">
        <v>2.7327475445968306</v>
      </c>
      <c r="F12" s="38">
        <f t="shared" si="0"/>
        <v>280.60557510941658</v>
      </c>
      <c r="G12" s="37">
        <v>2.540775</v>
      </c>
      <c r="H12" s="37">
        <v>3.0953187895864058</v>
      </c>
      <c r="I12" s="38">
        <f t="shared" si="1"/>
        <v>121.82577322220212</v>
      </c>
      <c r="J12" s="37">
        <v>4.3470250000000004</v>
      </c>
      <c r="K12" s="37">
        <v>5.0978873528649098</v>
      </c>
      <c r="L12" s="38">
        <f t="shared" si="2"/>
        <v>117.27301666921421</v>
      </c>
      <c r="M12" s="37">
        <v>3.94055</v>
      </c>
      <c r="N12" s="37">
        <v>6.5110090720768223</v>
      </c>
      <c r="O12" s="38">
        <f t="shared" si="3"/>
        <v>165.23097212513031</v>
      </c>
      <c r="P12" s="37">
        <v>-5.3524000000000012</v>
      </c>
      <c r="Q12" s="37">
        <v>12.34142370150219</v>
      </c>
      <c r="R12" s="38">
        <f t="shared" si="4"/>
        <v>-230.57738026870541</v>
      </c>
      <c r="S12" s="37">
        <v>-1.8521749999999986</v>
      </c>
      <c r="T12" s="37">
        <v>7.2570605322793531</v>
      </c>
      <c r="U12" s="38">
        <f t="shared" si="5"/>
        <v>-391.81289739249036</v>
      </c>
      <c r="V12" s="37">
        <v>19.845100000000002</v>
      </c>
      <c r="W12" s="37">
        <v>10.753632148255731</v>
      </c>
      <c r="X12" s="38">
        <f t="shared" si="6"/>
        <v>54.187845605493187</v>
      </c>
    </row>
    <row r="13" spans="1:24" x14ac:dyDescent="0.25">
      <c r="A13" s="22" t="s">
        <v>3</v>
      </c>
      <c r="B13" s="5">
        <v>12</v>
      </c>
      <c r="C13" s="6" t="s">
        <v>15</v>
      </c>
      <c r="D13" s="37">
        <v>3.4065750000000019</v>
      </c>
      <c r="E13" s="37">
        <v>7.8569551597613163</v>
      </c>
      <c r="F13" s="38">
        <f t="shared" si="0"/>
        <v>230.64089766881142</v>
      </c>
      <c r="G13" s="37">
        <v>5.4397500000000001</v>
      </c>
      <c r="H13" s="37">
        <v>2.2016978758827563</v>
      </c>
      <c r="I13" s="38">
        <f t="shared" si="1"/>
        <v>40.474247454069697</v>
      </c>
      <c r="J13" s="37">
        <v>-0.70690000000000008</v>
      </c>
      <c r="K13" s="37">
        <v>12.747905418015414</v>
      </c>
      <c r="L13" s="38">
        <f t="shared" si="2"/>
        <v>-1803.3534330195803</v>
      </c>
      <c r="M13" s="37">
        <v>0.78054999999999986</v>
      </c>
      <c r="N13" s="37">
        <v>3.6719039461837775</v>
      </c>
      <c r="O13" s="38">
        <f t="shared" si="3"/>
        <v>470.42520609618583</v>
      </c>
      <c r="P13" s="37">
        <v>14.660174999999997</v>
      </c>
      <c r="Q13" s="37">
        <v>5.9252812846733223</v>
      </c>
      <c r="R13" s="38">
        <f t="shared" si="4"/>
        <v>40.41753447467935</v>
      </c>
      <c r="S13" s="37">
        <v>13.519199999999996</v>
      </c>
      <c r="T13" s="37">
        <v>11.566682417760651</v>
      </c>
      <c r="U13" s="38">
        <f t="shared" si="5"/>
        <v>85.557447317597607</v>
      </c>
      <c r="V13" s="37">
        <v>28.417900000000003</v>
      </c>
      <c r="W13" s="37">
        <v>19.560146481046569</v>
      </c>
      <c r="X13" s="38">
        <f t="shared" si="6"/>
        <v>68.830372691319795</v>
      </c>
    </row>
    <row r="14" spans="1:24" x14ac:dyDescent="0.25">
      <c r="A14" s="22" t="s">
        <v>3</v>
      </c>
      <c r="B14" s="5">
        <v>13</v>
      </c>
      <c r="C14" s="6" t="s">
        <v>16</v>
      </c>
      <c r="D14" s="37">
        <v>6.9667500000000011</v>
      </c>
      <c r="E14" s="37">
        <v>2.5688596192344439</v>
      </c>
      <c r="F14" s="38">
        <f t="shared" si="0"/>
        <v>36.873141984920423</v>
      </c>
      <c r="G14" s="37">
        <v>1.3201749999999999</v>
      </c>
      <c r="H14" s="37">
        <v>3.8872187412724779</v>
      </c>
      <c r="I14" s="38">
        <f t="shared" si="1"/>
        <v>294.44723171340758</v>
      </c>
      <c r="J14" s="37">
        <v>0.98597500000000116</v>
      </c>
      <c r="K14" s="37">
        <v>3.2689927300571764</v>
      </c>
      <c r="L14" s="38">
        <f t="shared" si="2"/>
        <v>331.54925125456248</v>
      </c>
      <c r="M14" s="37">
        <v>-1.409875</v>
      </c>
      <c r="N14" s="37">
        <v>3.2071280136335916</v>
      </c>
      <c r="O14" s="38">
        <f t="shared" si="3"/>
        <v>-227.47605380857107</v>
      </c>
      <c r="P14" s="37">
        <v>-10.952824999999999</v>
      </c>
      <c r="Q14" s="37">
        <v>5.8191593948353129</v>
      </c>
      <c r="R14" s="38">
        <f t="shared" si="4"/>
        <v>-53.129301297476339</v>
      </c>
      <c r="S14" s="37">
        <v>-2.643524999999999</v>
      </c>
      <c r="T14" s="37">
        <v>2.8157953374668425</v>
      </c>
      <c r="U14" s="38">
        <f t="shared" si="5"/>
        <v>-106.51669030808651</v>
      </c>
      <c r="V14" s="37">
        <v>8.4767499999999956</v>
      </c>
      <c r="W14" s="37">
        <v>21.169806790883474</v>
      </c>
      <c r="X14" s="38">
        <f t="shared" si="6"/>
        <v>249.73966190914544</v>
      </c>
    </row>
    <row r="15" spans="1:24" x14ac:dyDescent="0.25">
      <c r="A15" s="22" t="s">
        <v>3</v>
      </c>
      <c r="B15" s="5">
        <v>14</v>
      </c>
      <c r="C15" s="6" t="s">
        <v>17</v>
      </c>
      <c r="D15" s="37">
        <v>2.8352000000000004</v>
      </c>
      <c r="E15" s="37">
        <v>0.57769084581056596</v>
      </c>
      <c r="F15" s="38">
        <f t="shared" si="0"/>
        <v>20.375664708329776</v>
      </c>
      <c r="G15" s="37">
        <v>12.123974999999998</v>
      </c>
      <c r="H15" s="37">
        <v>7.1541561376936693</v>
      </c>
      <c r="I15" s="38">
        <f t="shared" si="1"/>
        <v>59.008337922947476</v>
      </c>
      <c r="J15" s="37">
        <v>5.6243749999999997</v>
      </c>
      <c r="K15" s="37">
        <v>5.3383611888387605</v>
      </c>
      <c r="L15" s="38">
        <f t="shared" si="2"/>
        <v>94.914744995466364</v>
      </c>
      <c r="M15" s="37">
        <v>3.0031749999999997</v>
      </c>
      <c r="N15" s="37">
        <v>4.7648246168318371</v>
      </c>
      <c r="O15" s="38">
        <f t="shared" si="3"/>
        <v>158.65957251348448</v>
      </c>
      <c r="P15" s="37">
        <v>3.1709250000000004</v>
      </c>
      <c r="Q15" s="37">
        <v>4.5309789702851813</v>
      </c>
      <c r="R15" s="38">
        <f t="shared" si="4"/>
        <v>142.89139510663861</v>
      </c>
      <c r="S15" s="37">
        <v>4.6624250000000007</v>
      </c>
      <c r="T15" s="37">
        <v>7.7255371107235398</v>
      </c>
      <c r="U15" s="38">
        <f t="shared" si="5"/>
        <v>165.69783129430581</v>
      </c>
      <c r="V15" s="37">
        <v>-4.7574749999999995</v>
      </c>
      <c r="W15" s="37">
        <v>5.0883449538299459</v>
      </c>
      <c r="X15" s="38">
        <f t="shared" si="6"/>
        <v>-106.9547386760823</v>
      </c>
    </row>
    <row r="16" spans="1:24" x14ac:dyDescent="0.25">
      <c r="A16" s="22" t="s">
        <v>3</v>
      </c>
      <c r="B16" s="5">
        <v>15</v>
      </c>
      <c r="C16" s="6" t="s">
        <v>18</v>
      </c>
      <c r="D16" s="37">
        <v>-1.2620749999999998</v>
      </c>
      <c r="E16" s="37">
        <v>2.5423959898423916</v>
      </c>
      <c r="F16" s="38">
        <f t="shared" si="0"/>
        <v>-201.4457135940726</v>
      </c>
      <c r="G16" s="37">
        <v>7.4701249999999995</v>
      </c>
      <c r="H16" s="37">
        <v>4.8204055710247733</v>
      </c>
      <c r="I16" s="38">
        <f t="shared" si="1"/>
        <v>64.52911525610044</v>
      </c>
      <c r="J16" s="37">
        <v>5.0377749999999999</v>
      </c>
      <c r="K16" s="37">
        <v>12.30652374430597</v>
      </c>
      <c r="L16" s="38">
        <f t="shared" si="2"/>
        <v>244.28490244812383</v>
      </c>
      <c r="M16" s="37">
        <v>-1.7608999999999995</v>
      </c>
      <c r="N16" s="37">
        <v>3.8354717632472135</v>
      </c>
      <c r="O16" s="38">
        <f t="shared" si="3"/>
        <v>-217.81315027810862</v>
      </c>
      <c r="P16" s="37">
        <v>21.610325000000003</v>
      </c>
      <c r="Q16" s="37">
        <v>14.446454578978891</v>
      </c>
      <c r="R16" s="38">
        <f t="shared" si="4"/>
        <v>66.849779348431312</v>
      </c>
      <c r="S16" s="37">
        <v>8.1476000000000042</v>
      </c>
      <c r="T16" s="37">
        <v>6.86245655723953</v>
      </c>
      <c r="U16" s="38">
        <f t="shared" si="5"/>
        <v>84.226723909366271</v>
      </c>
      <c r="V16" s="37">
        <v>34.260499999999993</v>
      </c>
      <c r="W16" s="37">
        <v>24.28157188033757</v>
      </c>
      <c r="X16" s="38">
        <f t="shared" si="6"/>
        <v>70.873372777214499</v>
      </c>
    </row>
    <row r="17" spans="1:24" x14ac:dyDescent="0.25">
      <c r="A17" s="22" t="s">
        <v>3</v>
      </c>
      <c r="B17" s="5">
        <v>16</v>
      </c>
      <c r="C17" s="6" t="s">
        <v>19</v>
      </c>
      <c r="D17" s="37">
        <v>1.2345249999999997</v>
      </c>
      <c r="E17" s="37">
        <v>3.0137646494874173</v>
      </c>
      <c r="F17" s="38">
        <f t="shared" si="0"/>
        <v>244.12341989732229</v>
      </c>
      <c r="G17" s="37">
        <v>0.31909999999999972</v>
      </c>
      <c r="H17" s="37">
        <v>6.6411237919496733</v>
      </c>
      <c r="I17" s="38">
        <f t="shared" si="1"/>
        <v>2081.2045728454023</v>
      </c>
      <c r="J17" s="37">
        <v>1.4045000000000005</v>
      </c>
      <c r="K17" s="37">
        <v>2.0976730933743397</v>
      </c>
      <c r="L17" s="38">
        <f t="shared" si="2"/>
        <v>149.3537268333456</v>
      </c>
      <c r="M17" s="37">
        <v>0.81660000000000021</v>
      </c>
      <c r="N17" s="37">
        <v>5.5131692095684279</v>
      </c>
      <c r="O17" s="38">
        <f t="shared" si="3"/>
        <v>675.1370572579508</v>
      </c>
      <c r="P17" s="37">
        <v>-3.9252500000000001</v>
      </c>
      <c r="Q17" s="37">
        <v>6.2824881214902941</v>
      </c>
      <c r="R17" s="38">
        <f t="shared" si="4"/>
        <v>-160.05319715916932</v>
      </c>
      <c r="S17" s="37">
        <v>5.7229250000000018</v>
      </c>
      <c r="T17" s="37">
        <v>9.5504721060880886</v>
      </c>
      <c r="U17" s="38">
        <f t="shared" si="5"/>
        <v>166.8809587070962</v>
      </c>
      <c r="V17" s="37">
        <v>1.0888250000000035</v>
      </c>
      <c r="W17" s="37">
        <v>15.063014359322857</v>
      </c>
      <c r="X17" s="38">
        <f t="shared" si="6"/>
        <v>1383.4192234126522</v>
      </c>
    </row>
    <row r="18" spans="1:24" x14ac:dyDescent="0.25">
      <c r="A18" s="22" t="s">
        <v>3</v>
      </c>
      <c r="B18" s="5">
        <v>17</v>
      </c>
      <c r="C18" s="6" t="s">
        <v>20</v>
      </c>
      <c r="D18" s="37">
        <v>3.7177999999999995</v>
      </c>
      <c r="E18" s="37">
        <v>3.0047100636611601</v>
      </c>
      <c r="F18" s="38">
        <f t="shared" si="0"/>
        <v>80.819572426197226</v>
      </c>
      <c r="G18" s="37">
        <v>1.8991249999999997</v>
      </c>
      <c r="H18" s="37">
        <v>2.047462316096035</v>
      </c>
      <c r="I18" s="38">
        <f t="shared" si="1"/>
        <v>107.81082425306576</v>
      </c>
      <c r="J18" s="37">
        <v>13.554850000000002</v>
      </c>
      <c r="K18" s="37">
        <v>7.2983749120380699</v>
      </c>
      <c r="L18" s="38">
        <f t="shared" si="2"/>
        <v>53.843273160810114</v>
      </c>
      <c r="M18" s="37">
        <v>3.6376749999999998</v>
      </c>
      <c r="N18" s="37">
        <v>10.940314253065738</v>
      </c>
      <c r="O18" s="38">
        <f t="shared" si="3"/>
        <v>300.75018392423016</v>
      </c>
      <c r="P18" s="37">
        <v>23.472475000000003</v>
      </c>
      <c r="Q18" s="37">
        <v>16.453920541191202</v>
      </c>
      <c r="R18" s="38">
        <f t="shared" si="4"/>
        <v>70.098788224041982</v>
      </c>
      <c r="S18" s="37">
        <v>4.388325</v>
      </c>
      <c r="T18" s="37">
        <v>4.5463253339922804</v>
      </c>
      <c r="U18" s="38">
        <f t="shared" si="5"/>
        <v>103.60047020200828</v>
      </c>
      <c r="V18" s="37">
        <v>26.757474999999996</v>
      </c>
      <c r="W18" s="37">
        <v>15.805581809047712</v>
      </c>
      <c r="X18" s="38">
        <f t="shared" si="6"/>
        <v>59.06978072126654</v>
      </c>
    </row>
    <row r="19" spans="1:24" x14ac:dyDescent="0.25">
      <c r="A19" s="22" t="s">
        <v>3</v>
      </c>
      <c r="B19" s="5">
        <v>18</v>
      </c>
      <c r="C19" s="6" t="s">
        <v>21</v>
      </c>
      <c r="D19" s="37">
        <v>8.3994249999999973</v>
      </c>
      <c r="E19" s="37">
        <v>5.9421852794938452</v>
      </c>
      <c r="F19" s="38">
        <f t="shared" si="0"/>
        <v>70.745143619876927</v>
      </c>
      <c r="G19" s="37">
        <v>2.1003249999999998</v>
      </c>
      <c r="H19" s="37">
        <v>2.8641953371176823</v>
      </c>
      <c r="I19" s="38">
        <f t="shared" si="1"/>
        <v>136.36914939914931</v>
      </c>
      <c r="J19" s="37">
        <v>2.8572000000000006</v>
      </c>
      <c r="K19" s="37">
        <v>4.3951288339099523</v>
      </c>
      <c r="L19" s="38">
        <f t="shared" si="2"/>
        <v>153.82643265819513</v>
      </c>
      <c r="M19" s="37">
        <v>5.5330750000000002</v>
      </c>
      <c r="N19" s="37">
        <v>12.882062271074195</v>
      </c>
      <c r="O19" s="38">
        <f t="shared" si="3"/>
        <v>232.81922386872029</v>
      </c>
      <c r="P19" s="37">
        <v>-8.113150000000001</v>
      </c>
      <c r="Q19" s="37">
        <v>3.2611007850110951</v>
      </c>
      <c r="R19" s="38">
        <f t="shared" si="4"/>
        <v>-40.195248269920988</v>
      </c>
      <c r="S19" s="37">
        <v>20.504325000000001</v>
      </c>
      <c r="T19" s="37">
        <v>16.542714378516209</v>
      </c>
      <c r="U19" s="38">
        <f t="shared" si="5"/>
        <v>80.67914636797947</v>
      </c>
      <c r="V19" s="37">
        <v>37.786200000000015</v>
      </c>
      <c r="W19" s="37">
        <v>34.947236686658577</v>
      </c>
      <c r="X19" s="38">
        <f t="shared" si="6"/>
        <v>92.486772119606002</v>
      </c>
    </row>
    <row r="20" spans="1:24" x14ac:dyDescent="0.25">
      <c r="A20" s="22" t="s">
        <v>22</v>
      </c>
      <c r="B20" s="5">
        <v>19</v>
      </c>
      <c r="C20" s="7" t="s">
        <v>23</v>
      </c>
      <c r="D20" s="37">
        <v>6.0246000000000004</v>
      </c>
      <c r="E20" s="37">
        <v>2.2699220339033621</v>
      </c>
      <c r="F20" s="38">
        <f t="shared" si="0"/>
        <v>37.677555919120969</v>
      </c>
      <c r="G20" s="37">
        <v>14.389074999999998</v>
      </c>
      <c r="H20" s="37">
        <v>6.9970068664513088</v>
      </c>
      <c r="I20" s="38">
        <f t="shared" si="1"/>
        <v>48.627217986224338</v>
      </c>
      <c r="J20" s="37">
        <v>7.2622750000000025</v>
      </c>
      <c r="K20" s="37">
        <v>3.3568648382828896</v>
      </c>
      <c r="L20" s="38">
        <f t="shared" si="2"/>
        <v>46.223323108569815</v>
      </c>
      <c r="M20" s="37">
        <v>16.444274999999998</v>
      </c>
      <c r="N20" s="37">
        <v>7.247756541797389</v>
      </c>
      <c r="O20" s="38">
        <f t="shared" si="3"/>
        <v>44.0746493341749</v>
      </c>
      <c r="P20" s="37">
        <v>516.50294999999994</v>
      </c>
      <c r="Q20" s="37">
        <v>167.3518607342927</v>
      </c>
      <c r="R20" s="38">
        <f t="shared" si="4"/>
        <v>32.400949643035482</v>
      </c>
      <c r="S20" s="37">
        <v>43.315975000000002</v>
      </c>
      <c r="T20" s="37">
        <v>31.78050967982055</v>
      </c>
      <c r="U20" s="38">
        <f t="shared" si="5"/>
        <v>73.369027662012797</v>
      </c>
      <c r="V20" s="37">
        <v>35.374475000000004</v>
      </c>
      <c r="W20" s="37">
        <v>8.5870259012749131</v>
      </c>
      <c r="X20" s="38">
        <f t="shared" si="6"/>
        <v>24.274638425799711</v>
      </c>
    </row>
    <row r="21" spans="1:24" x14ac:dyDescent="0.25">
      <c r="A21" s="22" t="s">
        <v>22</v>
      </c>
      <c r="B21" s="5">
        <v>20</v>
      </c>
      <c r="C21" s="7" t="s">
        <v>24</v>
      </c>
      <c r="D21" s="37">
        <v>11.717025</v>
      </c>
      <c r="E21" s="37">
        <v>12.523645526063884</v>
      </c>
      <c r="F21" s="38">
        <f t="shared" si="0"/>
        <v>106.88417517299729</v>
      </c>
      <c r="G21" s="37">
        <v>5.123800000000001</v>
      </c>
      <c r="H21" s="37">
        <v>5.4528376178524383</v>
      </c>
      <c r="I21" s="38">
        <f t="shared" si="1"/>
        <v>106.42174983122754</v>
      </c>
      <c r="J21" s="37">
        <v>10.606674999999999</v>
      </c>
      <c r="K21" s="37">
        <v>6.783017084048959</v>
      </c>
      <c r="L21" s="38">
        <f t="shared" si="2"/>
        <v>63.950456519587519</v>
      </c>
      <c r="M21" s="37">
        <v>1.3972750000000009</v>
      </c>
      <c r="N21" s="37">
        <v>4.8674437797643515</v>
      </c>
      <c r="O21" s="38">
        <f t="shared" si="3"/>
        <v>348.35259914936915</v>
      </c>
      <c r="P21" s="37">
        <v>1.7600999999999991</v>
      </c>
      <c r="Q21" s="37">
        <v>5.0033025073445252</v>
      </c>
      <c r="R21" s="38">
        <f t="shared" si="4"/>
        <v>284.26240028092315</v>
      </c>
      <c r="S21" s="37">
        <v>144.19774999999998</v>
      </c>
      <c r="T21" s="37">
        <v>157.68778049560478</v>
      </c>
      <c r="U21" s="38">
        <f t="shared" si="5"/>
        <v>109.35522953416734</v>
      </c>
      <c r="V21" s="37">
        <v>59.402575000000013</v>
      </c>
      <c r="W21" s="37">
        <v>23.624454887450252</v>
      </c>
      <c r="X21" s="38">
        <f t="shared" si="6"/>
        <v>39.770085534928825</v>
      </c>
    </row>
    <row r="22" spans="1:24" x14ac:dyDescent="0.25">
      <c r="A22" s="22" t="s">
        <v>25</v>
      </c>
      <c r="B22" s="5">
        <v>21</v>
      </c>
      <c r="C22" s="7" t="s">
        <v>26</v>
      </c>
      <c r="D22" s="37">
        <v>5.9683249999999992</v>
      </c>
      <c r="E22" s="37">
        <v>4.8453914409295509</v>
      </c>
      <c r="F22" s="38">
        <f t="shared" si="0"/>
        <v>81.185113761893859</v>
      </c>
      <c r="G22" s="37">
        <v>1.7729499999999998</v>
      </c>
      <c r="H22" s="37">
        <v>2.3693804992022822</v>
      </c>
      <c r="I22" s="38">
        <f t="shared" si="1"/>
        <v>133.64057075508518</v>
      </c>
      <c r="J22" s="37">
        <v>11.458224999999997</v>
      </c>
      <c r="K22" s="37">
        <v>6.2314479689047158</v>
      </c>
      <c r="L22" s="38">
        <f t="shared" si="2"/>
        <v>54.384060087009267</v>
      </c>
      <c r="M22" s="37">
        <v>17.588574999999999</v>
      </c>
      <c r="N22" s="37">
        <v>8.4722581410841471</v>
      </c>
      <c r="O22" s="38">
        <f t="shared" si="3"/>
        <v>48.169099208344896</v>
      </c>
      <c r="P22" s="37">
        <v>44.066999999999993</v>
      </c>
      <c r="Q22" s="37">
        <v>28.712134623186806</v>
      </c>
      <c r="R22" s="38">
        <f t="shared" si="4"/>
        <v>65.155637150672405</v>
      </c>
      <c r="S22" s="37">
        <v>10.261749999999999</v>
      </c>
      <c r="T22" s="37">
        <v>6.137447558771207</v>
      </c>
      <c r="U22" s="38">
        <f t="shared" si="5"/>
        <v>59.808975650071453</v>
      </c>
      <c r="V22" s="37">
        <v>42.189799999999991</v>
      </c>
      <c r="W22" s="37">
        <v>28.881616320767101</v>
      </c>
      <c r="X22" s="38">
        <f t="shared" si="6"/>
        <v>68.456395433889483</v>
      </c>
    </row>
    <row r="23" spans="1:24" x14ac:dyDescent="0.25">
      <c r="A23" s="23" t="s">
        <v>27</v>
      </c>
      <c r="B23" s="5">
        <v>22</v>
      </c>
      <c r="C23" s="7" t="s">
        <v>28</v>
      </c>
      <c r="D23" s="37">
        <v>11.063775</v>
      </c>
      <c r="E23" s="37">
        <v>6.9810646840220558</v>
      </c>
      <c r="F23" s="38">
        <f t="shared" si="0"/>
        <v>63.098397102454243</v>
      </c>
      <c r="G23" s="37">
        <v>16.622050000000002</v>
      </c>
      <c r="H23" s="37">
        <v>13.577157228349876</v>
      </c>
      <c r="I23" s="38">
        <f t="shared" si="1"/>
        <v>81.681605026755875</v>
      </c>
      <c r="J23" s="37">
        <v>16.797424999999997</v>
      </c>
      <c r="K23" s="37">
        <v>3.2195857718812455</v>
      </c>
      <c r="L23" s="38">
        <f t="shared" si="2"/>
        <v>19.167138843490868</v>
      </c>
      <c r="M23" s="37">
        <v>13.437200000000001</v>
      </c>
      <c r="N23" s="37">
        <v>9.3702842891771443</v>
      </c>
      <c r="O23" s="38">
        <f t="shared" si="3"/>
        <v>69.733905048500759</v>
      </c>
      <c r="P23" s="37">
        <v>74.071775000000002</v>
      </c>
      <c r="Q23" s="37">
        <v>49.199912389378298</v>
      </c>
      <c r="R23" s="38">
        <f t="shared" si="4"/>
        <v>66.421943296725772</v>
      </c>
      <c r="S23" s="37">
        <v>16.932500000000001</v>
      </c>
      <c r="T23" s="37">
        <v>4.9820064987245116</v>
      </c>
      <c r="U23" s="38">
        <f t="shared" si="5"/>
        <v>29.422746190606887</v>
      </c>
      <c r="V23" s="37">
        <v>51.103999999999999</v>
      </c>
      <c r="W23" s="37">
        <v>4.8053353341190013</v>
      </c>
      <c r="X23" s="38">
        <f t="shared" si="6"/>
        <v>9.4030512956304815</v>
      </c>
    </row>
    <row r="24" spans="1:24" x14ac:dyDescent="0.25">
      <c r="A24" s="23" t="s">
        <v>27</v>
      </c>
      <c r="B24" s="5">
        <v>23</v>
      </c>
      <c r="C24" s="7" t="s">
        <v>29</v>
      </c>
      <c r="D24" s="37">
        <v>3.8893500000000003</v>
      </c>
      <c r="E24" s="37">
        <v>5.2908276003539045</v>
      </c>
      <c r="F24" s="38">
        <f t="shared" si="0"/>
        <v>136.03372286767467</v>
      </c>
      <c r="G24" s="37">
        <v>7.4251000000000005</v>
      </c>
      <c r="H24" s="37">
        <v>5.3904280541221041</v>
      </c>
      <c r="I24" s="38">
        <f t="shared" si="1"/>
        <v>72.597379888784047</v>
      </c>
      <c r="J24" s="37">
        <v>3.8328249999999993</v>
      </c>
      <c r="K24" s="37">
        <v>3.4279847533451315</v>
      </c>
      <c r="L24" s="38">
        <f t="shared" si="2"/>
        <v>89.437549414469274</v>
      </c>
      <c r="M24" s="37">
        <v>13.997724999999999</v>
      </c>
      <c r="N24" s="37">
        <v>8.4571090617598177</v>
      </c>
      <c r="O24" s="38">
        <f t="shared" si="3"/>
        <v>60.417739752422762</v>
      </c>
      <c r="P24" s="37">
        <v>16.197524999999995</v>
      </c>
      <c r="Q24" s="37">
        <v>7.4094886437932352</v>
      </c>
      <c r="R24" s="38">
        <f t="shared" si="4"/>
        <v>45.744572975150447</v>
      </c>
      <c r="S24" s="37">
        <v>7.3791999999999991</v>
      </c>
      <c r="T24" s="37">
        <v>5.3664285889220578</v>
      </c>
      <c r="U24" s="38">
        <f t="shared" si="5"/>
        <v>72.72371786808948</v>
      </c>
      <c r="V24" s="37">
        <v>25.937299999999993</v>
      </c>
      <c r="W24" s="37">
        <v>20.615854508444045</v>
      </c>
      <c r="X24" s="38">
        <f t="shared" si="6"/>
        <v>79.483425446920265</v>
      </c>
    </row>
    <row r="25" spans="1:24" x14ac:dyDescent="0.25">
      <c r="A25" s="23" t="s">
        <v>27</v>
      </c>
      <c r="B25" s="5">
        <v>24</v>
      </c>
      <c r="C25" s="7" t="s">
        <v>30</v>
      </c>
      <c r="D25" s="37">
        <v>15.957024999999998</v>
      </c>
      <c r="E25" s="37">
        <v>12.933818260507346</v>
      </c>
      <c r="F25" s="38">
        <f t="shared" si="0"/>
        <v>81.054070295104168</v>
      </c>
      <c r="G25" s="37">
        <v>8.358274999999999</v>
      </c>
      <c r="H25" s="37">
        <v>6.1029119690931122</v>
      </c>
      <c r="I25" s="38">
        <f t="shared" si="1"/>
        <v>73.016405527373934</v>
      </c>
      <c r="J25" s="37">
        <v>12.729750000000001</v>
      </c>
      <c r="K25" s="37">
        <v>11.799181285298289</v>
      </c>
      <c r="L25" s="38">
        <f t="shared" si="2"/>
        <v>92.689811546167746</v>
      </c>
      <c r="M25" s="37">
        <v>6.003899999999998</v>
      </c>
      <c r="N25" s="37">
        <v>4.3088236407013323</v>
      </c>
      <c r="O25" s="38">
        <f t="shared" si="3"/>
        <v>71.767078743838724</v>
      </c>
      <c r="P25" s="37">
        <v>17.398199999999996</v>
      </c>
      <c r="Q25" s="37">
        <v>8.1122561600745069</v>
      </c>
      <c r="R25" s="38">
        <f t="shared" si="4"/>
        <v>46.626985320748751</v>
      </c>
      <c r="S25" s="37">
        <v>1.9997249999999998</v>
      </c>
      <c r="T25" s="37">
        <v>4.1840055747054965</v>
      </c>
      <c r="U25" s="38">
        <f t="shared" si="5"/>
        <v>209.22904772933762</v>
      </c>
      <c r="V25" s="37">
        <v>66.550399999999996</v>
      </c>
      <c r="W25" s="37">
        <v>53.321700158065703</v>
      </c>
      <c r="X25" s="38">
        <f t="shared" si="6"/>
        <v>80.122283499521728</v>
      </c>
    </row>
    <row r="26" spans="1:24" x14ac:dyDescent="0.25">
      <c r="A26" s="23" t="s">
        <v>27</v>
      </c>
      <c r="B26" s="5">
        <v>25</v>
      </c>
      <c r="C26" s="6" t="s">
        <v>31</v>
      </c>
      <c r="D26" s="37">
        <v>7.4227749999999997</v>
      </c>
      <c r="E26" s="37">
        <v>6.8792777209893181</v>
      </c>
      <c r="F26" s="38">
        <f t="shared" si="0"/>
        <v>92.677977184938499</v>
      </c>
      <c r="G26" s="37">
        <v>2.8827499999999988</v>
      </c>
      <c r="H26" s="37">
        <v>2.6585506433644137</v>
      </c>
      <c r="I26" s="38">
        <f t="shared" si="1"/>
        <v>92.222726332995052</v>
      </c>
      <c r="J26" s="37">
        <v>19.207999999999998</v>
      </c>
      <c r="K26" s="37">
        <v>17.585717682445221</v>
      </c>
      <c r="L26" s="38">
        <f t="shared" si="2"/>
        <v>91.554132041051759</v>
      </c>
      <c r="M26" s="37">
        <v>-0.15607500000000041</v>
      </c>
      <c r="N26" s="37">
        <v>7.344325622490242</v>
      </c>
      <c r="O26" s="38">
        <f t="shared" si="3"/>
        <v>-4705.6387137531456</v>
      </c>
      <c r="P26" s="37">
        <v>-3.3112499999999998</v>
      </c>
      <c r="Q26" s="37">
        <v>3.2078749565197628</v>
      </c>
      <c r="R26" s="38">
        <f t="shared" si="4"/>
        <v>-96.878065882061549</v>
      </c>
      <c r="S26" s="37">
        <v>1.7627750000000004</v>
      </c>
      <c r="T26" s="37">
        <v>4.1375823596032513</v>
      </c>
      <c r="U26" s="38">
        <f t="shared" si="5"/>
        <v>234.71982298383233</v>
      </c>
      <c r="V26" s="37">
        <v>48.369650000000007</v>
      </c>
      <c r="W26" s="37">
        <v>13.524167632427506</v>
      </c>
      <c r="X26" s="38">
        <f t="shared" si="6"/>
        <v>27.960027894407968</v>
      </c>
    </row>
    <row r="27" spans="1:24" x14ac:dyDescent="0.25">
      <c r="A27" s="23" t="s">
        <v>27</v>
      </c>
      <c r="B27" s="5">
        <v>26</v>
      </c>
      <c r="C27" s="6" t="s">
        <v>32</v>
      </c>
      <c r="D27" s="37">
        <v>2.640200000000001</v>
      </c>
      <c r="E27" s="37">
        <v>3.9155784732271686</v>
      </c>
      <c r="F27" s="38">
        <f t="shared" si="0"/>
        <v>148.30613109715807</v>
      </c>
      <c r="G27" s="37">
        <v>9.2489500000000007</v>
      </c>
      <c r="H27" s="37">
        <v>2.7842507723503123</v>
      </c>
      <c r="I27" s="38">
        <f t="shared" si="1"/>
        <v>30.103425495329873</v>
      </c>
      <c r="J27" s="37">
        <v>4.189074999999999</v>
      </c>
      <c r="K27" s="37">
        <v>5.6272775652026725</v>
      </c>
      <c r="L27" s="38">
        <f t="shared" si="2"/>
        <v>134.33222287026786</v>
      </c>
      <c r="M27" s="37">
        <v>5.0122749999999998</v>
      </c>
      <c r="N27" s="37">
        <v>0.54435123082436321</v>
      </c>
      <c r="O27" s="38">
        <f t="shared" si="3"/>
        <v>10.860362426729644</v>
      </c>
      <c r="P27" s="37">
        <v>3.0953749999999993</v>
      </c>
      <c r="Q27" s="37">
        <v>3.8614737656107425</v>
      </c>
      <c r="R27" s="38">
        <f t="shared" si="4"/>
        <v>124.74978849447137</v>
      </c>
      <c r="S27" s="37">
        <v>10.1762</v>
      </c>
      <c r="T27" s="37">
        <v>5.7608229302186755</v>
      </c>
      <c r="U27" s="38">
        <f t="shared" si="5"/>
        <v>56.610747923769935</v>
      </c>
      <c r="V27" s="37">
        <v>9.1671500000000066</v>
      </c>
      <c r="W27" s="37">
        <v>16.282776120080538</v>
      </c>
      <c r="X27" s="38">
        <f t="shared" si="6"/>
        <v>177.62091947966954</v>
      </c>
    </row>
    <row r="28" spans="1:24" x14ac:dyDescent="0.25">
      <c r="A28" s="23" t="s">
        <v>27</v>
      </c>
      <c r="B28" s="5">
        <v>27</v>
      </c>
      <c r="C28" s="7" t="s">
        <v>33</v>
      </c>
      <c r="D28" s="37">
        <v>3.0463999999999993</v>
      </c>
      <c r="E28" s="37">
        <v>0.4700430547655538</v>
      </c>
      <c r="F28" s="38">
        <f t="shared" si="0"/>
        <v>15.429459518302057</v>
      </c>
      <c r="G28" s="37">
        <v>5.8138250000000005</v>
      </c>
      <c r="H28" s="37">
        <v>4.8827220163722842</v>
      </c>
      <c r="I28" s="38">
        <f t="shared" si="1"/>
        <v>83.984674742915104</v>
      </c>
      <c r="J28" s="37">
        <v>6.3734500000000018</v>
      </c>
      <c r="K28" s="37">
        <v>4.327303568813571</v>
      </c>
      <c r="L28" s="38">
        <f t="shared" si="2"/>
        <v>67.895779661150073</v>
      </c>
      <c r="M28" s="37">
        <v>6.1205000000000016</v>
      </c>
      <c r="N28" s="37">
        <v>4.7580573753020934</v>
      </c>
      <c r="O28" s="38">
        <f t="shared" si="3"/>
        <v>77.73968426275782</v>
      </c>
      <c r="P28" s="37">
        <v>-2.4352250000000004</v>
      </c>
      <c r="Q28" s="37">
        <v>4.1334746008453154</v>
      </c>
      <c r="R28" s="38">
        <f t="shared" si="4"/>
        <v>-169.73686623804019</v>
      </c>
      <c r="S28" s="37">
        <v>-4.5246000000000004</v>
      </c>
      <c r="T28" s="37">
        <v>3.3782797723101634</v>
      </c>
      <c r="U28" s="38">
        <f t="shared" si="5"/>
        <v>-74.664716711094087</v>
      </c>
      <c r="V28" s="37">
        <v>-5.9998250000000004</v>
      </c>
      <c r="W28" s="37">
        <v>9.7165097016624298</v>
      </c>
      <c r="X28" s="38">
        <f t="shared" si="6"/>
        <v>-161.94655180213471</v>
      </c>
    </row>
    <row r="29" spans="1:24" x14ac:dyDescent="0.25">
      <c r="A29" s="23" t="s">
        <v>27</v>
      </c>
      <c r="B29" s="5">
        <v>28</v>
      </c>
      <c r="C29" s="6" t="s">
        <v>34</v>
      </c>
      <c r="D29" s="37">
        <v>2.9110250000000004</v>
      </c>
      <c r="E29" s="37">
        <v>1.2089708553834817</v>
      </c>
      <c r="F29" s="38">
        <f t="shared" si="0"/>
        <v>41.530761686467187</v>
      </c>
      <c r="G29" s="37">
        <v>12.505424999999997</v>
      </c>
      <c r="H29" s="37">
        <v>8.248976043273494</v>
      </c>
      <c r="I29" s="38">
        <f t="shared" si="1"/>
        <v>65.963180325926515</v>
      </c>
      <c r="J29" s="37">
        <v>3.1131000000000002</v>
      </c>
      <c r="K29" s="37">
        <v>4.0148584541259549</v>
      </c>
      <c r="L29" s="38">
        <f t="shared" si="2"/>
        <v>128.96657525058478</v>
      </c>
      <c r="M29" s="37">
        <v>11.775525000000002</v>
      </c>
      <c r="N29" s="37">
        <v>4.1791260732159383</v>
      </c>
      <c r="O29" s="38">
        <f t="shared" si="3"/>
        <v>35.489934191604519</v>
      </c>
      <c r="P29" s="37">
        <v>20.169400000000003</v>
      </c>
      <c r="Q29" s="37">
        <v>16.011539183351495</v>
      </c>
      <c r="R29" s="38">
        <f t="shared" si="4"/>
        <v>79.385302405383868</v>
      </c>
      <c r="S29" s="37">
        <v>6.2546000000000017</v>
      </c>
      <c r="T29" s="37">
        <v>5.1592452064231225</v>
      </c>
      <c r="U29" s="38">
        <f t="shared" si="5"/>
        <v>82.487212714212276</v>
      </c>
      <c r="V29" s="37">
        <v>1.7843500000000017</v>
      </c>
      <c r="W29" s="37">
        <v>10.404653963010976</v>
      </c>
      <c r="X29" s="38">
        <f t="shared" si="6"/>
        <v>583.10611500047446</v>
      </c>
    </row>
    <row r="30" spans="1:24" x14ac:dyDescent="0.25">
      <c r="A30" s="23" t="s">
        <v>27</v>
      </c>
      <c r="B30" s="5">
        <v>29</v>
      </c>
      <c r="C30" s="6" t="s">
        <v>35</v>
      </c>
      <c r="D30" s="37">
        <v>3.8598499999999998</v>
      </c>
      <c r="E30" s="37">
        <v>5.7238232709148766</v>
      </c>
      <c r="F30" s="38">
        <f t="shared" si="0"/>
        <v>148.29133958352983</v>
      </c>
      <c r="G30" s="37">
        <v>11.235149999999999</v>
      </c>
      <c r="H30" s="37">
        <v>8.0511207188813128</v>
      </c>
      <c r="I30" s="38">
        <f t="shared" si="1"/>
        <v>71.660108844842412</v>
      </c>
      <c r="J30" s="37">
        <v>4.5024500000000014</v>
      </c>
      <c r="K30" s="37">
        <v>5.8740223910026108</v>
      </c>
      <c r="L30" s="38">
        <f t="shared" si="2"/>
        <v>130.46280116386876</v>
      </c>
      <c r="M30" s="37">
        <v>9.5282499999999981</v>
      </c>
      <c r="N30" s="37">
        <v>6.5865650797665385</v>
      </c>
      <c r="O30" s="38">
        <f t="shared" si="3"/>
        <v>69.126703012269203</v>
      </c>
      <c r="P30" s="37">
        <v>3.3472250000000021</v>
      </c>
      <c r="Q30" s="37">
        <v>7.2973430732812998</v>
      </c>
      <c r="R30" s="38">
        <f t="shared" si="4"/>
        <v>218.01172832066248</v>
      </c>
      <c r="S30" s="37">
        <v>-3.1679249999999985</v>
      </c>
      <c r="T30" s="37">
        <v>2.0594508885865723</v>
      </c>
      <c r="U30" s="38">
        <f t="shared" si="5"/>
        <v>-65.00945851264072</v>
      </c>
      <c r="V30" s="37">
        <v>-2.7429000000000023</v>
      </c>
      <c r="W30" s="37">
        <v>8.6882511876671629</v>
      </c>
      <c r="X30" s="38">
        <f t="shared" si="6"/>
        <v>-316.75420859918904</v>
      </c>
    </row>
    <row r="31" spans="1:24" x14ac:dyDescent="0.25">
      <c r="A31" s="23" t="s">
        <v>27</v>
      </c>
      <c r="B31" s="5">
        <v>30</v>
      </c>
      <c r="C31" s="6" t="s">
        <v>36</v>
      </c>
      <c r="D31" s="37">
        <v>3.1407499999999997</v>
      </c>
      <c r="E31" s="37">
        <v>8.1319369912709014</v>
      </c>
      <c r="F31" s="38">
        <f t="shared" si="0"/>
        <v>258.91704182984643</v>
      </c>
      <c r="G31" s="37">
        <v>-1.244625000000001</v>
      </c>
      <c r="H31" s="37">
        <v>6.7757162727763776</v>
      </c>
      <c r="I31" s="38">
        <f t="shared" si="1"/>
        <v>-544.3982141429243</v>
      </c>
      <c r="J31" s="37">
        <v>-7.3969999999999994</v>
      </c>
      <c r="K31" s="37">
        <v>7.6821422285714078</v>
      </c>
      <c r="L31" s="38">
        <f t="shared" si="2"/>
        <v>-103.85483613047735</v>
      </c>
      <c r="M31" s="37">
        <v>5.4724749999999975</v>
      </c>
      <c r="N31" s="37">
        <v>4.3606219284065455</v>
      </c>
      <c r="O31" s="38">
        <f t="shared" si="3"/>
        <v>79.682811313099606</v>
      </c>
      <c r="P31" s="37">
        <v>-9.2171000000000003</v>
      </c>
      <c r="Q31" s="37">
        <v>1.1968893376860983</v>
      </c>
      <c r="R31" s="38">
        <f t="shared" si="4"/>
        <v>-12.985530564777406</v>
      </c>
      <c r="S31" s="37">
        <v>-8.8709999999999987</v>
      </c>
      <c r="T31" s="37">
        <v>2.3395738087666085</v>
      </c>
      <c r="U31" s="38">
        <f t="shared" si="5"/>
        <v>-26.373281577799673</v>
      </c>
      <c r="V31" s="37">
        <v>-33.65625</v>
      </c>
      <c r="W31" s="37">
        <v>22.611112914450008</v>
      </c>
      <c r="X31" s="38">
        <f t="shared" si="6"/>
        <v>-67.182508195208939</v>
      </c>
    </row>
    <row r="32" spans="1:24" x14ac:dyDescent="0.25">
      <c r="A32" s="23" t="s">
        <v>27</v>
      </c>
      <c r="B32" s="5">
        <v>31</v>
      </c>
      <c r="C32" s="6" t="s">
        <v>37</v>
      </c>
      <c r="D32" s="37">
        <v>13.539824999999999</v>
      </c>
      <c r="E32" s="37">
        <v>10.000408100797681</v>
      </c>
      <c r="F32" s="38">
        <f t="shared" si="0"/>
        <v>73.859212366464718</v>
      </c>
      <c r="G32" s="37">
        <v>3.9179249999999994</v>
      </c>
      <c r="H32" s="37">
        <v>4.0288319187038155</v>
      </c>
      <c r="I32" s="38">
        <f t="shared" si="1"/>
        <v>102.83075655363021</v>
      </c>
      <c r="J32" s="37">
        <v>8.881924999999999</v>
      </c>
      <c r="K32" s="37">
        <v>5.9398350052140891</v>
      </c>
      <c r="L32" s="38">
        <f t="shared" si="2"/>
        <v>66.875536611872874</v>
      </c>
      <c r="M32" s="37">
        <v>3.8771499999999994</v>
      </c>
      <c r="N32" s="37">
        <v>4.872633512793672</v>
      </c>
      <c r="O32" s="38">
        <f t="shared" si="3"/>
        <v>125.67565125913809</v>
      </c>
      <c r="P32" s="37">
        <v>-7.3678750000000024</v>
      </c>
      <c r="Q32" s="37">
        <v>6.5675965732653401</v>
      </c>
      <c r="R32" s="38">
        <f t="shared" si="4"/>
        <v>-89.138273562802539</v>
      </c>
      <c r="S32" s="37">
        <v>-2.620625</v>
      </c>
      <c r="T32" s="37">
        <v>9.529106347877887</v>
      </c>
      <c r="U32" s="38">
        <f t="shared" si="5"/>
        <v>-363.61960783698117</v>
      </c>
      <c r="V32" s="37">
        <v>4.1419750000000004</v>
      </c>
      <c r="W32" s="37">
        <v>11.323123246223481</v>
      </c>
      <c r="X32" s="38">
        <f t="shared" si="6"/>
        <v>273.37497802916437</v>
      </c>
    </row>
    <row r="33" spans="1:24" x14ac:dyDescent="0.25">
      <c r="A33" s="23" t="s">
        <v>27</v>
      </c>
      <c r="B33" s="5">
        <v>32</v>
      </c>
      <c r="C33" s="6" t="s">
        <v>38</v>
      </c>
      <c r="D33" s="37">
        <v>3.4657499999999999</v>
      </c>
      <c r="E33" s="37">
        <v>2.2851386252625168</v>
      </c>
      <c r="F33" s="38">
        <f t="shared" si="0"/>
        <v>65.934895051937289</v>
      </c>
      <c r="G33" s="37">
        <v>7.0235999999999992</v>
      </c>
      <c r="H33" s="37">
        <v>4.673072486063103</v>
      </c>
      <c r="I33" s="38">
        <f t="shared" si="1"/>
        <v>66.533864201593246</v>
      </c>
      <c r="J33" s="37">
        <v>14.609124999999999</v>
      </c>
      <c r="K33" s="37">
        <v>6.1113154652524155</v>
      </c>
      <c r="L33" s="38">
        <f t="shared" si="2"/>
        <v>41.832179991973618</v>
      </c>
      <c r="M33" s="37">
        <v>15.904150000000001</v>
      </c>
      <c r="N33" s="37">
        <v>12.420268832705135</v>
      </c>
      <c r="O33" s="38">
        <f t="shared" si="3"/>
        <v>78.094515159283176</v>
      </c>
      <c r="P33" s="37">
        <v>15.304925000000004</v>
      </c>
      <c r="Q33" s="37">
        <v>18.489482822472336</v>
      </c>
      <c r="R33" s="38">
        <f t="shared" si="4"/>
        <v>120.80740560618449</v>
      </c>
      <c r="S33" s="37">
        <v>8.5158750000000012</v>
      </c>
      <c r="T33" s="37">
        <v>2.9233292714243913</v>
      </c>
      <c r="U33" s="38">
        <f t="shared" si="5"/>
        <v>34.327996493893941</v>
      </c>
      <c r="V33" s="37">
        <v>14.420750000000004</v>
      </c>
      <c r="W33" s="37">
        <v>7.9072751722701549</v>
      </c>
      <c r="X33" s="38">
        <f t="shared" si="6"/>
        <v>54.832620857238027</v>
      </c>
    </row>
    <row r="34" spans="1:24" x14ac:dyDescent="0.25">
      <c r="A34" s="23" t="s">
        <v>27</v>
      </c>
      <c r="B34" s="5">
        <v>33</v>
      </c>
      <c r="C34" s="6" t="s">
        <v>39</v>
      </c>
      <c r="D34" s="37">
        <v>11.23115</v>
      </c>
      <c r="E34" s="37">
        <v>5.8575543340772249</v>
      </c>
      <c r="F34" s="38">
        <f t="shared" si="0"/>
        <v>52.1545374612326</v>
      </c>
      <c r="G34" s="37">
        <v>2.2534000000000001</v>
      </c>
      <c r="H34" s="37">
        <v>4.4000763341863376</v>
      </c>
      <c r="I34" s="38">
        <f t="shared" si="1"/>
        <v>195.26388276321725</v>
      </c>
      <c r="J34" s="37">
        <v>11.804325000000002</v>
      </c>
      <c r="K34" s="37">
        <v>10.841661629834853</v>
      </c>
      <c r="L34" s="38">
        <f t="shared" si="2"/>
        <v>91.844824925057992</v>
      </c>
      <c r="M34" s="37">
        <v>-0.2719750000000003</v>
      </c>
      <c r="N34" s="37">
        <v>4.4514988632107579</v>
      </c>
      <c r="O34" s="38">
        <f t="shared" si="3"/>
        <v>-1636.7308992410158</v>
      </c>
      <c r="P34" s="37">
        <v>4.7034749999999983</v>
      </c>
      <c r="Q34" s="37">
        <v>2.3804908896766088</v>
      </c>
      <c r="R34" s="38">
        <f t="shared" si="4"/>
        <v>50.611322260171676</v>
      </c>
      <c r="S34" s="37">
        <v>9.6715999999999998</v>
      </c>
      <c r="T34" s="37">
        <v>1.5470761088798057</v>
      </c>
      <c r="U34" s="38">
        <f t="shared" si="5"/>
        <v>15.996072096445321</v>
      </c>
      <c r="V34" s="37">
        <v>31.963974999999994</v>
      </c>
      <c r="W34" s="37">
        <v>7.7991272346654092</v>
      </c>
      <c r="X34" s="38">
        <f t="shared" si="6"/>
        <v>24.399741379679501</v>
      </c>
    </row>
    <row r="35" spans="1:24" x14ac:dyDescent="0.25">
      <c r="A35" s="23" t="s">
        <v>27</v>
      </c>
      <c r="B35" s="5">
        <v>34</v>
      </c>
      <c r="C35" s="7" t="s">
        <v>40</v>
      </c>
      <c r="D35" s="37">
        <v>5.4200749999999989</v>
      </c>
      <c r="E35" s="37">
        <v>7.8070316588636945</v>
      </c>
      <c r="F35" s="38">
        <f t="shared" si="0"/>
        <v>144.03918135567676</v>
      </c>
      <c r="G35" s="37">
        <v>-0.54597500000000032</v>
      </c>
      <c r="H35" s="37">
        <v>3.8320037590230354</v>
      </c>
      <c r="I35" s="38">
        <f t="shared" si="1"/>
        <v>-701.86432694226528</v>
      </c>
      <c r="J35" s="37">
        <v>5.0977749999999995</v>
      </c>
      <c r="K35" s="37">
        <v>6.0636698785334042</v>
      </c>
      <c r="L35" s="38">
        <f t="shared" si="2"/>
        <v>118.94738152494774</v>
      </c>
      <c r="M35" s="37">
        <v>10.360274999999998</v>
      </c>
      <c r="N35" s="37">
        <v>3.418696619449193</v>
      </c>
      <c r="O35" s="38">
        <f t="shared" si="3"/>
        <v>32.99812620272332</v>
      </c>
      <c r="P35" s="37">
        <v>-2.8119250000000005</v>
      </c>
      <c r="Q35" s="37">
        <v>4.1962095287493293</v>
      </c>
      <c r="R35" s="38">
        <f t="shared" si="4"/>
        <v>-149.22907007652512</v>
      </c>
      <c r="S35" s="37">
        <v>-10.507925</v>
      </c>
      <c r="T35" s="37">
        <v>4.4627106630947928</v>
      </c>
      <c r="U35" s="38">
        <f t="shared" si="5"/>
        <v>-42.469951613613468</v>
      </c>
      <c r="V35" s="37">
        <v>-18.109674999999992</v>
      </c>
      <c r="W35" s="37">
        <v>14.001206446916171</v>
      </c>
      <c r="X35" s="38">
        <f t="shared" si="6"/>
        <v>-77.313405386436685</v>
      </c>
    </row>
    <row r="36" spans="1:24" x14ac:dyDescent="0.25">
      <c r="A36" s="23" t="s">
        <v>27</v>
      </c>
      <c r="B36" s="5">
        <v>35</v>
      </c>
      <c r="C36" s="7" t="s">
        <v>41</v>
      </c>
      <c r="D36" s="37">
        <v>9.3722500000000029</v>
      </c>
      <c r="E36" s="37">
        <v>9.6684955042998588</v>
      </c>
      <c r="F36" s="38">
        <f t="shared" si="0"/>
        <v>103.16087923710802</v>
      </c>
      <c r="G36" s="37">
        <v>5.5983000000000001</v>
      </c>
      <c r="H36" s="37">
        <v>9.7027759454017382</v>
      </c>
      <c r="I36" s="38">
        <f t="shared" si="1"/>
        <v>173.31647009631027</v>
      </c>
      <c r="J36" s="37">
        <v>12.625450000000003</v>
      </c>
      <c r="K36" s="37">
        <v>4.3507691155319295</v>
      </c>
      <c r="L36" s="38">
        <f t="shared" si="2"/>
        <v>34.46030926051688</v>
      </c>
      <c r="M36" s="37">
        <v>4.9737749999999998</v>
      </c>
      <c r="N36" s="37">
        <v>6.0878121151335369</v>
      </c>
      <c r="O36" s="38">
        <f t="shared" si="3"/>
        <v>122.39822097166713</v>
      </c>
      <c r="P36" s="37">
        <v>-3.3633499999999996</v>
      </c>
      <c r="Q36" s="37">
        <v>10.138086165379866</v>
      </c>
      <c r="R36" s="38">
        <f t="shared" si="4"/>
        <v>-301.42822380602274</v>
      </c>
      <c r="S36" s="37">
        <v>12.006049999999998</v>
      </c>
      <c r="T36" s="37">
        <v>6.1486839841275538</v>
      </c>
      <c r="U36" s="38">
        <f t="shared" si="5"/>
        <v>51.213213206071565</v>
      </c>
      <c r="V36" s="37">
        <v>53.446300000000008</v>
      </c>
      <c r="W36" s="37">
        <v>39.160347043831599</v>
      </c>
      <c r="X36" s="38">
        <f t="shared" si="6"/>
        <v>73.270454725269275</v>
      </c>
    </row>
    <row r="37" spans="1:24" x14ac:dyDescent="0.25">
      <c r="A37" s="23" t="s">
        <v>27</v>
      </c>
      <c r="B37" s="5">
        <v>36</v>
      </c>
      <c r="C37" s="6" t="s">
        <v>42</v>
      </c>
      <c r="D37" s="37">
        <v>13.070650000000001</v>
      </c>
      <c r="E37" s="37">
        <v>8.4388979475995516</v>
      </c>
      <c r="F37" s="38">
        <f t="shared" si="0"/>
        <v>64.563720607617455</v>
      </c>
      <c r="G37" s="37">
        <v>12.906924999999998</v>
      </c>
      <c r="H37" s="37">
        <v>10.609086072599904</v>
      </c>
      <c r="I37" s="38">
        <f t="shared" si="1"/>
        <v>82.196852252569116</v>
      </c>
      <c r="J37" s="37">
        <v>10.729200000000002</v>
      </c>
      <c r="K37" s="37">
        <v>8.1060629066561383</v>
      </c>
      <c r="L37" s="38">
        <f t="shared" si="2"/>
        <v>75.55141955277314</v>
      </c>
      <c r="M37" s="37">
        <v>13.311824999999995</v>
      </c>
      <c r="N37" s="37">
        <v>20.634231703874192</v>
      </c>
      <c r="O37" s="38">
        <f t="shared" si="3"/>
        <v>155.0067830960383</v>
      </c>
      <c r="P37" s="37">
        <v>15.894649999999999</v>
      </c>
      <c r="Q37" s="37">
        <v>2.4264165491522682</v>
      </c>
      <c r="R37" s="38">
        <f t="shared" si="4"/>
        <v>15.265617985625783</v>
      </c>
      <c r="S37" s="37">
        <v>8.5952749999999991</v>
      </c>
      <c r="T37" s="37">
        <v>4.966256347508315</v>
      </c>
      <c r="U37" s="38">
        <f t="shared" si="5"/>
        <v>57.778911640503829</v>
      </c>
      <c r="V37" s="37">
        <v>62.709725000000006</v>
      </c>
      <c r="W37" s="37">
        <v>53.459718871649862</v>
      </c>
      <c r="X37" s="38">
        <f t="shared" si="6"/>
        <v>85.249487016008857</v>
      </c>
    </row>
    <row r="38" spans="1:24" x14ac:dyDescent="0.25">
      <c r="A38" s="23" t="s">
        <v>27</v>
      </c>
      <c r="B38" s="5">
        <v>37</v>
      </c>
      <c r="C38" s="6" t="s">
        <v>43</v>
      </c>
      <c r="D38" s="37">
        <v>1.5388999999999999</v>
      </c>
      <c r="E38" s="37">
        <v>5.3328779022212771</v>
      </c>
      <c r="F38" s="38">
        <f t="shared" si="0"/>
        <v>346.53830022881783</v>
      </c>
      <c r="G38" s="37">
        <v>4.2228499999999993</v>
      </c>
      <c r="H38" s="37">
        <v>9.7629589396179846</v>
      </c>
      <c r="I38" s="38">
        <f t="shared" si="1"/>
        <v>231.1936000477873</v>
      </c>
      <c r="J38" s="37">
        <v>2.1930249999999996</v>
      </c>
      <c r="K38" s="37">
        <v>5.6090359381834336</v>
      </c>
      <c r="L38" s="38">
        <f t="shared" si="2"/>
        <v>255.76707689987276</v>
      </c>
      <c r="M38" s="37">
        <v>6.9594249999999995</v>
      </c>
      <c r="N38" s="37">
        <v>11.597158734613977</v>
      </c>
      <c r="O38" s="38">
        <f t="shared" si="3"/>
        <v>166.63961081000193</v>
      </c>
      <c r="P38" s="37">
        <v>0.71597500000000025</v>
      </c>
      <c r="Q38" s="37">
        <v>4.1447020989652144</v>
      </c>
      <c r="R38" s="38">
        <f t="shared" si="4"/>
        <v>578.88922084782473</v>
      </c>
      <c r="S38" s="37">
        <v>4.2167499999999993</v>
      </c>
      <c r="T38" s="37">
        <v>3.9316435524260469</v>
      </c>
      <c r="U38" s="38">
        <f t="shared" si="5"/>
        <v>93.23871589318901</v>
      </c>
      <c r="V38" s="37">
        <v>5.3698749999999968</v>
      </c>
      <c r="W38" s="37">
        <v>15.337298126109657</v>
      </c>
      <c r="X38" s="38">
        <f t="shared" si="6"/>
        <v>285.61741429939553</v>
      </c>
    </row>
    <row r="39" spans="1:24" x14ac:dyDescent="0.25">
      <c r="A39" s="23" t="s">
        <v>27</v>
      </c>
      <c r="B39" s="5">
        <v>38</v>
      </c>
      <c r="C39" s="6" t="s">
        <v>44</v>
      </c>
      <c r="D39" s="37">
        <v>2.5482999999999993</v>
      </c>
      <c r="E39" s="37">
        <v>5.1148734080131515</v>
      </c>
      <c r="F39" s="38">
        <f t="shared" si="0"/>
        <v>200.71708229067036</v>
      </c>
      <c r="G39" s="37">
        <v>-0.52807499999999985</v>
      </c>
      <c r="H39" s="37">
        <v>3.4485629590454043</v>
      </c>
      <c r="I39" s="38">
        <f t="shared" si="1"/>
        <v>-653.04416210678505</v>
      </c>
      <c r="J39" s="37">
        <v>2.5947000000000005</v>
      </c>
      <c r="K39" s="37">
        <v>4.9331045552809201</v>
      </c>
      <c r="L39" s="38">
        <f t="shared" si="2"/>
        <v>190.12234768107754</v>
      </c>
      <c r="M39" s="37">
        <v>14.029975</v>
      </c>
      <c r="N39" s="37">
        <v>7.7299840609473414</v>
      </c>
      <c r="O39" s="38">
        <f t="shared" si="3"/>
        <v>55.096206949387586</v>
      </c>
      <c r="P39" s="37">
        <v>-20.897024999999992</v>
      </c>
      <c r="Q39" s="37">
        <v>19.832574136736952</v>
      </c>
      <c r="R39" s="38">
        <f t="shared" si="4"/>
        <v>-94.906208595419486</v>
      </c>
      <c r="S39" s="37">
        <v>3.293000000000001</v>
      </c>
      <c r="T39" s="37">
        <v>4.9289241699719151</v>
      </c>
      <c r="U39" s="38">
        <f t="shared" si="5"/>
        <v>149.67883905168279</v>
      </c>
      <c r="V39" s="37">
        <v>-9.857075</v>
      </c>
      <c r="W39" s="37">
        <v>24.248350795518036</v>
      </c>
      <c r="X39" s="38">
        <f t="shared" si="6"/>
        <v>-245.99945516817147</v>
      </c>
    </row>
    <row r="40" spans="1:24" x14ac:dyDescent="0.25">
      <c r="A40" s="23" t="s">
        <v>27</v>
      </c>
      <c r="B40" s="5">
        <v>39</v>
      </c>
      <c r="C40" s="6" t="s">
        <v>45</v>
      </c>
      <c r="D40" s="37">
        <v>7.8532499999999983</v>
      </c>
      <c r="E40" s="37">
        <v>14.075772921939315</v>
      </c>
      <c r="F40" s="38">
        <f t="shared" si="0"/>
        <v>179.23500362193127</v>
      </c>
      <c r="G40" s="37">
        <v>7.6509750000000034</v>
      </c>
      <c r="H40" s="37">
        <v>5.683096593334187</v>
      </c>
      <c r="I40" s="38">
        <f t="shared" si="1"/>
        <v>74.279377377839879</v>
      </c>
      <c r="J40" s="37">
        <v>9.7632000000000012</v>
      </c>
      <c r="K40" s="37">
        <v>7.7225833695726394</v>
      </c>
      <c r="L40" s="38">
        <f t="shared" si="2"/>
        <v>79.098895542164854</v>
      </c>
      <c r="M40" s="37">
        <v>13.011849999999999</v>
      </c>
      <c r="N40" s="37">
        <v>9.7101318623041042</v>
      </c>
      <c r="O40" s="38">
        <f t="shared" si="3"/>
        <v>74.625298188221549</v>
      </c>
      <c r="P40" s="37">
        <v>9.384525</v>
      </c>
      <c r="Q40" s="37">
        <v>12.804644785487021</v>
      </c>
      <c r="R40" s="38">
        <f t="shared" si="4"/>
        <v>136.44425035350241</v>
      </c>
      <c r="S40" s="37">
        <v>-6.7929250000000003</v>
      </c>
      <c r="T40" s="37">
        <v>1.8758039634158625</v>
      </c>
      <c r="U40" s="38">
        <f t="shared" si="5"/>
        <v>-27.614083232419944</v>
      </c>
      <c r="V40" s="37">
        <v>23.939425000000004</v>
      </c>
      <c r="W40" s="37">
        <v>8.8794052801506087</v>
      </c>
      <c r="X40" s="38">
        <f t="shared" si="6"/>
        <v>37.091138488708928</v>
      </c>
    </row>
    <row r="41" spans="1:24" x14ac:dyDescent="0.25">
      <c r="A41" s="23" t="s">
        <v>27</v>
      </c>
      <c r="B41" s="5">
        <v>40</v>
      </c>
      <c r="C41" s="6" t="s">
        <v>46</v>
      </c>
      <c r="D41" s="37">
        <v>2.3126250000000006</v>
      </c>
      <c r="E41" s="37">
        <v>4.5940380497444675</v>
      </c>
      <c r="F41" s="38">
        <f t="shared" si="0"/>
        <v>198.6503669961393</v>
      </c>
      <c r="G41" s="37">
        <v>0.98487499999999972</v>
      </c>
      <c r="H41" s="37">
        <v>1.2045282600116387</v>
      </c>
      <c r="I41" s="38">
        <f t="shared" si="1"/>
        <v>122.30265363743003</v>
      </c>
      <c r="J41" s="37">
        <v>0.36077499999999896</v>
      </c>
      <c r="K41" s="37">
        <v>3.9882357163496058</v>
      </c>
      <c r="L41" s="38">
        <f t="shared" si="2"/>
        <v>1105.4634374193381</v>
      </c>
      <c r="M41" s="37">
        <v>-0.55897500000000022</v>
      </c>
      <c r="N41" s="37">
        <v>1.6169270079897444</v>
      </c>
      <c r="O41" s="38">
        <f t="shared" si="3"/>
        <v>-289.26642658253832</v>
      </c>
      <c r="P41" s="37">
        <v>0.3335000000000008</v>
      </c>
      <c r="Q41" s="37">
        <v>2.7949098101131389</v>
      </c>
      <c r="R41" s="38">
        <f t="shared" si="4"/>
        <v>838.05391607590172</v>
      </c>
      <c r="S41" s="37">
        <v>9.1250499999999981</v>
      </c>
      <c r="T41" s="37">
        <v>9.9160598561122075</v>
      </c>
      <c r="U41" s="38">
        <f t="shared" si="5"/>
        <v>108.66855366394934</v>
      </c>
      <c r="V41" s="37">
        <v>14.814899999999994</v>
      </c>
      <c r="W41" s="37">
        <v>5.195070734839291</v>
      </c>
      <c r="X41" s="38">
        <f t="shared" si="6"/>
        <v>35.066525827641719</v>
      </c>
    </row>
    <row r="42" spans="1:24" x14ac:dyDescent="0.25">
      <c r="A42" s="23" t="s">
        <v>47</v>
      </c>
      <c r="B42" s="5">
        <v>41</v>
      </c>
      <c r="C42" s="6" t="s">
        <v>48</v>
      </c>
      <c r="D42" s="37">
        <v>3.1682750000000013</v>
      </c>
      <c r="E42" s="37">
        <v>2.9590763889824334</v>
      </c>
      <c r="F42" s="38">
        <f t="shared" si="0"/>
        <v>93.397081660601827</v>
      </c>
      <c r="G42" s="37">
        <v>1.2049750000000001</v>
      </c>
      <c r="H42" s="37">
        <v>2.7263510539119289</v>
      </c>
      <c r="I42" s="38">
        <f t="shared" si="1"/>
        <v>226.25789364193687</v>
      </c>
      <c r="J42" s="37">
        <v>11.590624999999999</v>
      </c>
      <c r="K42" s="37">
        <v>8.9182242269691816</v>
      </c>
      <c r="L42" s="38">
        <f t="shared" si="2"/>
        <v>76.94342821866104</v>
      </c>
      <c r="M42" s="37">
        <v>8.4724500000000003</v>
      </c>
      <c r="N42" s="37">
        <v>10.103806084342677</v>
      </c>
      <c r="O42" s="38">
        <f t="shared" si="3"/>
        <v>119.25483283280134</v>
      </c>
      <c r="P42" s="37">
        <v>12.441275000000001</v>
      </c>
      <c r="Q42" s="37">
        <v>4.4629704849087357</v>
      </c>
      <c r="R42" s="38">
        <f t="shared" si="4"/>
        <v>35.872291906647312</v>
      </c>
      <c r="S42" s="37">
        <v>10.296099999999999</v>
      </c>
      <c r="T42" s="37">
        <v>3.5879157942553124</v>
      </c>
      <c r="U42" s="38">
        <f t="shared" si="5"/>
        <v>34.847328544354781</v>
      </c>
      <c r="V42" s="37">
        <v>23.398649999999996</v>
      </c>
      <c r="W42" s="37">
        <v>29.988709203576384</v>
      </c>
      <c r="X42" s="38">
        <f t="shared" si="6"/>
        <v>128.1642710309201</v>
      </c>
    </row>
    <row r="43" spans="1:24" x14ac:dyDescent="0.25">
      <c r="A43" s="23" t="s">
        <v>27</v>
      </c>
      <c r="B43" s="5">
        <v>42</v>
      </c>
      <c r="C43" s="6" t="s">
        <v>49</v>
      </c>
      <c r="D43" s="37">
        <v>2.3770750000000005</v>
      </c>
      <c r="E43" s="37">
        <v>3.9015608161990754</v>
      </c>
      <c r="F43" s="38">
        <f t="shared" si="0"/>
        <v>164.13284461782126</v>
      </c>
      <c r="G43" s="37">
        <v>1.1285999999999987</v>
      </c>
      <c r="H43" s="37">
        <v>4.106502470472897</v>
      </c>
      <c r="I43" s="38">
        <f t="shared" si="1"/>
        <v>363.85809591289222</v>
      </c>
      <c r="J43" s="37">
        <v>1.3798250000000003</v>
      </c>
      <c r="K43" s="37">
        <v>2.1295155620860604</v>
      </c>
      <c r="L43" s="38">
        <f t="shared" si="2"/>
        <v>154.33229301440835</v>
      </c>
      <c r="M43" s="37">
        <v>13.683199999999999</v>
      </c>
      <c r="N43" s="37">
        <v>17.105653856741835</v>
      </c>
      <c r="O43" s="38">
        <f t="shared" si="3"/>
        <v>125.01208676875173</v>
      </c>
      <c r="P43" s="37">
        <v>3.1028750000000009</v>
      </c>
      <c r="Q43" s="37">
        <v>0.89634601717194562</v>
      </c>
      <c r="R43" s="38">
        <f t="shared" si="4"/>
        <v>28.88759673438167</v>
      </c>
      <c r="S43" s="37">
        <v>-40.360774999999975</v>
      </c>
      <c r="T43" s="37">
        <v>86.17614085419757</v>
      </c>
      <c r="U43" s="38">
        <f t="shared" si="5"/>
        <v>-213.5145840341213</v>
      </c>
      <c r="V43" s="37">
        <v>20.485700000000001</v>
      </c>
      <c r="W43" s="37">
        <v>14.890151180562293</v>
      </c>
      <c r="X43" s="38">
        <f t="shared" si="6"/>
        <v>72.685586436208155</v>
      </c>
    </row>
    <row r="44" spans="1:24" x14ac:dyDescent="0.25">
      <c r="A44" s="23" t="s">
        <v>27</v>
      </c>
      <c r="B44" s="5">
        <v>43</v>
      </c>
      <c r="C44" s="6" t="s">
        <v>50</v>
      </c>
      <c r="D44" s="37">
        <v>9.6828000000000003</v>
      </c>
      <c r="E44" s="37">
        <v>7.0866843366038719</v>
      </c>
      <c r="F44" s="38">
        <f t="shared" si="0"/>
        <v>73.188378739660749</v>
      </c>
      <c r="G44" s="37">
        <v>6.5643999999999982</v>
      </c>
      <c r="H44" s="37">
        <v>5.9630400535297436</v>
      </c>
      <c r="I44" s="38">
        <f t="shared" si="1"/>
        <v>90.839072170034513</v>
      </c>
      <c r="J44" s="37">
        <v>15.840875</v>
      </c>
      <c r="K44" s="37">
        <v>12.569232914641207</v>
      </c>
      <c r="L44" s="38">
        <f t="shared" si="2"/>
        <v>79.346834784323505</v>
      </c>
      <c r="M44" s="37">
        <v>18.943249999999999</v>
      </c>
      <c r="N44" s="37">
        <v>11.080850072234236</v>
      </c>
      <c r="O44" s="38">
        <f t="shared" si="3"/>
        <v>58.494978803712335</v>
      </c>
      <c r="P44" s="37">
        <v>55.892699999999998</v>
      </c>
      <c r="Q44" s="37">
        <v>21.477481119069775</v>
      </c>
      <c r="R44" s="38">
        <f t="shared" si="4"/>
        <v>38.426272338015117</v>
      </c>
      <c r="S44" s="37">
        <v>17.030249999999999</v>
      </c>
      <c r="T44" s="37">
        <v>8.8695817193747466</v>
      </c>
      <c r="U44" s="38">
        <f t="shared" si="5"/>
        <v>52.081335972018891</v>
      </c>
      <c r="V44" s="37">
        <v>26.444675000000004</v>
      </c>
      <c r="W44" s="37">
        <v>17.630240674170082</v>
      </c>
      <c r="X44" s="38">
        <f t="shared" si="6"/>
        <v>66.668396091727658</v>
      </c>
    </row>
    <row r="45" spans="1:24" x14ac:dyDescent="0.25">
      <c r="A45" s="23" t="s">
        <v>27</v>
      </c>
      <c r="B45" s="5">
        <v>44</v>
      </c>
      <c r="C45" s="6" t="s">
        <v>51</v>
      </c>
      <c r="D45" s="37">
        <v>1.2588750000000006</v>
      </c>
      <c r="E45" s="37">
        <v>3.2138764147313861</v>
      </c>
      <c r="F45" s="38">
        <f t="shared" si="0"/>
        <v>255.29750092196483</v>
      </c>
      <c r="G45" s="37">
        <v>7.8171749999999989</v>
      </c>
      <c r="H45" s="37">
        <v>1.6747608851713798</v>
      </c>
      <c r="I45" s="38">
        <f t="shared" si="1"/>
        <v>21.424119137301904</v>
      </c>
      <c r="J45" s="37">
        <v>9.6586999999999996</v>
      </c>
      <c r="K45" s="37">
        <v>6.9724218637907063</v>
      </c>
      <c r="L45" s="38">
        <f t="shared" si="2"/>
        <v>72.187994903979899</v>
      </c>
      <c r="M45" s="37">
        <v>9.9576249999999966</v>
      </c>
      <c r="N45" s="37">
        <v>12.355639009881275</v>
      </c>
      <c r="O45" s="38">
        <f t="shared" si="3"/>
        <v>124.0821883720393</v>
      </c>
      <c r="P45" s="37">
        <v>-1.4754249999999991</v>
      </c>
      <c r="Q45" s="37">
        <v>3.3220447632695538</v>
      </c>
      <c r="R45" s="38">
        <f t="shared" si="4"/>
        <v>-225.15849760371117</v>
      </c>
      <c r="S45" s="37">
        <v>53.363775000000032</v>
      </c>
      <c r="T45" s="37">
        <v>60.772491080443146</v>
      </c>
      <c r="U45" s="38">
        <f t="shared" si="5"/>
        <v>113.88341825600439</v>
      </c>
      <c r="V45" s="37">
        <v>47.20389999999999</v>
      </c>
      <c r="W45" s="37">
        <v>17.770158235836497</v>
      </c>
      <c r="X45" s="38">
        <f t="shared" si="6"/>
        <v>37.645529788505826</v>
      </c>
    </row>
    <row r="46" spans="1:24" x14ac:dyDescent="0.25">
      <c r="A46" s="23" t="s">
        <v>27</v>
      </c>
      <c r="B46" s="5">
        <v>45</v>
      </c>
      <c r="C46" s="6" t="s">
        <v>52</v>
      </c>
      <c r="D46" s="37">
        <v>-0.2735000000000003</v>
      </c>
      <c r="E46" s="37">
        <v>3.1270572449722365</v>
      </c>
      <c r="F46" s="38">
        <f t="shared" si="0"/>
        <v>-1143.348170008129</v>
      </c>
      <c r="G46" s="37">
        <v>3.9017500000000007</v>
      </c>
      <c r="H46" s="37">
        <v>3.1357474574121316</v>
      </c>
      <c r="I46" s="38">
        <f t="shared" si="1"/>
        <v>80.367718521487305</v>
      </c>
      <c r="J46" s="37">
        <v>2.2956749999999992</v>
      </c>
      <c r="K46" s="37">
        <v>10.964766380054193</v>
      </c>
      <c r="L46" s="38">
        <f t="shared" si="2"/>
        <v>477.62711969482598</v>
      </c>
      <c r="M46" s="37">
        <v>3.0782499999999997</v>
      </c>
      <c r="N46" s="37">
        <v>3.9303129023018002</v>
      </c>
      <c r="O46" s="38">
        <f t="shared" si="3"/>
        <v>127.68010727854464</v>
      </c>
      <c r="P46" s="37">
        <v>37.102824999999996</v>
      </c>
      <c r="Q46" s="37">
        <v>38.634780641659745</v>
      </c>
      <c r="R46" s="38">
        <f t="shared" si="4"/>
        <v>104.12894608876751</v>
      </c>
      <c r="S46" s="37">
        <v>396.51877500000001</v>
      </c>
      <c r="T46" s="37">
        <v>100.29641578246779</v>
      </c>
      <c r="U46" s="38">
        <f t="shared" si="5"/>
        <v>25.294241308615913</v>
      </c>
      <c r="V46" s="37">
        <v>70.10615</v>
      </c>
      <c r="W46" s="37">
        <v>21.436821217786282</v>
      </c>
      <c r="X46" s="38">
        <f t="shared" si="6"/>
        <v>30.577661471620228</v>
      </c>
    </row>
    <row r="47" spans="1:24" x14ac:dyDescent="0.25">
      <c r="A47" s="23" t="s">
        <v>27</v>
      </c>
      <c r="B47" s="5">
        <v>46</v>
      </c>
      <c r="C47" s="6" t="s">
        <v>53</v>
      </c>
      <c r="D47" s="37">
        <v>7.041974999999999</v>
      </c>
      <c r="E47" s="37">
        <v>5.3051716531292978</v>
      </c>
      <c r="F47" s="38">
        <f t="shared" si="0"/>
        <v>75.33641702972956</v>
      </c>
      <c r="G47" s="37">
        <v>9.5531999999999986</v>
      </c>
      <c r="H47" s="37">
        <v>10.754616528418541</v>
      </c>
      <c r="I47" s="38">
        <f t="shared" si="1"/>
        <v>112.57606381546019</v>
      </c>
      <c r="J47" s="37">
        <v>-2.3716249999999999</v>
      </c>
      <c r="K47" s="37">
        <v>4.5154590157037209</v>
      </c>
      <c r="L47" s="38">
        <f t="shared" si="2"/>
        <v>-190.39515166620868</v>
      </c>
      <c r="M47" s="37">
        <v>5.9842500000000003</v>
      </c>
      <c r="N47" s="37">
        <v>9.0968702363321974</v>
      </c>
      <c r="O47" s="38">
        <f t="shared" si="3"/>
        <v>152.01353948000497</v>
      </c>
      <c r="P47" s="37">
        <v>46.598350000000011</v>
      </c>
      <c r="Q47" s="37">
        <v>42.481486769846754</v>
      </c>
      <c r="R47" s="38">
        <f t="shared" si="4"/>
        <v>91.165216729448034</v>
      </c>
      <c r="S47" s="37">
        <v>21.426074999999997</v>
      </c>
      <c r="T47" s="37">
        <v>9.5813468856158366</v>
      </c>
      <c r="U47" s="38">
        <f t="shared" si="5"/>
        <v>44.718161798723457</v>
      </c>
      <c r="V47" s="37">
        <v>33.480949999999993</v>
      </c>
      <c r="W47" s="37">
        <v>9.7474177430059825</v>
      </c>
      <c r="X47" s="38">
        <f t="shared" si="6"/>
        <v>29.113324869831903</v>
      </c>
    </row>
    <row r="48" spans="1:24" x14ac:dyDescent="0.25">
      <c r="A48" s="23" t="s">
        <v>27</v>
      </c>
      <c r="B48" s="5">
        <v>47</v>
      </c>
      <c r="C48" s="6" t="s">
        <v>54</v>
      </c>
      <c r="D48" s="37">
        <v>3.9662000000000006</v>
      </c>
      <c r="E48" s="37">
        <v>6.3414213732674574</v>
      </c>
      <c r="F48" s="38">
        <f t="shared" si="0"/>
        <v>159.88657589802472</v>
      </c>
      <c r="G48" s="37">
        <v>6.0505499999999994</v>
      </c>
      <c r="H48" s="37">
        <v>5.4351795490121582</v>
      </c>
      <c r="I48" s="38">
        <f t="shared" si="1"/>
        <v>89.829512176779929</v>
      </c>
      <c r="J48" s="37">
        <v>5.2539499999999979</v>
      </c>
      <c r="K48" s="37">
        <v>3.3920982026861477</v>
      </c>
      <c r="L48" s="38">
        <f t="shared" si="2"/>
        <v>64.562818502006095</v>
      </c>
      <c r="M48" s="37">
        <v>8.1917249999999981</v>
      </c>
      <c r="N48" s="37">
        <v>1.9521150279888382</v>
      </c>
      <c r="O48" s="38">
        <f t="shared" si="3"/>
        <v>23.83032911857806</v>
      </c>
      <c r="P48" s="37">
        <v>12.790075000000002</v>
      </c>
      <c r="Q48" s="37">
        <v>2.9085921478440149</v>
      </c>
      <c r="R48" s="38">
        <f t="shared" si="4"/>
        <v>22.741009320461487</v>
      </c>
      <c r="S48" s="37">
        <v>-4.2147999999999994</v>
      </c>
      <c r="T48" s="37">
        <v>5.1432182629167142</v>
      </c>
      <c r="U48" s="38">
        <f t="shared" si="5"/>
        <v>-122.02757575488077</v>
      </c>
      <c r="V48" s="37">
        <v>6.4624749999999977</v>
      </c>
      <c r="W48" s="37">
        <v>12.094481225025753</v>
      </c>
      <c r="X48" s="38">
        <f t="shared" si="6"/>
        <v>187.14936963045517</v>
      </c>
    </row>
    <row r="49" spans="1:24" ht="18.600000000000001" x14ac:dyDescent="0.25">
      <c r="A49" s="23" t="s">
        <v>27</v>
      </c>
      <c r="B49" s="5">
        <v>48</v>
      </c>
      <c r="C49" s="6" t="s">
        <v>55</v>
      </c>
      <c r="D49" s="37">
        <v>0.60605000000000064</v>
      </c>
      <c r="E49" s="37">
        <v>3.6725984284518076</v>
      </c>
      <c r="F49" s="38">
        <f t="shared" si="0"/>
        <v>605.98934550809395</v>
      </c>
      <c r="G49" s="37">
        <v>1.7840249999999989</v>
      </c>
      <c r="H49" s="37">
        <v>9.345597140320498</v>
      </c>
      <c r="I49" s="38">
        <f t="shared" si="1"/>
        <v>523.84900101290646</v>
      </c>
      <c r="J49" s="37">
        <v>9.867775</v>
      </c>
      <c r="K49" s="37">
        <v>6.2279254579006231</v>
      </c>
      <c r="L49" s="38">
        <f t="shared" si="2"/>
        <v>63.113776488627103</v>
      </c>
      <c r="M49" s="37">
        <v>4.5820750000000015</v>
      </c>
      <c r="N49" s="37">
        <v>6.2780552017191846</v>
      </c>
      <c r="O49" s="38">
        <f t="shared" si="3"/>
        <v>137.01336625260788</v>
      </c>
      <c r="P49" s="37">
        <v>9.9098749999999995</v>
      </c>
      <c r="Q49" s="37">
        <v>9.566268126207822</v>
      </c>
      <c r="R49" s="38">
        <f t="shared" si="4"/>
        <v>96.532682059136192</v>
      </c>
      <c r="S49" s="37">
        <v>5.9222999999999999</v>
      </c>
      <c r="T49" s="37">
        <v>5.9076251635774346</v>
      </c>
      <c r="U49" s="38">
        <f t="shared" si="5"/>
        <v>99.752210519180636</v>
      </c>
      <c r="V49" s="37">
        <v>18.236775000000023</v>
      </c>
      <c r="W49" s="37">
        <v>16.643248530935956</v>
      </c>
      <c r="X49" s="38">
        <f t="shared" si="6"/>
        <v>91.262016068827606</v>
      </c>
    </row>
    <row r="50" spans="1:24" x14ac:dyDescent="0.25">
      <c r="A50" s="23" t="s">
        <v>56</v>
      </c>
      <c r="B50" s="5">
        <v>49</v>
      </c>
      <c r="C50" s="6" t="s">
        <v>57</v>
      </c>
      <c r="D50" s="37">
        <v>6.0129749999999991</v>
      </c>
      <c r="E50" s="37">
        <v>12.658466462247052</v>
      </c>
      <c r="F50" s="38">
        <f t="shared" si="0"/>
        <v>210.51919328197863</v>
      </c>
      <c r="G50" s="37">
        <v>13.655599999999998</v>
      </c>
      <c r="H50" s="37">
        <v>9.8251529253577967</v>
      </c>
      <c r="I50" s="38">
        <f t="shared" si="1"/>
        <v>71.949624515640451</v>
      </c>
      <c r="J50" s="37">
        <v>2.3328750000000005</v>
      </c>
      <c r="K50" s="37">
        <v>7.1578128993778538</v>
      </c>
      <c r="L50" s="38">
        <f t="shared" si="2"/>
        <v>306.8236789102653</v>
      </c>
      <c r="M50" s="37">
        <v>6.5101250000000004</v>
      </c>
      <c r="N50" s="37">
        <v>6.4355692912515536</v>
      </c>
      <c r="O50" s="38">
        <f t="shared" si="3"/>
        <v>98.854773007454583</v>
      </c>
      <c r="P50" s="37">
        <v>13.488975</v>
      </c>
      <c r="Q50" s="37">
        <v>7.1763243903709677</v>
      </c>
      <c r="R50" s="38">
        <f t="shared" si="4"/>
        <v>53.20140626230657</v>
      </c>
      <c r="S50" s="37">
        <v>7.6120000000000001</v>
      </c>
      <c r="T50" s="37">
        <v>5.4138638186295998</v>
      </c>
      <c r="U50" s="38">
        <f t="shared" si="5"/>
        <v>71.122751164340514</v>
      </c>
      <c r="V50" s="37">
        <v>18.329124999999998</v>
      </c>
      <c r="W50" s="37">
        <v>7.013511244436228</v>
      </c>
      <c r="X50" s="38">
        <f t="shared" si="6"/>
        <v>38.26429927471294</v>
      </c>
    </row>
    <row r="51" spans="1:24" x14ac:dyDescent="0.25">
      <c r="A51" s="22" t="s">
        <v>58</v>
      </c>
      <c r="B51" s="5">
        <v>50</v>
      </c>
      <c r="C51" s="7" t="s">
        <v>59</v>
      </c>
      <c r="D51" s="37">
        <v>12.4505</v>
      </c>
      <c r="E51" s="37">
        <v>10.735053277309175</v>
      </c>
      <c r="F51" s="38">
        <f t="shared" si="0"/>
        <v>86.221864803093652</v>
      </c>
      <c r="G51" s="37">
        <v>3.0241749999999987</v>
      </c>
      <c r="H51" s="37">
        <v>2.8604491656323274</v>
      </c>
      <c r="I51" s="38">
        <f t="shared" si="1"/>
        <v>94.586099204984123</v>
      </c>
      <c r="J51" s="37">
        <v>-1.804650000000001</v>
      </c>
      <c r="K51" s="37">
        <v>4.5539007136739373</v>
      </c>
      <c r="L51" s="38">
        <f t="shared" si="2"/>
        <v>-252.34259904546229</v>
      </c>
      <c r="M51" s="37">
        <v>5.2021500000000005</v>
      </c>
      <c r="N51" s="37">
        <v>4.2224055501573936</v>
      </c>
      <c r="O51" s="38">
        <f t="shared" si="3"/>
        <v>81.166547488199939</v>
      </c>
      <c r="P51" s="37">
        <v>7.9996749999999999</v>
      </c>
      <c r="Q51" s="37">
        <v>6.0161785314682961</v>
      </c>
      <c r="R51" s="38">
        <f t="shared" si="4"/>
        <v>75.205286858132311</v>
      </c>
      <c r="S51" s="37">
        <v>7.5360499999999995</v>
      </c>
      <c r="T51" s="37">
        <v>7.1964130016279695</v>
      </c>
      <c r="U51" s="38">
        <f t="shared" si="5"/>
        <v>95.493169520212447</v>
      </c>
      <c r="V51" s="37">
        <v>3.8515750000000013</v>
      </c>
      <c r="W51" s="37">
        <v>2.9071324684586823</v>
      </c>
      <c r="X51" s="38">
        <f t="shared" si="6"/>
        <v>75.479056449859641</v>
      </c>
    </row>
    <row r="52" spans="1:24" x14ac:dyDescent="0.25">
      <c r="A52" s="22" t="s">
        <v>58</v>
      </c>
      <c r="B52" s="5">
        <v>51</v>
      </c>
      <c r="C52" s="7" t="s">
        <v>60</v>
      </c>
      <c r="D52" s="37">
        <v>5.6228750000000005</v>
      </c>
      <c r="E52" s="37">
        <v>2.1301948117093215</v>
      </c>
      <c r="F52" s="38">
        <f t="shared" si="0"/>
        <v>37.884441886211611</v>
      </c>
      <c r="G52" s="37">
        <v>5.3698750000000004</v>
      </c>
      <c r="H52" s="37">
        <v>3.5686193748423225</v>
      </c>
      <c r="I52" s="38">
        <f t="shared" si="1"/>
        <v>66.456283895664654</v>
      </c>
      <c r="J52" s="37">
        <v>4.7008499999999991</v>
      </c>
      <c r="K52" s="37">
        <v>3.7360158498057667</v>
      </c>
      <c r="L52" s="38">
        <f t="shared" si="2"/>
        <v>79.475325734830236</v>
      </c>
      <c r="M52" s="37">
        <v>6.1319750000000024</v>
      </c>
      <c r="N52" s="37">
        <v>6.0497364435017582</v>
      </c>
      <c r="O52" s="38">
        <f t="shared" si="3"/>
        <v>98.658856950684822</v>
      </c>
      <c r="P52" s="37">
        <v>4.6378500000000011</v>
      </c>
      <c r="Q52" s="37">
        <v>3.2083137476458461</v>
      </c>
      <c r="R52" s="38">
        <f t="shared" si="4"/>
        <v>69.176746717678355</v>
      </c>
      <c r="S52" s="37">
        <v>2.178325000000001</v>
      </c>
      <c r="T52" s="37">
        <v>3.5209763715717632</v>
      </c>
      <c r="U52" s="38">
        <f t="shared" si="5"/>
        <v>161.63687106247971</v>
      </c>
      <c r="V52" s="37">
        <v>7.196600000000001</v>
      </c>
      <c r="W52" s="37">
        <v>9.9755430956581641</v>
      </c>
      <c r="X52" s="38">
        <f t="shared" si="6"/>
        <v>138.61466658780762</v>
      </c>
    </row>
    <row r="53" spans="1:24" x14ac:dyDescent="0.25">
      <c r="A53" s="22" t="s">
        <v>61</v>
      </c>
      <c r="B53" s="5">
        <v>52</v>
      </c>
      <c r="C53" s="7" t="s">
        <v>62</v>
      </c>
      <c r="D53" s="37">
        <v>3.3742500000000009</v>
      </c>
      <c r="E53" s="37">
        <v>6.2762004028445952</v>
      </c>
      <c r="F53" s="38">
        <f t="shared" si="0"/>
        <v>186.00282737925741</v>
      </c>
      <c r="G53" s="37">
        <v>1.149074999999999</v>
      </c>
      <c r="H53" s="37">
        <v>2.5372711435385322</v>
      </c>
      <c r="I53" s="38">
        <f t="shared" si="1"/>
        <v>220.80988129917841</v>
      </c>
      <c r="J53" s="37">
        <v>2.9587500000000002</v>
      </c>
      <c r="K53" s="37">
        <v>2.4274530966975765</v>
      </c>
      <c r="L53" s="38">
        <f t="shared" si="2"/>
        <v>82.043197184539977</v>
      </c>
      <c r="M53" s="37">
        <v>13.000799999999998</v>
      </c>
      <c r="N53" s="37">
        <v>7.4156058394892277</v>
      </c>
      <c r="O53" s="38">
        <f t="shared" si="3"/>
        <v>57.039611712273306</v>
      </c>
      <c r="P53" s="37">
        <v>6.8060749999999981</v>
      </c>
      <c r="Q53" s="37">
        <v>12.20608059326034</v>
      </c>
      <c r="R53" s="38">
        <f t="shared" si="4"/>
        <v>179.34096514158813</v>
      </c>
      <c r="S53" s="37">
        <v>6.5743250000000026</v>
      </c>
      <c r="T53" s="37">
        <v>3.4615879606282762</v>
      </c>
      <c r="U53" s="38">
        <f t="shared" si="5"/>
        <v>52.653131091454632</v>
      </c>
      <c r="V53" s="37">
        <v>14.822775000000007</v>
      </c>
      <c r="W53" s="37">
        <v>18.184993774973737</v>
      </c>
      <c r="X53" s="38">
        <f t="shared" si="6"/>
        <v>122.68278898501615</v>
      </c>
    </row>
    <row r="54" spans="1:24" x14ac:dyDescent="0.25">
      <c r="A54" s="22" t="s">
        <v>61</v>
      </c>
      <c r="B54" s="5">
        <v>53</v>
      </c>
      <c r="C54" s="7" t="s">
        <v>63</v>
      </c>
      <c r="D54" s="37">
        <v>1.9494249999999997</v>
      </c>
      <c r="E54" s="37">
        <v>5.5023421736414591</v>
      </c>
      <c r="F54" s="38">
        <f t="shared" si="0"/>
        <v>282.25462244720671</v>
      </c>
      <c r="G54" s="37">
        <v>3.8061249999999989</v>
      </c>
      <c r="H54" s="37">
        <v>5.6044385911971588</v>
      </c>
      <c r="I54" s="38">
        <f t="shared" si="1"/>
        <v>147.2478857419859</v>
      </c>
      <c r="J54" s="37">
        <v>7.5259499999999999</v>
      </c>
      <c r="K54" s="37">
        <v>5.545803567563496</v>
      </c>
      <c r="L54" s="38">
        <f t="shared" si="2"/>
        <v>73.689083339159794</v>
      </c>
      <c r="M54" s="37">
        <v>6.2037500000000003</v>
      </c>
      <c r="N54" s="37">
        <v>5.5037883210870131</v>
      </c>
      <c r="O54" s="38">
        <f t="shared" si="3"/>
        <v>88.717119824090474</v>
      </c>
      <c r="P54" s="37">
        <v>2.8138500000000004</v>
      </c>
      <c r="Q54" s="37">
        <v>5.3162450598770059</v>
      </c>
      <c r="R54" s="38">
        <f t="shared" si="4"/>
        <v>188.93135952083463</v>
      </c>
      <c r="S54" s="37">
        <v>11.495025</v>
      </c>
      <c r="T54" s="37">
        <v>5.0115548627646493</v>
      </c>
      <c r="U54" s="38">
        <f t="shared" si="5"/>
        <v>43.59759863736398</v>
      </c>
      <c r="V54" s="37">
        <v>42.372950000000003</v>
      </c>
      <c r="W54" s="37">
        <v>49.960099456432879</v>
      </c>
      <c r="X54" s="38">
        <f t="shared" si="6"/>
        <v>117.90564371003877</v>
      </c>
    </row>
    <row r="55" spans="1:24" ht="30" x14ac:dyDescent="0.25">
      <c r="A55" s="22" t="s">
        <v>61</v>
      </c>
      <c r="B55" s="5">
        <v>54</v>
      </c>
      <c r="C55" s="7" t="s">
        <v>64</v>
      </c>
      <c r="D55" s="37">
        <v>4.1124999999999998</v>
      </c>
      <c r="E55" s="37">
        <v>4.5431724099649422</v>
      </c>
      <c r="F55" s="38">
        <f t="shared" si="0"/>
        <v>110.47227744595605</v>
      </c>
      <c r="G55" s="37">
        <v>2.667650000000001</v>
      </c>
      <c r="H55" s="37">
        <v>3.1605021726512592</v>
      </c>
      <c r="I55" s="38">
        <f t="shared" si="1"/>
        <v>118.47514376515878</v>
      </c>
      <c r="J55" s="37">
        <v>1.6360250000000001</v>
      </c>
      <c r="K55" s="37">
        <v>3.27439829116231</v>
      </c>
      <c r="L55" s="38">
        <f t="shared" si="2"/>
        <v>200.14353638619883</v>
      </c>
      <c r="M55" s="37">
        <v>0.68679999999999986</v>
      </c>
      <c r="N55" s="37">
        <v>1.272449718718452</v>
      </c>
      <c r="O55" s="38">
        <f t="shared" si="3"/>
        <v>185.27223627234309</v>
      </c>
      <c r="P55" s="37">
        <v>1404.8736999999999</v>
      </c>
      <c r="Q55" s="37">
        <v>119.57310672321142</v>
      </c>
      <c r="R55" s="38">
        <f t="shared" si="4"/>
        <v>8.5113065126930234</v>
      </c>
      <c r="S55" s="37">
        <v>12.343799999999998</v>
      </c>
      <c r="T55" s="37">
        <v>4.6567636279573676</v>
      </c>
      <c r="U55" s="38">
        <f t="shared" si="5"/>
        <v>37.725527211696303</v>
      </c>
      <c r="V55" s="37">
        <v>11.923875000000002</v>
      </c>
      <c r="W55" s="37">
        <v>8.2019297783610963</v>
      </c>
      <c r="X55" s="38">
        <f t="shared" si="6"/>
        <v>68.785774577149581</v>
      </c>
    </row>
    <row r="56" spans="1:24" ht="30" x14ac:dyDescent="0.25">
      <c r="A56" s="22" t="s">
        <v>61</v>
      </c>
      <c r="B56" s="5">
        <v>55</v>
      </c>
      <c r="C56" s="6" t="s">
        <v>65</v>
      </c>
      <c r="D56" s="37">
        <v>4.3118249999999998</v>
      </c>
      <c r="E56" s="37">
        <v>4.7637121830039222</v>
      </c>
      <c r="F56" s="38">
        <f t="shared" si="0"/>
        <v>110.48018375059105</v>
      </c>
      <c r="G56" s="37">
        <v>6.9185500000000015</v>
      </c>
      <c r="H56" s="37">
        <v>8.0846518315055906</v>
      </c>
      <c r="I56" s="38">
        <f t="shared" si="1"/>
        <v>116.85471423210916</v>
      </c>
      <c r="J56" s="37">
        <v>170.64804999999998</v>
      </c>
      <c r="K56" s="37">
        <v>162.21781862720883</v>
      </c>
      <c r="L56" s="38">
        <f t="shared" si="2"/>
        <v>95.059872425854763</v>
      </c>
      <c r="M56" s="37">
        <v>552.08870000000002</v>
      </c>
      <c r="N56" s="37">
        <v>367.1624899861369</v>
      </c>
      <c r="O56" s="38">
        <f t="shared" si="3"/>
        <v>66.504257374971971</v>
      </c>
      <c r="P56" s="37">
        <v>1.3363750000000003</v>
      </c>
      <c r="Q56" s="37">
        <v>3.1064791338695108</v>
      </c>
      <c r="R56" s="38">
        <f t="shared" si="4"/>
        <v>232.45564559869126</v>
      </c>
      <c r="S56" s="37">
        <v>6.0535999999999976</v>
      </c>
      <c r="T56" s="37">
        <v>2.8167059295093893</v>
      </c>
      <c r="U56" s="38">
        <f t="shared" si="5"/>
        <v>46.529435864764608</v>
      </c>
      <c r="V56" s="37">
        <v>5.1604499999999973</v>
      </c>
      <c r="W56" s="37">
        <v>2.9243115047249599</v>
      </c>
      <c r="X56" s="38">
        <f t="shared" si="6"/>
        <v>56.667761623985534</v>
      </c>
    </row>
    <row r="57" spans="1:24" ht="30" x14ac:dyDescent="0.25">
      <c r="A57" s="22" t="s">
        <v>61</v>
      </c>
      <c r="B57" s="5">
        <v>57</v>
      </c>
      <c r="C57" s="8" t="s">
        <v>66</v>
      </c>
      <c r="D57" s="37">
        <v>6.8431499999999996</v>
      </c>
      <c r="E57" s="37">
        <v>2.4391244829514802</v>
      </c>
      <c r="F57" s="38">
        <f t="shared" si="0"/>
        <v>35.643299985408476</v>
      </c>
      <c r="G57" s="37">
        <v>7.1673500000000034</v>
      </c>
      <c r="H57" s="37">
        <v>7.7844686568833916</v>
      </c>
      <c r="I57" s="38">
        <f t="shared" si="1"/>
        <v>108.61013703646938</v>
      </c>
      <c r="J57" s="37">
        <v>32.220075000000001</v>
      </c>
      <c r="K57" s="37">
        <v>32.997097382282476</v>
      </c>
      <c r="L57" s="38">
        <f t="shared" si="2"/>
        <v>102.41160947726682</v>
      </c>
      <c r="M57" s="37">
        <v>48.007674999999999</v>
      </c>
      <c r="N57" s="37">
        <v>46.204619430988721</v>
      </c>
      <c r="O57" s="38">
        <f t="shared" si="3"/>
        <v>96.244234762438978</v>
      </c>
      <c r="P57" s="37">
        <v>5.1903000000000006</v>
      </c>
      <c r="Q57" s="37">
        <v>14.347525819457511</v>
      </c>
      <c r="R57" s="38">
        <f t="shared" si="4"/>
        <v>276.4296056000137</v>
      </c>
      <c r="S57" s="37">
        <v>259.84922499999993</v>
      </c>
      <c r="T57" s="37">
        <v>507.13404253593808</v>
      </c>
      <c r="U57" s="38">
        <f t="shared" si="5"/>
        <v>195.16473160000311</v>
      </c>
      <c r="V57" s="37">
        <v>6.5945000000000018</v>
      </c>
      <c r="W57" s="37">
        <v>7.0436249857583961</v>
      </c>
      <c r="X57" s="38">
        <f t="shared" si="6"/>
        <v>106.81059952624754</v>
      </c>
    </row>
    <row r="58" spans="1:24" ht="30" x14ac:dyDescent="0.25">
      <c r="A58" s="22" t="s">
        <v>61</v>
      </c>
      <c r="B58" s="5">
        <v>58</v>
      </c>
      <c r="C58" s="7" t="s">
        <v>67</v>
      </c>
      <c r="D58" s="37">
        <v>12.11055</v>
      </c>
      <c r="E58" s="37">
        <v>9.0663408633251823</v>
      </c>
      <c r="F58" s="38">
        <f t="shared" si="0"/>
        <v>74.863163632743195</v>
      </c>
      <c r="G58" s="37">
        <v>17.525125000000003</v>
      </c>
      <c r="H58" s="37">
        <v>8.6394783142560154</v>
      </c>
      <c r="I58" s="38">
        <f t="shared" si="1"/>
        <v>49.297670140760843</v>
      </c>
      <c r="J58" s="37">
        <v>48.115524999999991</v>
      </c>
      <c r="K58" s="37">
        <v>25.91261261771637</v>
      </c>
      <c r="L58" s="38">
        <f t="shared" si="2"/>
        <v>53.854992993875413</v>
      </c>
      <c r="M58" s="37">
        <v>36.639400000000002</v>
      </c>
      <c r="N58" s="37">
        <v>23.416607782369578</v>
      </c>
      <c r="O58" s="38">
        <f t="shared" si="3"/>
        <v>63.911002315457068</v>
      </c>
      <c r="P58" s="37">
        <v>9.1458249999999968</v>
      </c>
      <c r="Q58" s="37">
        <v>11.388045184132059</v>
      </c>
      <c r="R58" s="38">
        <f t="shared" si="4"/>
        <v>124.51632503499752</v>
      </c>
      <c r="S58" s="37">
        <v>8.8912750000000003</v>
      </c>
      <c r="T58" s="37">
        <v>5.3926811095378842</v>
      </c>
      <c r="U58" s="38">
        <f t="shared" si="5"/>
        <v>60.651381377112777</v>
      </c>
      <c r="V58" s="37">
        <v>-15.25625</v>
      </c>
      <c r="W58" s="37">
        <v>8.7024924875961158</v>
      </c>
      <c r="X58" s="38">
        <f t="shared" si="6"/>
        <v>-57.042146579900802</v>
      </c>
    </row>
    <row r="59" spans="1:24" x14ac:dyDescent="0.25">
      <c r="A59" s="23" t="s">
        <v>68</v>
      </c>
      <c r="B59" s="5">
        <v>59</v>
      </c>
      <c r="C59" s="6" t="s">
        <v>69</v>
      </c>
      <c r="D59" s="37">
        <v>4.1991750000000012</v>
      </c>
      <c r="E59" s="37">
        <v>4.4699914842387223</v>
      </c>
      <c r="F59" s="38">
        <f t="shared" si="0"/>
        <v>106.44927835202679</v>
      </c>
      <c r="G59" s="37">
        <v>-0.30150000000000077</v>
      </c>
      <c r="H59" s="37">
        <v>8.6811228348257661</v>
      </c>
      <c r="I59" s="38">
        <f t="shared" si="1"/>
        <v>-2879.3110563269465</v>
      </c>
      <c r="J59" s="37">
        <v>-5.0427499999999998</v>
      </c>
      <c r="K59" s="37">
        <v>3.2514327523929039</v>
      </c>
      <c r="L59" s="38">
        <f t="shared" si="2"/>
        <v>-64.477373504395501</v>
      </c>
      <c r="M59" s="37">
        <v>2.0017</v>
      </c>
      <c r="N59" s="37">
        <v>4.3357741484845205</v>
      </c>
      <c r="O59" s="38">
        <f t="shared" si="3"/>
        <v>216.60459351973427</v>
      </c>
      <c r="P59" s="37">
        <v>-10.169475000000002</v>
      </c>
      <c r="Q59" s="37">
        <v>3.3146241962702048</v>
      </c>
      <c r="R59" s="38">
        <f t="shared" si="4"/>
        <v>-32.593857561675541</v>
      </c>
      <c r="S59" s="37">
        <v>-12.214925000000008</v>
      </c>
      <c r="T59" s="37">
        <v>14.233666240613118</v>
      </c>
      <c r="U59" s="38">
        <f t="shared" si="5"/>
        <v>-116.52684106216869</v>
      </c>
      <c r="V59" s="37">
        <v>-45.102750000000007</v>
      </c>
      <c r="W59" s="37">
        <v>33.08703731055413</v>
      </c>
      <c r="X59" s="38">
        <f t="shared" si="6"/>
        <v>-73.359245967383643</v>
      </c>
    </row>
    <row r="60" spans="1:24" x14ac:dyDescent="0.25">
      <c r="A60" s="23" t="s">
        <v>68</v>
      </c>
      <c r="B60" s="5">
        <v>60</v>
      </c>
      <c r="C60" s="6" t="s">
        <v>70</v>
      </c>
      <c r="D60" s="37">
        <v>16.502649999999999</v>
      </c>
      <c r="E60" s="37">
        <v>6.2521820092401903</v>
      </c>
      <c r="F60" s="38">
        <f t="shared" si="0"/>
        <v>37.885927467650291</v>
      </c>
      <c r="G60" s="37">
        <v>2.7219249999999988</v>
      </c>
      <c r="H60" s="37">
        <v>3.5743059040649205</v>
      </c>
      <c r="I60" s="38">
        <f t="shared" si="1"/>
        <v>131.31537070510473</v>
      </c>
      <c r="J60" s="37">
        <v>11.002774999999998</v>
      </c>
      <c r="K60" s="37">
        <v>8.2749820609574058</v>
      </c>
      <c r="L60" s="38">
        <f t="shared" si="2"/>
        <v>75.208136683313143</v>
      </c>
      <c r="M60" s="37">
        <v>6.5611250000000005</v>
      </c>
      <c r="N60" s="37">
        <v>12.770180572561737</v>
      </c>
      <c r="O60" s="38">
        <f t="shared" si="3"/>
        <v>194.63400823123681</v>
      </c>
      <c r="P60" s="37">
        <v>1.2288499999999996</v>
      </c>
      <c r="Q60" s="37">
        <v>5.9985328764623747</v>
      </c>
      <c r="R60" s="38">
        <f t="shared" si="4"/>
        <v>488.14199263232911</v>
      </c>
      <c r="S60" s="37">
        <v>-0.68152499999999883</v>
      </c>
      <c r="T60" s="37">
        <v>6.6113613168923075</v>
      </c>
      <c r="U60" s="38">
        <f t="shared" si="5"/>
        <v>-970.08346236635759</v>
      </c>
      <c r="V60" s="37">
        <v>27.026125000000004</v>
      </c>
      <c r="W60" s="37">
        <v>30.531544081640668</v>
      </c>
      <c r="X60" s="38">
        <f t="shared" si="6"/>
        <v>112.970483491957</v>
      </c>
    </row>
    <row r="61" spans="1:24" x14ac:dyDescent="0.25">
      <c r="A61" s="23" t="s">
        <v>68</v>
      </c>
      <c r="B61" s="5">
        <v>61</v>
      </c>
      <c r="C61" s="6" t="s">
        <v>71</v>
      </c>
      <c r="D61" s="37">
        <v>10.725474999999999</v>
      </c>
      <c r="E61" s="37">
        <v>15.152696319219888</v>
      </c>
      <c r="F61" s="38">
        <f t="shared" si="0"/>
        <v>141.27762471331002</v>
      </c>
      <c r="G61" s="37">
        <v>4.8892250000000006</v>
      </c>
      <c r="H61" s="37">
        <v>2.0225995507020107</v>
      </c>
      <c r="I61" s="38">
        <f t="shared" si="1"/>
        <v>41.368510361090159</v>
      </c>
      <c r="J61" s="37">
        <v>0.47517500000000146</v>
      </c>
      <c r="K61" s="37">
        <v>1.7471233430508935</v>
      </c>
      <c r="L61" s="38">
        <f t="shared" si="2"/>
        <v>367.67997959717746</v>
      </c>
      <c r="M61" s="37">
        <v>8.6900750000000002</v>
      </c>
      <c r="N61" s="37">
        <v>6.0463904749721014</v>
      </c>
      <c r="O61" s="38">
        <f t="shared" si="3"/>
        <v>69.578116126409739</v>
      </c>
      <c r="P61" s="37">
        <v>9.0292500000000011</v>
      </c>
      <c r="Q61" s="37">
        <v>5.6628792379259902</v>
      </c>
      <c r="R61" s="38">
        <f t="shared" si="4"/>
        <v>62.717050008871055</v>
      </c>
      <c r="S61" s="37">
        <v>3.4504000000000001</v>
      </c>
      <c r="T61" s="37">
        <v>3.2060608145614888</v>
      </c>
      <c r="U61" s="38">
        <f t="shared" si="5"/>
        <v>92.918525810383983</v>
      </c>
      <c r="V61" s="37">
        <v>55.703375000000008</v>
      </c>
      <c r="W61" s="37">
        <v>52.940789757071997</v>
      </c>
      <c r="X61" s="38">
        <f t="shared" si="6"/>
        <v>95.040542439433864</v>
      </c>
    </row>
    <row r="62" spans="1:24" x14ac:dyDescent="0.25">
      <c r="A62" s="23" t="s">
        <v>68</v>
      </c>
      <c r="B62" s="5">
        <v>62</v>
      </c>
      <c r="C62" s="6" t="s">
        <v>72</v>
      </c>
      <c r="D62" s="37">
        <v>3.5881249999999998</v>
      </c>
      <c r="E62" s="37">
        <v>3.1058621802166293</v>
      </c>
      <c r="F62" s="38">
        <f t="shared" si="0"/>
        <v>86.559475498111951</v>
      </c>
      <c r="G62" s="37">
        <v>1.5858249999999998</v>
      </c>
      <c r="H62" s="37">
        <v>4.5051699571159354</v>
      </c>
      <c r="I62" s="38">
        <f t="shared" si="1"/>
        <v>284.08998200406324</v>
      </c>
      <c r="J62" s="37">
        <v>7.6278250000000005</v>
      </c>
      <c r="K62" s="37">
        <v>4.9056121890307081</v>
      </c>
      <c r="L62" s="38">
        <f t="shared" si="2"/>
        <v>64.312070466098888</v>
      </c>
      <c r="M62" s="37">
        <v>11.163950000000002</v>
      </c>
      <c r="N62" s="37">
        <v>3.1171987900463827</v>
      </c>
      <c r="O62" s="38">
        <f t="shared" si="3"/>
        <v>27.922006010832924</v>
      </c>
      <c r="P62" s="37">
        <v>7.2202249999999983</v>
      </c>
      <c r="Q62" s="37">
        <v>9.5871519418351436</v>
      </c>
      <c r="R62" s="38">
        <f t="shared" si="4"/>
        <v>132.78190003545797</v>
      </c>
      <c r="S62" s="37">
        <v>2.2268999999999997</v>
      </c>
      <c r="T62" s="37">
        <v>5.9476942921886389</v>
      </c>
      <c r="U62" s="38">
        <f t="shared" si="5"/>
        <v>267.08403126268087</v>
      </c>
      <c r="V62" s="37">
        <v>14.408474999999996</v>
      </c>
      <c r="W62" s="37">
        <v>7.3180562598616534</v>
      </c>
      <c r="X62" s="38">
        <f t="shared" si="6"/>
        <v>50.789943140142555</v>
      </c>
    </row>
    <row r="63" spans="1:24" x14ac:dyDescent="0.25">
      <c r="A63" s="23" t="s">
        <v>68</v>
      </c>
      <c r="B63" s="5">
        <v>63</v>
      </c>
      <c r="C63" s="6" t="s">
        <v>73</v>
      </c>
      <c r="D63" s="37">
        <v>6.3679999999999986</v>
      </c>
      <c r="E63" s="37">
        <v>3.4437132371903432</v>
      </c>
      <c r="F63" s="38">
        <f t="shared" si="0"/>
        <v>54.078411388039314</v>
      </c>
      <c r="G63" s="37">
        <v>10.419475</v>
      </c>
      <c r="H63" s="37">
        <v>5.7786390718317078</v>
      </c>
      <c r="I63" s="38">
        <f t="shared" si="1"/>
        <v>55.459983078146522</v>
      </c>
      <c r="J63" s="37">
        <v>4.846074999999999</v>
      </c>
      <c r="K63" s="37">
        <v>3.175158570712119</v>
      </c>
      <c r="L63" s="38">
        <f t="shared" si="2"/>
        <v>65.520211113367409</v>
      </c>
      <c r="M63" s="37">
        <v>6.680749999999998</v>
      </c>
      <c r="N63" s="37">
        <v>3.3372377065471368</v>
      </c>
      <c r="O63" s="38">
        <f t="shared" si="3"/>
        <v>49.953039801626133</v>
      </c>
      <c r="P63" s="37">
        <v>9.5919249999999927</v>
      </c>
      <c r="Q63" s="37">
        <v>8.3389445252881504</v>
      </c>
      <c r="R63" s="38">
        <f t="shared" si="4"/>
        <v>86.9371322783295</v>
      </c>
      <c r="S63" s="37">
        <v>-1.5921999999999996</v>
      </c>
      <c r="T63" s="37">
        <v>3.9802434758022889</v>
      </c>
      <c r="U63" s="38">
        <f t="shared" si="5"/>
        <v>-249.9838886950314</v>
      </c>
      <c r="V63" s="37">
        <v>11.054375</v>
      </c>
      <c r="W63" s="37">
        <v>4.0371355665248529</v>
      </c>
      <c r="X63" s="38">
        <f t="shared" si="6"/>
        <v>36.520703943233812</v>
      </c>
    </row>
    <row r="64" spans="1:24" x14ac:dyDescent="0.25">
      <c r="A64" s="23" t="s">
        <v>68</v>
      </c>
      <c r="B64" s="5">
        <v>64</v>
      </c>
      <c r="C64" s="6" t="s">
        <v>74</v>
      </c>
      <c r="D64" s="37">
        <v>4.2228000000000012</v>
      </c>
      <c r="E64" s="37">
        <v>2.8577283484147578</v>
      </c>
      <c r="F64" s="38">
        <f t="shared" si="0"/>
        <v>67.673779208457816</v>
      </c>
      <c r="G64" s="37">
        <v>10.0931</v>
      </c>
      <c r="H64" s="37">
        <v>9.3296816205056032</v>
      </c>
      <c r="I64" s="38">
        <f t="shared" si="1"/>
        <v>92.436234858523179</v>
      </c>
      <c r="J64" s="37">
        <v>5.054574999999998</v>
      </c>
      <c r="K64" s="37">
        <v>2.7798792208475605</v>
      </c>
      <c r="L64" s="38">
        <f t="shared" si="2"/>
        <v>54.997289007435079</v>
      </c>
      <c r="M64" s="37">
        <v>10.695650000000001</v>
      </c>
      <c r="N64" s="37">
        <v>2.1710190456710694</v>
      </c>
      <c r="O64" s="38">
        <f t="shared" si="3"/>
        <v>20.29814967459733</v>
      </c>
      <c r="P64" s="37">
        <v>-9.8401999999999994</v>
      </c>
      <c r="Q64" s="37">
        <v>4.8599989554182734</v>
      </c>
      <c r="R64" s="38">
        <f t="shared" si="4"/>
        <v>-49.389229440644236</v>
      </c>
      <c r="S64" s="37">
        <v>4.6542000000000012</v>
      </c>
      <c r="T64" s="37">
        <v>4.7663497416786349</v>
      </c>
      <c r="U64" s="38">
        <f t="shared" si="5"/>
        <v>102.40964594728706</v>
      </c>
      <c r="V64" s="37">
        <v>9.8008999999999986</v>
      </c>
      <c r="W64" s="37">
        <v>14.53969593262992</v>
      </c>
      <c r="X64" s="38">
        <f t="shared" si="6"/>
        <v>148.35062017396282</v>
      </c>
    </row>
    <row r="65" spans="1:24" x14ac:dyDescent="0.25">
      <c r="A65" s="23" t="s">
        <v>68</v>
      </c>
      <c r="B65" s="5">
        <v>65</v>
      </c>
      <c r="C65" s="6" t="s">
        <v>75</v>
      </c>
      <c r="D65" s="37">
        <v>6.7862499999999999</v>
      </c>
      <c r="E65" s="37">
        <v>2.4581303823570257</v>
      </c>
      <c r="F65" s="38">
        <f t="shared" si="0"/>
        <v>36.222219670024323</v>
      </c>
      <c r="G65" s="37">
        <v>8.6386749999999992</v>
      </c>
      <c r="H65" s="37">
        <v>7.0050022699853551</v>
      </c>
      <c r="I65" s="38">
        <f t="shared" si="1"/>
        <v>81.08885066269255</v>
      </c>
      <c r="J65" s="37">
        <v>20.489100000000001</v>
      </c>
      <c r="K65" s="37">
        <v>13.426829101715212</v>
      </c>
      <c r="L65" s="38">
        <f t="shared" si="2"/>
        <v>65.531570941208798</v>
      </c>
      <c r="M65" s="37">
        <v>14.956199999999997</v>
      </c>
      <c r="N65" s="37">
        <v>12.390596081706482</v>
      </c>
      <c r="O65" s="38">
        <f t="shared" si="3"/>
        <v>82.84588385891125</v>
      </c>
      <c r="P65" s="37">
        <v>61.774500000000003</v>
      </c>
      <c r="Q65" s="37">
        <v>37.564020663484207</v>
      </c>
      <c r="R65" s="38">
        <f t="shared" si="4"/>
        <v>60.808295758742204</v>
      </c>
      <c r="S65" s="37">
        <v>-2.3392500000000007</v>
      </c>
      <c r="T65" s="37">
        <v>6.7436729944939238</v>
      </c>
      <c r="U65" s="38">
        <f t="shared" si="5"/>
        <v>-288.28355218526968</v>
      </c>
      <c r="V65" s="37">
        <v>42.54010000000001</v>
      </c>
      <c r="W65" s="37">
        <v>31.181276018790463</v>
      </c>
      <c r="X65" s="38">
        <f t="shared" si="6"/>
        <v>73.298548942739799</v>
      </c>
    </row>
    <row r="66" spans="1:24" x14ac:dyDescent="0.25">
      <c r="A66" s="23" t="s">
        <v>68</v>
      </c>
      <c r="B66" s="5">
        <v>66</v>
      </c>
      <c r="C66" s="6" t="s">
        <v>76</v>
      </c>
      <c r="D66" s="37">
        <v>10.118925000000003</v>
      </c>
      <c r="E66" s="37">
        <v>4.779445146579941</v>
      </c>
      <c r="F66" s="38">
        <f t="shared" si="0"/>
        <v>47.232736151122182</v>
      </c>
      <c r="G66" s="37">
        <v>8.0368750000000002</v>
      </c>
      <c r="H66" s="37">
        <v>8.3122665169715706</v>
      </c>
      <c r="I66" s="38">
        <f t="shared" si="1"/>
        <v>103.42659948016575</v>
      </c>
      <c r="J66" s="37">
        <v>7.7711749999999977</v>
      </c>
      <c r="K66" s="37">
        <v>4.5740524777451625</v>
      </c>
      <c r="L66" s="38">
        <f t="shared" si="2"/>
        <v>58.859213410393721</v>
      </c>
      <c r="M66" s="37">
        <v>16.868650000000002</v>
      </c>
      <c r="N66" s="37">
        <v>7.3168876135963856</v>
      </c>
      <c r="O66" s="38">
        <f t="shared" si="3"/>
        <v>43.375656105238917</v>
      </c>
      <c r="P66" s="37">
        <v>1.7497249999999998</v>
      </c>
      <c r="Q66" s="37">
        <v>6.1447101468797261</v>
      </c>
      <c r="R66" s="38">
        <f t="shared" si="4"/>
        <v>351.18147976851947</v>
      </c>
      <c r="S66" s="37">
        <v>-8.5960249999999974</v>
      </c>
      <c r="T66" s="37">
        <v>3.4774385011336606</v>
      </c>
      <c r="U66" s="38">
        <f t="shared" si="5"/>
        <v>-40.454029637345883</v>
      </c>
      <c r="V66" s="37">
        <v>42.568600000000004</v>
      </c>
      <c r="W66" s="37">
        <v>52.413601978939255</v>
      </c>
      <c r="X66" s="38">
        <f t="shared" si="6"/>
        <v>123.12738022612734</v>
      </c>
    </row>
    <row r="67" spans="1:24" x14ac:dyDescent="0.25">
      <c r="A67" s="23" t="s">
        <v>68</v>
      </c>
      <c r="B67" s="5">
        <v>67</v>
      </c>
      <c r="C67" s="6" t="s">
        <v>77</v>
      </c>
      <c r="D67" s="37">
        <v>10.074049999999996</v>
      </c>
      <c r="E67" s="37">
        <v>13.121970177911544</v>
      </c>
      <c r="F67" s="38">
        <f t="shared" ref="F67:F130" si="7">E67/D67*100</f>
        <v>130.25516230226722</v>
      </c>
      <c r="G67" s="37">
        <v>18.203074999999998</v>
      </c>
      <c r="H67" s="37">
        <v>13.157129633618165</v>
      </c>
      <c r="I67" s="38">
        <f t="shared" ref="I67:I130" si="8">H67/G67*100</f>
        <v>72.279708970150196</v>
      </c>
      <c r="J67" s="37">
        <v>10.001149999999996</v>
      </c>
      <c r="K67" s="37">
        <v>3.4079087433987092</v>
      </c>
      <c r="L67" s="38">
        <f t="shared" ref="L67:L130" si="9">K67/J67*100</f>
        <v>34.075168789576303</v>
      </c>
      <c r="M67" s="37">
        <v>7.2861499999999992</v>
      </c>
      <c r="N67" s="37">
        <v>8.1847515720800406</v>
      </c>
      <c r="O67" s="38">
        <f t="shared" ref="O67:O130" si="10">N67/M67*100</f>
        <v>112.3330095054321</v>
      </c>
      <c r="P67" s="37">
        <v>6.1819000000000006</v>
      </c>
      <c r="Q67" s="37">
        <v>19.153995729177058</v>
      </c>
      <c r="R67" s="38">
        <f t="shared" ref="R67:R130" si="11">Q67/P67*100</f>
        <v>309.83994773737942</v>
      </c>
      <c r="S67" s="37">
        <v>19.472125000000002</v>
      </c>
      <c r="T67" s="37">
        <v>8.2905147191936521</v>
      </c>
      <c r="U67" s="38">
        <f t="shared" ref="U67:U130" si="12">T67/S67*100</f>
        <v>42.576322405457297</v>
      </c>
      <c r="V67" s="37">
        <v>45.348949999999988</v>
      </c>
      <c r="W67" s="37">
        <v>16.42175787047983</v>
      </c>
      <c r="X67" s="38">
        <f t="shared" ref="X67:X130" si="13">W67/V67*100</f>
        <v>36.211991392258994</v>
      </c>
    </row>
    <row r="68" spans="1:24" x14ac:dyDescent="0.25">
      <c r="A68" s="23" t="s">
        <v>68</v>
      </c>
      <c r="B68" s="5">
        <v>68</v>
      </c>
      <c r="C68" s="6" t="s">
        <v>78</v>
      </c>
      <c r="D68" s="37">
        <v>2.870149999999998</v>
      </c>
      <c r="E68" s="37">
        <v>2.1743156019002114</v>
      </c>
      <c r="F68" s="38">
        <f t="shared" si="7"/>
        <v>75.756166120245041</v>
      </c>
      <c r="G68" s="37">
        <v>7.9083750000000004</v>
      </c>
      <c r="H68" s="37">
        <v>3.3600074954033508</v>
      </c>
      <c r="I68" s="38">
        <f t="shared" si="8"/>
        <v>42.486699168961394</v>
      </c>
      <c r="J68" s="37">
        <v>15.248475000000003</v>
      </c>
      <c r="K68" s="37">
        <v>2.1669586742329123</v>
      </c>
      <c r="L68" s="38">
        <f t="shared" si="9"/>
        <v>14.210986175554682</v>
      </c>
      <c r="M68" s="37">
        <v>-2.617900000000001</v>
      </c>
      <c r="N68" s="37">
        <v>2.8487625044335756</v>
      </c>
      <c r="O68" s="38">
        <f t="shared" si="10"/>
        <v>-108.81861432574102</v>
      </c>
      <c r="P68" s="37">
        <v>4.0500750000000005</v>
      </c>
      <c r="Q68" s="37">
        <v>4.1232606307589448</v>
      </c>
      <c r="R68" s="38">
        <f t="shared" si="11"/>
        <v>101.8070191480144</v>
      </c>
      <c r="S68" s="37">
        <v>22.998225000000048</v>
      </c>
      <c r="T68" s="37">
        <v>50.415675447647416</v>
      </c>
      <c r="U68" s="38">
        <f t="shared" si="12"/>
        <v>219.21550662126018</v>
      </c>
      <c r="V68" s="37">
        <v>100.63860000000003</v>
      </c>
      <c r="W68" s="37">
        <v>109.46500035292857</v>
      </c>
      <c r="X68" s="38">
        <f t="shared" si="13"/>
        <v>108.77039262562131</v>
      </c>
    </row>
    <row r="69" spans="1:24" x14ac:dyDescent="0.25">
      <c r="A69" s="23" t="s">
        <v>68</v>
      </c>
      <c r="B69" s="5">
        <v>69</v>
      </c>
      <c r="C69" s="6" t="s">
        <v>79</v>
      </c>
      <c r="D69" s="37">
        <v>-0.47480000000000011</v>
      </c>
      <c r="E69" s="37">
        <v>4.249798739548341</v>
      </c>
      <c r="F69" s="38">
        <f t="shared" si="7"/>
        <v>-895.07134362854663</v>
      </c>
      <c r="G69" s="37">
        <v>5.9917749999999987</v>
      </c>
      <c r="H69" s="37">
        <v>3.4859113178383194</v>
      </c>
      <c r="I69" s="38">
        <f t="shared" si="8"/>
        <v>58.178274682182163</v>
      </c>
      <c r="J69" s="37">
        <v>6.3169500000000012</v>
      </c>
      <c r="K69" s="37">
        <v>11.132236718198188</v>
      </c>
      <c r="L69" s="38">
        <f t="shared" si="9"/>
        <v>176.22803280377693</v>
      </c>
      <c r="M69" s="37">
        <v>1.8112000000000004</v>
      </c>
      <c r="N69" s="37">
        <v>1.5640391384702177</v>
      </c>
      <c r="O69" s="38">
        <f t="shared" si="10"/>
        <v>86.353751019777903</v>
      </c>
      <c r="P69" s="37">
        <v>61.076075000000003</v>
      </c>
      <c r="Q69" s="37">
        <v>33.80893254899501</v>
      </c>
      <c r="R69" s="38">
        <f t="shared" si="11"/>
        <v>55.355444090005804</v>
      </c>
      <c r="S69" s="37">
        <v>159.22062500000001</v>
      </c>
      <c r="T69" s="37">
        <v>206.44589875978599</v>
      </c>
      <c r="U69" s="38">
        <f t="shared" si="12"/>
        <v>129.66027407553889</v>
      </c>
      <c r="V69" s="37">
        <v>22.913150000000002</v>
      </c>
      <c r="W69" s="37">
        <v>25.389119228716861</v>
      </c>
      <c r="X69" s="38">
        <f t="shared" si="13"/>
        <v>110.80588757423951</v>
      </c>
    </row>
    <row r="70" spans="1:24" x14ac:dyDescent="0.25">
      <c r="A70" s="23" t="s">
        <v>80</v>
      </c>
      <c r="B70" s="5">
        <v>70</v>
      </c>
      <c r="C70" s="7" t="s">
        <v>81</v>
      </c>
      <c r="D70" s="37">
        <v>11.870699999999999</v>
      </c>
      <c r="E70" s="37">
        <v>8.4389616343876455</v>
      </c>
      <c r="F70" s="38">
        <f t="shared" si="7"/>
        <v>71.090682389308512</v>
      </c>
      <c r="G70" s="37">
        <v>10.198899999999998</v>
      </c>
      <c r="H70" s="37">
        <v>6.8055284629483399</v>
      </c>
      <c r="I70" s="38">
        <f t="shared" si="8"/>
        <v>66.728063447512383</v>
      </c>
      <c r="J70" s="37">
        <v>4.5807500000000001</v>
      </c>
      <c r="K70" s="37">
        <v>7.8926030389219495</v>
      </c>
      <c r="L70" s="38">
        <f t="shared" si="9"/>
        <v>172.29936230796156</v>
      </c>
      <c r="M70" s="37">
        <v>10.623175</v>
      </c>
      <c r="N70" s="37">
        <v>5.1829887609209981</v>
      </c>
      <c r="O70" s="38">
        <f t="shared" si="10"/>
        <v>48.789450996721776</v>
      </c>
      <c r="P70" s="37">
        <v>11.252025</v>
      </c>
      <c r="Q70" s="37">
        <v>7.1424115877738927</v>
      </c>
      <c r="R70" s="38">
        <f t="shared" si="11"/>
        <v>63.476677200538511</v>
      </c>
      <c r="S70" s="37">
        <v>18.640600000000003</v>
      </c>
      <c r="T70" s="37">
        <v>12.29061963802747</v>
      </c>
      <c r="U70" s="38">
        <f t="shared" si="12"/>
        <v>65.934678272305973</v>
      </c>
      <c r="V70" s="37">
        <v>47.404000000000018</v>
      </c>
      <c r="W70" s="37">
        <v>44.558708421960951</v>
      </c>
      <c r="X70" s="38">
        <f t="shared" si="13"/>
        <v>93.997781668131239</v>
      </c>
    </row>
    <row r="71" spans="1:24" ht="30" x14ac:dyDescent="0.25">
      <c r="A71" s="23" t="s">
        <v>80</v>
      </c>
      <c r="B71" s="5">
        <v>71</v>
      </c>
      <c r="C71" s="7" t="s">
        <v>82</v>
      </c>
      <c r="D71" s="37">
        <v>12.118874999999999</v>
      </c>
      <c r="E71" s="37">
        <v>3.8586797745472521</v>
      </c>
      <c r="F71" s="38">
        <f t="shared" si="7"/>
        <v>31.840247337704636</v>
      </c>
      <c r="G71" s="37">
        <v>12.440925</v>
      </c>
      <c r="H71" s="37">
        <v>6.9975775524462778</v>
      </c>
      <c r="I71" s="38">
        <f t="shared" si="8"/>
        <v>56.246441100209807</v>
      </c>
      <c r="J71" s="37">
        <v>6.2069999999999981</v>
      </c>
      <c r="K71" s="37">
        <v>1.9126059168928042</v>
      </c>
      <c r="L71" s="38">
        <f t="shared" si="9"/>
        <v>30.81369287728057</v>
      </c>
      <c r="M71" s="37">
        <v>12.5517</v>
      </c>
      <c r="N71" s="37">
        <v>4.6334251873389176</v>
      </c>
      <c r="O71" s="38">
        <f t="shared" si="10"/>
        <v>36.914722207660454</v>
      </c>
      <c r="P71" s="37">
        <v>18.764674999999997</v>
      </c>
      <c r="Q71" s="37">
        <v>12.592062871606853</v>
      </c>
      <c r="R71" s="38">
        <f t="shared" si="11"/>
        <v>67.105147686314069</v>
      </c>
      <c r="S71" s="37">
        <v>-6.1729000000000003</v>
      </c>
      <c r="T71" s="37">
        <v>10.868775618869559</v>
      </c>
      <c r="U71" s="38">
        <f t="shared" si="12"/>
        <v>-176.07243951577959</v>
      </c>
      <c r="V71" s="37">
        <v>17.451074999999999</v>
      </c>
      <c r="W71" s="37">
        <v>7.2640528735112433</v>
      </c>
      <c r="X71" s="38">
        <f t="shared" si="13"/>
        <v>41.625245857411322</v>
      </c>
    </row>
    <row r="72" spans="1:24" x14ac:dyDescent="0.25">
      <c r="A72" s="23" t="s">
        <v>80</v>
      </c>
      <c r="B72" s="5">
        <v>72</v>
      </c>
      <c r="C72" s="7" t="s">
        <v>83</v>
      </c>
      <c r="D72" s="37">
        <v>7.0195000000000016</v>
      </c>
      <c r="E72" s="37">
        <v>1.7854189947087065</v>
      </c>
      <c r="F72" s="38">
        <f t="shared" si="7"/>
        <v>25.435130631935408</v>
      </c>
      <c r="G72" s="37">
        <v>11.406649999999999</v>
      </c>
      <c r="H72" s="37">
        <v>5.4783122793429762</v>
      </c>
      <c r="I72" s="38">
        <f t="shared" si="8"/>
        <v>48.02735491439622</v>
      </c>
      <c r="J72" s="37">
        <v>8.4022250000000014</v>
      </c>
      <c r="K72" s="37">
        <v>6.5835180485689664</v>
      </c>
      <c r="L72" s="38">
        <f t="shared" si="9"/>
        <v>78.354460259859323</v>
      </c>
      <c r="M72" s="37">
        <v>6.2785750000000036</v>
      </c>
      <c r="N72" s="37">
        <v>7.2795111252404814</v>
      </c>
      <c r="O72" s="38">
        <f t="shared" si="10"/>
        <v>115.94209076487066</v>
      </c>
      <c r="P72" s="37">
        <v>2904.8935249999995</v>
      </c>
      <c r="Q72" s="37">
        <v>327.85367329074904</v>
      </c>
      <c r="R72" s="38">
        <f t="shared" si="11"/>
        <v>11.28625440034843</v>
      </c>
      <c r="S72" s="37">
        <v>1838.9009000000001</v>
      </c>
      <c r="T72" s="37">
        <v>133.22276750247539</v>
      </c>
      <c r="U72" s="38">
        <f t="shared" si="12"/>
        <v>7.2446953233029241</v>
      </c>
      <c r="V72" s="37">
        <v>30.276049999999998</v>
      </c>
      <c r="W72" s="37">
        <v>25.650297026285394</v>
      </c>
      <c r="X72" s="38">
        <f t="shared" si="13"/>
        <v>84.721411895823252</v>
      </c>
    </row>
    <row r="73" spans="1:24" x14ac:dyDescent="0.25">
      <c r="A73" s="23" t="s">
        <v>80</v>
      </c>
      <c r="B73" s="5">
        <v>73</v>
      </c>
      <c r="C73" s="7" t="s">
        <v>84</v>
      </c>
      <c r="D73" s="37">
        <v>9.8375000000000004</v>
      </c>
      <c r="E73" s="37">
        <v>6.8926269148029906</v>
      </c>
      <c r="F73" s="38">
        <f t="shared" si="7"/>
        <v>70.064822513880472</v>
      </c>
      <c r="G73" s="37">
        <v>10.41535</v>
      </c>
      <c r="H73" s="37">
        <v>3.7970280365043285</v>
      </c>
      <c r="I73" s="38">
        <f t="shared" si="8"/>
        <v>36.456077198599459</v>
      </c>
      <c r="J73" s="37">
        <v>9.6773500000000006</v>
      </c>
      <c r="K73" s="37">
        <v>7.3215891574165788</v>
      </c>
      <c r="L73" s="38">
        <f t="shared" si="9"/>
        <v>75.656963501543075</v>
      </c>
      <c r="M73" s="37">
        <v>-1.1743000000000015</v>
      </c>
      <c r="N73" s="37">
        <v>5.6576973861574915</v>
      </c>
      <c r="O73" s="38">
        <f t="shared" si="10"/>
        <v>-481.79318625202114</v>
      </c>
      <c r="P73" s="37">
        <v>-6.0157499999999988</v>
      </c>
      <c r="Q73" s="37">
        <v>13.819063756154641</v>
      </c>
      <c r="R73" s="38">
        <f t="shared" si="11"/>
        <v>-229.71472810796064</v>
      </c>
      <c r="S73" s="37">
        <v>-3.48875</v>
      </c>
      <c r="T73" s="37">
        <v>10.894723197493363</v>
      </c>
      <c r="U73" s="38">
        <f t="shared" si="12"/>
        <v>-312.281567824962</v>
      </c>
      <c r="V73" s="37">
        <v>-4.6271000000000022</v>
      </c>
      <c r="W73" s="37">
        <v>12.862769601968829</v>
      </c>
      <c r="X73" s="38">
        <f t="shared" si="13"/>
        <v>-277.98771589048914</v>
      </c>
    </row>
    <row r="74" spans="1:24" x14ac:dyDescent="0.25">
      <c r="A74" s="23" t="s">
        <v>68</v>
      </c>
      <c r="B74" s="5">
        <v>74</v>
      </c>
      <c r="C74" s="6" t="s">
        <v>85</v>
      </c>
      <c r="D74" s="37">
        <v>5.5744499999999979</v>
      </c>
      <c r="E74" s="37">
        <v>3.3053974551733876</v>
      </c>
      <c r="F74" s="38">
        <f t="shared" si="7"/>
        <v>59.295490230845893</v>
      </c>
      <c r="G74" s="37">
        <v>7.1325000000000003</v>
      </c>
      <c r="H74" s="37">
        <v>8.2289032371675557</v>
      </c>
      <c r="I74" s="38">
        <f t="shared" si="8"/>
        <v>115.37193462555283</v>
      </c>
      <c r="J74" s="37">
        <v>6.5522999999999989</v>
      </c>
      <c r="K74" s="37">
        <v>6.2726864893228758</v>
      </c>
      <c r="L74" s="38">
        <f t="shared" si="9"/>
        <v>95.732589919919363</v>
      </c>
      <c r="M74" s="37">
        <v>3680.3790750000012</v>
      </c>
      <c r="N74" s="37">
        <v>602.65806772181941</v>
      </c>
      <c r="O74" s="38">
        <f t="shared" si="10"/>
        <v>16.374891157694652</v>
      </c>
      <c r="P74" s="37">
        <v>5345.9367000000011</v>
      </c>
      <c r="Q74" s="37">
        <v>249.53773648819259</v>
      </c>
      <c r="R74" s="38">
        <f t="shared" si="11"/>
        <v>4.6678019305427343</v>
      </c>
      <c r="S74" s="37">
        <v>5210.5183250000009</v>
      </c>
      <c r="T74" s="37">
        <v>814.20100779636869</v>
      </c>
      <c r="U74" s="38">
        <f t="shared" si="12"/>
        <v>15.626103911579056</v>
      </c>
      <c r="V74" s="37">
        <v>6677.6638249999987</v>
      </c>
      <c r="W74" s="37">
        <v>1552.7736205737608</v>
      </c>
      <c r="X74" s="38">
        <f t="shared" si="13"/>
        <v>23.253246363802404</v>
      </c>
    </row>
    <row r="75" spans="1:24" x14ac:dyDescent="0.25">
      <c r="A75" s="23" t="s">
        <v>68</v>
      </c>
      <c r="B75" s="5">
        <v>75</v>
      </c>
      <c r="C75" s="6" t="s">
        <v>86</v>
      </c>
      <c r="D75" s="37">
        <v>9.5993750000000002</v>
      </c>
      <c r="E75" s="37">
        <v>2.1575795997289746</v>
      </c>
      <c r="F75" s="38">
        <f t="shared" si="7"/>
        <v>22.476250794754602</v>
      </c>
      <c r="G75" s="37">
        <v>5.414950000000001</v>
      </c>
      <c r="H75" s="37">
        <v>3.4903556404278691</v>
      </c>
      <c r="I75" s="38">
        <f t="shared" si="8"/>
        <v>64.457763052805078</v>
      </c>
      <c r="J75" s="37">
        <v>182.95352499999996</v>
      </c>
      <c r="K75" s="37">
        <v>169.12405778134914</v>
      </c>
      <c r="L75" s="38">
        <f t="shared" si="9"/>
        <v>92.440994389886271</v>
      </c>
      <c r="M75" s="37">
        <v>14.40270000000001</v>
      </c>
      <c r="N75" s="37">
        <v>19.55327060638821</v>
      </c>
      <c r="O75" s="38">
        <f t="shared" si="10"/>
        <v>135.76114621833543</v>
      </c>
      <c r="P75" s="37">
        <v>5833.4565999999995</v>
      </c>
      <c r="Q75" s="37">
        <v>471.26946695459515</v>
      </c>
      <c r="R75" s="38">
        <f t="shared" si="11"/>
        <v>8.0787344325934498</v>
      </c>
      <c r="S75" s="37">
        <v>4317.8043999999991</v>
      </c>
      <c r="T75" s="37">
        <v>472.58091534723434</v>
      </c>
      <c r="U75" s="38">
        <f t="shared" si="12"/>
        <v>10.944935702674128</v>
      </c>
      <c r="V75" s="37">
        <v>7867.674</v>
      </c>
      <c r="W75" s="37">
        <v>2468.6044983250276</v>
      </c>
      <c r="X75" s="38">
        <f t="shared" si="13"/>
        <v>31.376547863129911</v>
      </c>
    </row>
    <row r="76" spans="1:24" x14ac:dyDescent="0.25">
      <c r="A76" s="23" t="s">
        <v>68</v>
      </c>
      <c r="B76" s="5">
        <v>76</v>
      </c>
      <c r="C76" s="6" t="s">
        <v>87</v>
      </c>
      <c r="D76" s="37">
        <v>5.9195499999999992</v>
      </c>
      <c r="E76" s="37">
        <v>7.233717161782498</v>
      </c>
      <c r="F76" s="38">
        <f t="shared" si="7"/>
        <v>122.20045715945467</v>
      </c>
      <c r="G76" s="37">
        <v>7.1595500000000003</v>
      </c>
      <c r="H76" s="37">
        <v>12.109837357151688</v>
      </c>
      <c r="I76" s="38">
        <f t="shared" si="8"/>
        <v>169.14243712456351</v>
      </c>
      <c r="J76" s="37">
        <v>3.5839749999999997</v>
      </c>
      <c r="K76" s="37">
        <v>4.9060657057531003</v>
      </c>
      <c r="L76" s="38">
        <f t="shared" si="9"/>
        <v>136.88894888365851</v>
      </c>
      <c r="M76" s="37">
        <v>2528.33385</v>
      </c>
      <c r="N76" s="37">
        <v>1989.5484226139836</v>
      </c>
      <c r="O76" s="38">
        <f t="shared" si="10"/>
        <v>78.690099514112177</v>
      </c>
      <c r="P76" s="37">
        <v>4717.7314250000009</v>
      </c>
      <c r="Q76" s="37">
        <v>578.39714875518973</v>
      </c>
      <c r="R76" s="38">
        <f t="shared" si="11"/>
        <v>12.260069441218555</v>
      </c>
      <c r="S76" s="37">
        <v>1.2602499999999992</v>
      </c>
      <c r="T76" s="37">
        <v>1.5724152833565732</v>
      </c>
      <c r="U76" s="38">
        <f t="shared" si="12"/>
        <v>124.77010778469146</v>
      </c>
      <c r="V76" s="37">
        <v>26.747025000000008</v>
      </c>
      <c r="W76" s="37">
        <v>13.188578743588458</v>
      </c>
      <c r="X76" s="38">
        <f t="shared" si="13"/>
        <v>49.308581958511105</v>
      </c>
    </row>
    <row r="77" spans="1:24" x14ac:dyDescent="0.25">
      <c r="A77" s="23" t="s">
        <v>68</v>
      </c>
      <c r="B77" s="5">
        <v>77</v>
      </c>
      <c r="C77" s="6" t="s">
        <v>88</v>
      </c>
      <c r="D77" s="37">
        <v>2.7718750000000001</v>
      </c>
      <c r="E77" s="37">
        <v>5.3609523341629011</v>
      </c>
      <c r="F77" s="38">
        <f t="shared" si="7"/>
        <v>193.40527022910129</v>
      </c>
      <c r="G77" s="37">
        <v>4.997725</v>
      </c>
      <c r="H77" s="37">
        <v>9.5122707420030217</v>
      </c>
      <c r="I77" s="38">
        <f t="shared" si="8"/>
        <v>190.33201590729826</v>
      </c>
      <c r="J77" s="37">
        <v>48.382799999999975</v>
      </c>
      <c r="K77" s="37">
        <v>86.021167027307868</v>
      </c>
      <c r="L77" s="38">
        <f t="shared" si="9"/>
        <v>177.79286652965084</v>
      </c>
      <c r="M77" s="37">
        <v>523.54610000000002</v>
      </c>
      <c r="N77" s="37">
        <v>394.18247003818743</v>
      </c>
      <c r="O77" s="38">
        <f t="shared" si="10"/>
        <v>75.290880791240241</v>
      </c>
      <c r="P77" s="37">
        <v>7698.14005</v>
      </c>
      <c r="Q77" s="37">
        <v>234.87520901691164</v>
      </c>
      <c r="R77" s="38">
        <f t="shared" si="11"/>
        <v>3.0510643803747328</v>
      </c>
      <c r="S77" s="37">
        <v>4305.3437250000015</v>
      </c>
      <c r="T77" s="37">
        <v>124.61756622025008</v>
      </c>
      <c r="U77" s="38">
        <f t="shared" si="12"/>
        <v>2.894485880340484</v>
      </c>
      <c r="V77" s="37">
        <v>7146.9085500000001</v>
      </c>
      <c r="W77" s="37">
        <v>453.61916956654591</v>
      </c>
      <c r="X77" s="38">
        <f t="shared" si="13"/>
        <v>6.3470683358127751</v>
      </c>
    </row>
    <row r="78" spans="1:24" x14ac:dyDescent="0.25">
      <c r="A78" s="23" t="s">
        <v>68</v>
      </c>
      <c r="B78" s="5">
        <v>78</v>
      </c>
      <c r="C78" s="6" t="s">
        <v>89</v>
      </c>
      <c r="D78" s="37">
        <v>12.4085</v>
      </c>
      <c r="E78" s="37">
        <v>7.7955048436048537</v>
      </c>
      <c r="F78" s="38">
        <f t="shared" si="7"/>
        <v>62.8239097683431</v>
      </c>
      <c r="G78" s="37">
        <v>3.6391500000000008</v>
      </c>
      <c r="H78" s="37">
        <v>6.21313157674936</v>
      </c>
      <c r="I78" s="38">
        <f t="shared" si="8"/>
        <v>170.73029627108966</v>
      </c>
      <c r="J78" s="37">
        <v>2.3460249999999991</v>
      </c>
      <c r="K78" s="37">
        <v>6.3283347859053736</v>
      </c>
      <c r="L78" s="38">
        <f t="shared" si="9"/>
        <v>269.74711633104403</v>
      </c>
      <c r="M78" s="37">
        <v>101.35520000000002</v>
      </c>
      <c r="N78" s="37">
        <v>70.257746722431392</v>
      </c>
      <c r="O78" s="38">
        <f t="shared" si="10"/>
        <v>69.318344517529809</v>
      </c>
      <c r="P78" s="37">
        <v>3503.3310000000001</v>
      </c>
      <c r="Q78" s="37">
        <v>351.55764857300306</v>
      </c>
      <c r="R78" s="38">
        <f t="shared" si="11"/>
        <v>10.034953836020719</v>
      </c>
      <c r="S78" s="37">
        <v>98.923599999999993</v>
      </c>
      <c r="T78" s="37">
        <v>108.66740258568807</v>
      </c>
      <c r="U78" s="38">
        <f t="shared" si="12"/>
        <v>109.84982611397893</v>
      </c>
      <c r="V78" s="37">
        <v>26.174450000000007</v>
      </c>
      <c r="W78" s="37">
        <v>24.258400420541626</v>
      </c>
      <c r="X78" s="38">
        <f t="shared" si="13"/>
        <v>92.679694971782098</v>
      </c>
    </row>
    <row r="79" spans="1:24" x14ac:dyDescent="0.25">
      <c r="A79" s="23" t="s">
        <v>68</v>
      </c>
      <c r="B79" s="5">
        <v>79</v>
      </c>
      <c r="C79" s="6" t="s">
        <v>90</v>
      </c>
      <c r="D79" s="37">
        <v>7.868125</v>
      </c>
      <c r="E79" s="37">
        <v>3.7246826158971849</v>
      </c>
      <c r="F79" s="38">
        <f t="shared" si="7"/>
        <v>47.338884624954289</v>
      </c>
      <c r="G79" s="37">
        <v>7.6012500000000003</v>
      </c>
      <c r="H79" s="37">
        <v>4.4817528062875853</v>
      </c>
      <c r="I79" s="38">
        <f t="shared" si="8"/>
        <v>58.960734172505646</v>
      </c>
      <c r="J79" s="37">
        <v>10.204599999999999</v>
      </c>
      <c r="K79" s="37">
        <v>5.898386255578826</v>
      </c>
      <c r="L79" s="38">
        <f t="shared" si="9"/>
        <v>57.801249001223233</v>
      </c>
      <c r="M79" s="37">
        <v>7.998349999999995</v>
      </c>
      <c r="N79" s="37">
        <v>6.0678945467105647</v>
      </c>
      <c r="O79" s="38">
        <f t="shared" si="10"/>
        <v>75.864328851707768</v>
      </c>
      <c r="P79" s="37">
        <v>1515.5552</v>
      </c>
      <c r="Q79" s="37">
        <v>1640.6233166254767</v>
      </c>
      <c r="R79" s="38">
        <f t="shared" si="11"/>
        <v>108.25229702128149</v>
      </c>
      <c r="S79" s="37">
        <v>10.159700000000001</v>
      </c>
      <c r="T79" s="37">
        <v>8.0847531877396523</v>
      </c>
      <c r="U79" s="38">
        <f t="shared" si="12"/>
        <v>79.576692104487847</v>
      </c>
      <c r="V79" s="37">
        <v>12.446525000000001</v>
      </c>
      <c r="W79" s="37">
        <v>17.120326429593376</v>
      </c>
      <c r="X79" s="38">
        <f t="shared" si="13"/>
        <v>137.5510548493927</v>
      </c>
    </row>
    <row r="80" spans="1:24" x14ac:dyDescent="0.25">
      <c r="A80" s="22" t="s">
        <v>91</v>
      </c>
      <c r="B80" s="5">
        <v>80</v>
      </c>
      <c r="C80" s="6" t="s">
        <v>92</v>
      </c>
      <c r="D80" s="37">
        <v>10.028074999999999</v>
      </c>
      <c r="E80" s="37">
        <v>7.1492137951782295</v>
      </c>
      <c r="F80" s="38">
        <f t="shared" si="7"/>
        <v>71.291985701924148</v>
      </c>
      <c r="G80" s="37">
        <v>9.6933000000000007</v>
      </c>
      <c r="H80" s="37">
        <v>3.268012740693242</v>
      </c>
      <c r="I80" s="38">
        <f t="shared" si="8"/>
        <v>33.714140083286829</v>
      </c>
      <c r="J80" s="37">
        <v>8.3165499999999994</v>
      </c>
      <c r="K80" s="37">
        <v>8.2265054899797327</v>
      </c>
      <c r="L80" s="38">
        <f t="shared" si="9"/>
        <v>98.917285292335563</v>
      </c>
      <c r="M80" s="37">
        <v>5.0157500000000006</v>
      </c>
      <c r="N80" s="37">
        <v>6.2900340075922205</v>
      </c>
      <c r="O80" s="38">
        <f t="shared" si="10"/>
        <v>125.40565234695148</v>
      </c>
      <c r="P80" s="37">
        <v>3.0729000000000006</v>
      </c>
      <c r="Q80" s="37">
        <v>1.1016364705896964</v>
      </c>
      <c r="R80" s="38">
        <f t="shared" si="11"/>
        <v>35.850059246630096</v>
      </c>
      <c r="S80" s="37">
        <v>9.2241</v>
      </c>
      <c r="T80" s="37">
        <v>9.343884674302581</v>
      </c>
      <c r="U80" s="38">
        <f t="shared" si="12"/>
        <v>101.29860554745267</v>
      </c>
      <c r="V80" s="37">
        <v>27.126950000000001</v>
      </c>
      <c r="W80" s="37">
        <v>31.728041095378085</v>
      </c>
      <c r="X80" s="38">
        <f t="shared" si="13"/>
        <v>116.961328477319</v>
      </c>
    </row>
    <row r="81" spans="1:24" x14ac:dyDescent="0.25">
      <c r="A81" s="22" t="s">
        <v>91</v>
      </c>
      <c r="B81" s="5">
        <v>81</v>
      </c>
      <c r="C81" s="6" t="s">
        <v>93</v>
      </c>
      <c r="D81" s="37">
        <v>10.8066</v>
      </c>
      <c r="E81" s="37">
        <v>9.3356892818188104</v>
      </c>
      <c r="F81" s="38">
        <f t="shared" si="7"/>
        <v>86.388774284407774</v>
      </c>
      <c r="G81" s="37">
        <v>11.709425000000003</v>
      </c>
      <c r="H81" s="37">
        <v>6.9422011530325634</v>
      </c>
      <c r="I81" s="38">
        <f t="shared" si="8"/>
        <v>59.2872933814646</v>
      </c>
      <c r="J81" s="37">
        <v>5.7428500000000007</v>
      </c>
      <c r="K81" s="37">
        <v>3.7851668941628813</v>
      </c>
      <c r="L81" s="38">
        <f t="shared" si="9"/>
        <v>65.910948295060479</v>
      </c>
      <c r="M81" s="37">
        <v>-5.9224999999998751E-2</v>
      </c>
      <c r="N81" s="37">
        <v>3.1189514032497088</v>
      </c>
      <c r="O81" s="38">
        <f t="shared" si="10"/>
        <v>-5266.2750582520466</v>
      </c>
      <c r="P81" s="37">
        <v>-8.115124999999999</v>
      </c>
      <c r="Q81" s="37">
        <v>6.5067375411312431</v>
      </c>
      <c r="R81" s="38">
        <f t="shared" si="11"/>
        <v>-80.180373575653405</v>
      </c>
      <c r="S81" s="37">
        <v>-7.781600000000001</v>
      </c>
      <c r="T81" s="37">
        <v>6.1730084091956323</v>
      </c>
      <c r="U81" s="38">
        <f t="shared" si="12"/>
        <v>-79.328266798545684</v>
      </c>
      <c r="V81" s="37">
        <v>-14.590375</v>
      </c>
      <c r="W81" s="37">
        <v>6.0845381075723424</v>
      </c>
      <c r="X81" s="38">
        <f t="shared" si="13"/>
        <v>-41.702410716464399</v>
      </c>
    </row>
    <row r="82" spans="1:24" x14ac:dyDescent="0.25">
      <c r="A82" s="22" t="s">
        <v>91</v>
      </c>
      <c r="B82" s="5">
        <v>82</v>
      </c>
      <c r="C82" s="6" t="s">
        <v>94</v>
      </c>
      <c r="D82" s="37">
        <v>13.707174999999999</v>
      </c>
      <c r="E82" s="37">
        <v>16.652120351549836</v>
      </c>
      <c r="F82" s="38">
        <f t="shared" si="7"/>
        <v>121.48469944791569</v>
      </c>
      <c r="G82" s="37">
        <v>7.7326250000000014</v>
      </c>
      <c r="H82" s="37">
        <v>9.8606066995139763</v>
      </c>
      <c r="I82" s="38">
        <f t="shared" si="8"/>
        <v>127.51952538127705</v>
      </c>
      <c r="J82" s="37">
        <v>7.4563750000000013</v>
      </c>
      <c r="K82" s="37">
        <v>7.1272189519592191</v>
      </c>
      <c r="L82" s="38">
        <f t="shared" si="9"/>
        <v>95.58557545669602</v>
      </c>
      <c r="M82" s="37">
        <v>6.9783749999999998</v>
      </c>
      <c r="N82" s="37">
        <v>2.7849924444840681</v>
      </c>
      <c r="O82" s="38">
        <f t="shared" si="10"/>
        <v>39.908896333087121</v>
      </c>
      <c r="P82" s="37">
        <v>19.514324999999996</v>
      </c>
      <c r="Q82" s="37">
        <v>7.6402896290542008</v>
      </c>
      <c r="R82" s="38">
        <f t="shared" si="11"/>
        <v>39.152210640410068</v>
      </c>
      <c r="S82" s="37">
        <v>7.3170750000000009</v>
      </c>
      <c r="T82" s="37">
        <v>13.180280028986481</v>
      </c>
      <c r="U82" s="38">
        <f t="shared" si="12"/>
        <v>180.13044869686971</v>
      </c>
      <c r="V82" s="37">
        <v>28.507950000000001</v>
      </c>
      <c r="W82" s="37">
        <v>32.964517492247111</v>
      </c>
      <c r="X82" s="38">
        <f t="shared" si="13"/>
        <v>115.63271821455807</v>
      </c>
    </row>
    <row r="83" spans="1:24" x14ac:dyDescent="0.25">
      <c r="A83" s="23" t="s">
        <v>95</v>
      </c>
      <c r="B83" s="5">
        <v>83</v>
      </c>
      <c r="C83" s="7" t="s">
        <v>96</v>
      </c>
      <c r="D83" s="37">
        <v>10.944525000000001</v>
      </c>
      <c r="E83" s="37">
        <v>8.9590307137081879</v>
      </c>
      <c r="F83" s="38">
        <f t="shared" si="7"/>
        <v>81.858561369343917</v>
      </c>
      <c r="G83" s="37">
        <v>5.0008999999999997</v>
      </c>
      <c r="H83" s="37">
        <v>7.1068540470919084</v>
      </c>
      <c r="I83" s="38">
        <f t="shared" si="8"/>
        <v>142.11150087168127</v>
      </c>
      <c r="J83" s="37">
        <v>8.2786250000000017</v>
      </c>
      <c r="K83" s="37">
        <v>2.6997749058949281</v>
      </c>
      <c r="L83" s="38">
        <f t="shared" si="9"/>
        <v>32.611392663575508</v>
      </c>
      <c r="M83" s="37">
        <v>7.7764249999999979</v>
      </c>
      <c r="N83" s="37">
        <v>4.428438086108927</v>
      </c>
      <c r="O83" s="38">
        <f t="shared" si="10"/>
        <v>56.946965811525587</v>
      </c>
      <c r="P83" s="37">
        <v>7.6166750000000008</v>
      </c>
      <c r="Q83" s="37">
        <v>8.744512627309005</v>
      </c>
      <c r="R83" s="38">
        <f t="shared" si="11"/>
        <v>114.80748000024951</v>
      </c>
      <c r="S83" s="37">
        <v>11.684825000000002</v>
      </c>
      <c r="T83" s="37">
        <v>2.7541440586565789</v>
      </c>
      <c r="U83" s="38">
        <f t="shared" si="12"/>
        <v>23.57026364243006</v>
      </c>
      <c r="V83" s="37">
        <v>10.568725000000001</v>
      </c>
      <c r="W83" s="37">
        <v>13.210038365166341</v>
      </c>
      <c r="X83" s="38">
        <f t="shared" si="13"/>
        <v>124.99178817848264</v>
      </c>
    </row>
    <row r="84" spans="1:24" x14ac:dyDescent="0.25">
      <c r="A84" s="23" t="s">
        <v>95</v>
      </c>
      <c r="B84" s="5">
        <v>84</v>
      </c>
      <c r="C84" s="7" t="s">
        <v>97</v>
      </c>
      <c r="D84" s="37">
        <v>14.023774999999997</v>
      </c>
      <c r="E84" s="37">
        <v>13.470865562235907</v>
      </c>
      <c r="F84" s="38">
        <f t="shared" si="7"/>
        <v>96.057342350657436</v>
      </c>
      <c r="G84" s="37">
        <v>5.8767000000000005</v>
      </c>
      <c r="H84" s="37">
        <v>4.0220616015504582</v>
      </c>
      <c r="I84" s="38">
        <f t="shared" si="8"/>
        <v>68.440818853275786</v>
      </c>
      <c r="J84" s="37">
        <v>-1.164999999999905E-2</v>
      </c>
      <c r="K84" s="37">
        <v>4.8383037912750657</v>
      </c>
      <c r="L84" s="38">
        <f t="shared" si="9"/>
        <v>-41530.504646141286</v>
      </c>
      <c r="M84" s="37">
        <v>11.063625000000002</v>
      </c>
      <c r="N84" s="37">
        <v>8.8822741447503226</v>
      </c>
      <c r="O84" s="38">
        <f t="shared" si="10"/>
        <v>80.283579249570749</v>
      </c>
      <c r="P84" s="37">
        <v>-13.584425000000003</v>
      </c>
      <c r="Q84" s="37">
        <v>4.2689465877622119</v>
      </c>
      <c r="R84" s="38">
        <f t="shared" si="11"/>
        <v>-31.425302048207492</v>
      </c>
      <c r="S84" s="37">
        <v>-29.804549999999995</v>
      </c>
      <c r="T84" s="37">
        <v>20.33723874562785</v>
      </c>
      <c r="U84" s="38">
        <f t="shared" si="12"/>
        <v>-68.235349118265006</v>
      </c>
      <c r="V84" s="37">
        <v>-16.124200000000002</v>
      </c>
      <c r="W84" s="37">
        <v>33.813218316017597</v>
      </c>
      <c r="X84" s="38">
        <f t="shared" si="13"/>
        <v>-209.70478111173017</v>
      </c>
    </row>
    <row r="85" spans="1:24" x14ac:dyDescent="0.25">
      <c r="A85" s="23" t="s">
        <v>27</v>
      </c>
      <c r="B85" s="5">
        <v>85</v>
      </c>
      <c r="C85" s="7" t="s">
        <v>98</v>
      </c>
      <c r="D85" s="37">
        <v>6.4017499999999981</v>
      </c>
      <c r="E85" s="37">
        <v>5.485552264205797</v>
      </c>
      <c r="F85" s="38">
        <f t="shared" si="7"/>
        <v>85.688323727196448</v>
      </c>
      <c r="G85" s="37">
        <v>6.1868499999999997</v>
      </c>
      <c r="H85" s="37">
        <v>5.8097416078514188</v>
      </c>
      <c r="I85" s="38">
        <f t="shared" si="8"/>
        <v>93.904678598178705</v>
      </c>
      <c r="J85" s="37">
        <v>8.4099249999999994</v>
      </c>
      <c r="K85" s="37">
        <v>5.877431448274546</v>
      </c>
      <c r="L85" s="38">
        <f t="shared" si="9"/>
        <v>69.886847365161358</v>
      </c>
      <c r="M85" s="37">
        <v>14.428300000000002</v>
      </c>
      <c r="N85" s="37">
        <v>6.638310693241154</v>
      </c>
      <c r="O85" s="38">
        <f t="shared" si="10"/>
        <v>46.008959428630909</v>
      </c>
      <c r="P85" s="37">
        <v>41.427074999999995</v>
      </c>
      <c r="Q85" s="37">
        <v>28.054210796049258</v>
      </c>
      <c r="R85" s="38">
        <f t="shared" si="11"/>
        <v>67.719506617470003</v>
      </c>
      <c r="S85" s="37">
        <v>7.419475000000002</v>
      </c>
      <c r="T85" s="37">
        <v>2.7420257406705701</v>
      </c>
      <c r="U85" s="38">
        <f t="shared" si="12"/>
        <v>36.957139698840813</v>
      </c>
      <c r="V85" s="37">
        <v>20.779175000000002</v>
      </c>
      <c r="W85" s="37">
        <v>13.705223056527272</v>
      </c>
      <c r="X85" s="38">
        <f t="shared" si="13"/>
        <v>65.956531270020449</v>
      </c>
    </row>
    <row r="86" spans="1:24" x14ac:dyDescent="0.25">
      <c r="A86" s="23" t="s">
        <v>95</v>
      </c>
      <c r="B86" s="5">
        <v>86</v>
      </c>
      <c r="C86" s="7" t="s">
        <v>99</v>
      </c>
      <c r="D86" s="37">
        <v>1.9154250000000008</v>
      </c>
      <c r="E86" s="37">
        <v>3.0811511467577679</v>
      </c>
      <c r="F86" s="38">
        <f t="shared" si="7"/>
        <v>160.8599212580898</v>
      </c>
      <c r="G86" s="37">
        <v>5.2679749999999999</v>
      </c>
      <c r="H86" s="37">
        <v>2.6056737981757858</v>
      </c>
      <c r="I86" s="38">
        <f t="shared" si="8"/>
        <v>49.462531583308312</v>
      </c>
      <c r="J86" s="37">
        <v>7.2404250000000019</v>
      </c>
      <c r="K86" s="37">
        <v>8.3821987614129831</v>
      </c>
      <c r="L86" s="38">
        <f t="shared" si="9"/>
        <v>115.76943012893554</v>
      </c>
      <c r="M86" s="37">
        <v>6.7574500000000022</v>
      </c>
      <c r="N86" s="37">
        <v>14.016270357576099</v>
      </c>
      <c r="O86" s="38">
        <f t="shared" si="10"/>
        <v>207.41952004936914</v>
      </c>
      <c r="P86" s="37">
        <v>-5.0791500000000003</v>
      </c>
      <c r="Q86" s="37">
        <v>6.4477708853525497</v>
      </c>
      <c r="R86" s="38">
        <f t="shared" si="11"/>
        <v>-126.94586466933542</v>
      </c>
      <c r="S86" s="37">
        <v>-5.7080749999999991</v>
      </c>
      <c r="T86" s="37">
        <v>8.5857240763859419</v>
      </c>
      <c r="U86" s="38">
        <f t="shared" si="12"/>
        <v>-150.41365217496167</v>
      </c>
      <c r="V86" s="37">
        <v>-38.323899999999995</v>
      </c>
      <c r="W86" s="37">
        <v>9.2228317766291461</v>
      </c>
      <c r="X86" s="38">
        <f t="shared" si="13"/>
        <v>-24.065483357980654</v>
      </c>
    </row>
    <row r="87" spans="1:24" x14ac:dyDescent="0.25">
      <c r="A87" s="23" t="s">
        <v>95</v>
      </c>
      <c r="B87" s="5">
        <v>87</v>
      </c>
      <c r="C87" s="7" t="s">
        <v>100</v>
      </c>
      <c r="D87" s="37">
        <v>7.7105750000000004</v>
      </c>
      <c r="E87" s="37">
        <v>7.9929214130900403</v>
      </c>
      <c r="F87" s="38">
        <f t="shared" si="7"/>
        <v>103.66180749282692</v>
      </c>
      <c r="G87" s="37">
        <v>9.5143500000000003</v>
      </c>
      <c r="H87" s="37">
        <v>10.510854676793254</v>
      </c>
      <c r="I87" s="38">
        <f t="shared" si="8"/>
        <v>110.47370211095087</v>
      </c>
      <c r="J87" s="37">
        <v>9.6398250000000019</v>
      </c>
      <c r="K87" s="37">
        <v>5.699021843190863</v>
      </c>
      <c r="L87" s="38">
        <f t="shared" si="9"/>
        <v>59.119557079001559</v>
      </c>
      <c r="M87" s="37">
        <v>9.0803000000000011</v>
      </c>
      <c r="N87" s="37">
        <v>9.673526209540487</v>
      </c>
      <c r="O87" s="38">
        <f t="shared" si="10"/>
        <v>106.53311244717119</v>
      </c>
      <c r="P87" s="37">
        <v>19.502075000000001</v>
      </c>
      <c r="Q87" s="37">
        <v>10.44441959656767</v>
      </c>
      <c r="R87" s="38">
        <f t="shared" si="11"/>
        <v>53.555427289494418</v>
      </c>
      <c r="S87" s="37">
        <v>0.52234999999999987</v>
      </c>
      <c r="T87" s="37">
        <v>1.5937087448255183</v>
      </c>
      <c r="U87" s="38">
        <f t="shared" si="12"/>
        <v>305.10361727300062</v>
      </c>
      <c r="V87" s="37">
        <v>16.608474999999999</v>
      </c>
      <c r="W87" s="37">
        <v>15.112567271948432</v>
      </c>
      <c r="X87" s="38">
        <f t="shared" si="13"/>
        <v>90.993106061504349</v>
      </c>
    </row>
    <row r="88" spans="1:24" x14ac:dyDescent="0.25">
      <c r="A88" s="23" t="s">
        <v>95</v>
      </c>
      <c r="B88" s="5">
        <v>88</v>
      </c>
      <c r="C88" s="7" t="s">
        <v>101</v>
      </c>
      <c r="D88" s="37">
        <v>2.2698499999999999</v>
      </c>
      <c r="E88" s="37">
        <v>4.8164200747719974</v>
      </c>
      <c r="F88" s="38">
        <f t="shared" si="7"/>
        <v>212.19111724439932</v>
      </c>
      <c r="G88" s="37">
        <v>3.1843750000000002</v>
      </c>
      <c r="H88" s="37">
        <v>5.7461400304175223</v>
      </c>
      <c r="I88" s="38">
        <f t="shared" si="8"/>
        <v>180.44796955187508</v>
      </c>
      <c r="J88" s="37">
        <v>8.2258249999999986</v>
      </c>
      <c r="K88" s="37">
        <v>3.6389887912028565</v>
      </c>
      <c r="L88" s="38">
        <f t="shared" si="9"/>
        <v>44.238587511925637</v>
      </c>
      <c r="M88" s="37">
        <v>4.4116999999999988</v>
      </c>
      <c r="N88" s="37">
        <v>3.5908178492742673</v>
      </c>
      <c r="O88" s="38">
        <f t="shared" si="10"/>
        <v>81.393065015170308</v>
      </c>
      <c r="P88" s="37">
        <v>-2.3015500000000007</v>
      </c>
      <c r="Q88" s="37">
        <v>4.5216695725509783</v>
      </c>
      <c r="R88" s="38">
        <f t="shared" si="11"/>
        <v>-196.46193098351011</v>
      </c>
      <c r="S88" s="37">
        <v>7.1484749999999995</v>
      </c>
      <c r="T88" s="37">
        <v>4.6211552627562718</v>
      </c>
      <c r="U88" s="38">
        <f t="shared" si="12"/>
        <v>64.645330126443355</v>
      </c>
      <c r="V88" s="37">
        <v>27.886899999999997</v>
      </c>
      <c r="W88" s="37">
        <v>53.824533882669691</v>
      </c>
      <c r="X88" s="38">
        <f t="shared" si="13"/>
        <v>193.01010109646356</v>
      </c>
    </row>
    <row r="89" spans="1:24" x14ac:dyDescent="0.25">
      <c r="A89" s="22" t="s">
        <v>102</v>
      </c>
      <c r="B89" s="5">
        <v>89</v>
      </c>
      <c r="C89" s="6" t="s">
        <v>103</v>
      </c>
      <c r="D89" s="37">
        <v>11.18445</v>
      </c>
      <c r="E89" s="37">
        <v>2.4406424079191438</v>
      </c>
      <c r="F89" s="38">
        <f t="shared" si="7"/>
        <v>21.821747228689333</v>
      </c>
      <c r="G89" s="37">
        <v>8.2336999999999989</v>
      </c>
      <c r="H89" s="37">
        <v>1.5353785483283011</v>
      </c>
      <c r="I89" s="38">
        <f t="shared" si="8"/>
        <v>18.647491994222541</v>
      </c>
      <c r="J89" s="37">
        <v>15.299499999999998</v>
      </c>
      <c r="K89" s="37">
        <v>10.461888369059698</v>
      </c>
      <c r="L89" s="38">
        <f t="shared" si="9"/>
        <v>68.380590013135716</v>
      </c>
      <c r="M89" s="37">
        <v>14.259324999999999</v>
      </c>
      <c r="N89" s="37">
        <v>1.6181694088794829</v>
      </c>
      <c r="O89" s="38">
        <f t="shared" si="10"/>
        <v>11.348148729897686</v>
      </c>
      <c r="P89" s="37">
        <v>52.06714999999997</v>
      </c>
      <c r="Q89" s="37">
        <v>73.408733770330983</v>
      </c>
      <c r="R89" s="38">
        <f t="shared" si="11"/>
        <v>140.98857680962183</v>
      </c>
      <c r="S89" s="37">
        <v>11.486675000000002</v>
      </c>
      <c r="T89" s="37">
        <v>11.468387978373427</v>
      </c>
      <c r="U89" s="38">
        <f t="shared" si="12"/>
        <v>99.840797953919875</v>
      </c>
      <c r="V89" s="37">
        <v>11.616050000000001</v>
      </c>
      <c r="W89" s="37">
        <v>9.9909116439225194</v>
      </c>
      <c r="X89" s="38">
        <f t="shared" si="13"/>
        <v>86.009544069821658</v>
      </c>
    </row>
    <row r="90" spans="1:24" x14ac:dyDescent="0.25">
      <c r="A90" s="23" t="s">
        <v>95</v>
      </c>
      <c r="B90" s="5">
        <v>90</v>
      </c>
      <c r="C90" s="6" t="s">
        <v>104</v>
      </c>
      <c r="D90" s="37">
        <v>5.4520499999999998</v>
      </c>
      <c r="E90" s="37">
        <v>9.4524444254735869</v>
      </c>
      <c r="F90" s="38">
        <f t="shared" si="7"/>
        <v>173.37413313292407</v>
      </c>
      <c r="G90" s="37">
        <v>9.6132749999999945</v>
      </c>
      <c r="H90" s="37">
        <v>7.9846011035304798</v>
      </c>
      <c r="I90" s="38">
        <f t="shared" si="8"/>
        <v>83.058074418244402</v>
      </c>
      <c r="J90" s="37">
        <v>11.9451</v>
      </c>
      <c r="K90" s="37">
        <v>1.8686537417795355</v>
      </c>
      <c r="L90" s="38">
        <f t="shared" si="9"/>
        <v>15.643684370825991</v>
      </c>
      <c r="M90" s="37">
        <v>4.7419750000000001</v>
      </c>
      <c r="N90" s="37">
        <v>2.5128648370269695</v>
      </c>
      <c r="O90" s="38">
        <f t="shared" si="10"/>
        <v>52.991946120065357</v>
      </c>
      <c r="P90" s="37">
        <v>-2.8448250000000002</v>
      </c>
      <c r="Q90" s="37">
        <v>5.726118243845475</v>
      </c>
      <c r="R90" s="38">
        <f t="shared" si="11"/>
        <v>-201.2819151914608</v>
      </c>
      <c r="S90" s="37">
        <v>12.220275000000001</v>
      </c>
      <c r="T90" s="37">
        <v>3.0981447430948954</v>
      </c>
      <c r="U90" s="38">
        <f t="shared" si="12"/>
        <v>25.352496102541842</v>
      </c>
      <c r="V90" s="37">
        <v>-6.7154499999999988</v>
      </c>
      <c r="W90" s="37">
        <v>9.3078822655854392</v>
      </c>
      <c r="X90" s="38">
        <f t="shared" si="13"/>
        <v>-138.60399921949298</v>
      </c>
    </row>
    <row r="91" spans="1:24" x14ac:dyDescent="0.25">
      <c r="A91" s="23" t="s">
        <v>95</v>
      </c>
      <c r="B91" s="5">
        <v>91</v>
      </c>
      <c r="C91" s="9" t="s">
        <v>105</v>
      </c>
      <c r="D91" s="37">
        <v>6.1563999999999979</v>
      </c>
      <c r="E91" s="37">
        <v>4.8749971165803458</v>
      </c>
      <c r="F91" s="38">
        <f t="shared" si="7"/>
        <v>79.185841020407182</v>
      </c>
      <c r="G91" s="37">
        <v>-2.6875000000000426E-2</v>
      </c>
      <c r="H91" s="37">
        <v>5.111320826280294</v>
      </c>
      <c r="I91" s="38">
        <f t="shared" si="8"/>
        <v>-19018.868190810095</v>
      </c>
      <c r="J91" s="37">
        <v>5.3220999999999989</v>
      </c>
      <c r="K91" s="37">
        <v>7.9429830429127835</v>
      </c>
      <c r="L91" s="38">
        <f t="shared" si="9"/>
        <v>149.24527992545771</v>
      </c>
      <c r="M91" s="37">
        <v>1.2884000000000011</v>
      </c>
      <c r="N91" s="37">
        <v>6.7934159615517888</v>
      </c>
      <c r="O91" s="38">
        <f t="shared" si="10"/>
        <v>527.27537733248857</v>
      </c>
      <c r="P91" s="37">
        <v>57.651874999999997</v>
      </c>
      <c r="Q91" s="37">
        <v>62.336953891538805</v>
      </c>
      <c r="R91" s="38">
        <f t="shared" si="11"/>
        <v>108.12649873319612</v>
      </c>
      <c r="S91" s="37">
        <v>6.3908250000000031</v>
      </c>
      <c r="T91" s="37">
        <v>6.7268079955627309</v>
      </c>
      <c r="U91" s="38">
        <f t="shared" si="12"/>
        <v>105.25727109665384</v>
      </c>
      <c r="V91" s="37">
        <v>26.669574999999995</v>
      </c>
      <c r="W91" s="37">
        <v>24.454657257650659</v>
      </c>
      <c r="X91" s="38">
        <f t="shared" si="13"/>
        <v>91.694964234153204</v>
      </c>
    </row>
    <row r="92" spans="1:24" x14ac:dyDescent="0.25">
      <c r="A92" s="22" t="s">
        <v>106</v>
      </c>
      <c r="B92" s="5">
        <v>92</v>
      </c>
      <c r="C92" s="6" t="s">
        <v>107</v>
      </c>
      <c r="D92" s="37">
        <v>3.178224999999999</v>
      </c>
      <c r="E92" s="37">
        <v>7.775670771654795</v>
      </c>
      <c r="F92" s="38">
        <f t="shared" si="7"/>
        <v>244.65450909406346</v>
      </c>
      <c r="G92" s="37">
        <v>9.5737500000000004</v>
      </c>
      <c r="H92" s="37">
        <v>4.0088824091010684</v>
      </c>
      <c r="I92" s="38">
        <f t="shared" si="8"/>
        <v>41.873690132926683</v>
      </c>
      <c r="J92" s="37">
        <v>9.0690000000000026</v>
      </c>
      <c r="K92" s="37">
        <v>3.4556846326017592</v>
      </c>
      <c r="L92" s="38">
        <f t="shared" si="9"/>
        <v>38.104362472177286</v>
      </c>
      <c r="M92" s="37">
        <v>14.346125000000058</v>
      </c>
      <c r="N92" s="37">
        <v>5.6012587450666098</v>
      </c>
      <c r="O92" s="38">
        <f t="shared" si="10"/>
        <v>39.043705147324367</v>
      </c>
      <c r="P92" s="37">
        <v>-2.6279249999999985</v>
      </c>
      <c r="Q92" s="37">
        <v>10.164599104203111</v>
      </c>
      <c r="R92" s="38">
        <f t="shared" si="11"/>
        <v>-386.79182641068968</v>
      </c>
      <c r="S92" s="37">
        <v>0.53849999999999909</v>
      </c>
      <c r="T92" s="37">
        <v>5.8928027700464272</v>
      </c>
      <c r="U92" s="38">
        <f t="shared" si="12"/>
        <v>1094.2994930448351</v>
      </c>
      <c r="V92" s="37">
        <v>33.092224999999999</v>
      </c>
      <c r="W92" s="37">
        <v>6.5198689237209768</v>
      </c>
      <c r="X92" s="38">
        <f t="shared" si="13"/>
        <v>19.702117109747007</v>
      </c>
    </row>
    <row r="93" spans="1:24" x14ac:dyDescent="0.25">
      <c r="A93" s="22" t="s">
        <v>108</v>
      </c>
      <c r="B93" s="5">
        <v>93</v>
      </c>
      <c r="C93" s="6" t="s">
        <v>109</v>
      </c>
      <c r="D93" s="37">
        <v>4.0825249999999995</v>
      </c>
      <c r="E93" s="37">
        <v>9.2045924050171806</v>
      </c>
      <c r="F93" s="38">
        <f t="shared" si="7"/>
        <v>225.4632220260055</v>
      </c>
      <c r="G93" s="37">
        <v>6.7924249999999997</v>
      </c>
      <c r="H93" s="37">
        <v>8.5120344009231985</v>
      </c>
      <c r="I93" s="38">
        <f t="shared" si="8"/>
        <v>125.31657546344934</v>
      </c>
      <c r="J93" s="37">
        <v>17.775699999999993</v>
      </c>
      <c r="K93" s="37">
        <v>7.3619272816294705</v>
      </c>
      <c r="L93" s="38">
        <f t="shared" si="9"/>
        <v>41.415681416931392</v>
      </c>
      <c r="M93" s="37">
        <v>6.3230250000000003</v>
      </c>
      <c r="N93" s="37">
        <v>4.5853809208359859</v>
      </c>
      <c r="O93" s="38">
        <f t="shared" si="10"/>
        <v>72.518785246555012</v>
      </c>
      <c r="P93" s="37">
        <v>18.569599999999998</v>
      </c>
      <c r="Q93" s="37">
        <v>15.267233813846783</v>
      </c>
      <c r="R93" s="38">
        <f t="shared" si="11"/>
        <v>82.216277215700856</v>
      </c>
      <c r="S93" s="37">
        <v>16.315475000000006</v>
      </c>
      <c r="T93" s="37">
        <v>21.306725525269407</v>
      </c>
      <c r="U93" s="38">
        <f t="shared" si="12"/>
        <v>130.59212511599813</v>
      </c>
      <c r="V93" s="37">
        <v>132.67995000000002</v>
      </c>
      <c r="W93" s="37">
        <v>126.17165017117226</v>
      </c>
      <c r="X93" s="38">
        <f t="shared" si="13"/>
        <v>95.094737502668821</v>
      </c>
    </row>
    <row r="94" spans="1:24" x14ac:dyDescent="0.25">
      <c r="A94" s="22" t="s">
        <v>110</v>
      </c>
      <c r="B94" s="5">
        <v>94</v>
      </c>
      <c r="C94" s="6" t="s">
        <v>111</v>
      </c>
      <c r="D94" s="37">
        <v>5.6430999999999996</v>
      </c>
      <c r="E94" s="37">
        <v>7.8842654973899347</v>
      </c>
      <c r="F94" s="38">
        <f t="shared" si="7"/>
        <v>139.71514765625162</v>
      </c>
      <c r="G94" s="37">
        <v>7.340325</v>
      </c>
      <c r="H94" s="37">
        <v>8.7192111697389194</v>
      </c>
      <c r="I94" s="38">
        <f t="shared" si="8"/>
        <v>118.78508335446891</v>
      </c>
      <c r="J94" s="37">
        <v>1.868125</v>
      </c>
      <c r="K94" s="37">
        <v>4.8190426250968166</v>
      </c>
      <c r="L94" s="38">
        <f t="shared" si="9"/>
        <v>257.96146537821699</v>
      </c>
      <c r="M94" s="37">
        <v>13.325625</v>
      </c>
      <c r="N94" s="37">
        <v>9.790399892879762</v>
      </c>
      <c r="O94" s="38">
        <f t="shared" si="10"/>
        <v>73.470474314561315</v>
      </c>
      <c r="P94" s="37">
        <v>45.258324999999999</v>
      </c>
      <c r="Q94" s="37">
        <v>30.139980989418348</v>
      </c>
      <c r="R94" s="38">
        <f t="shared" si="11"/>
        <v>66.595440704927427</v>
      </c>
      <c r="S94" s="37">
        <v>8.4686000000000003</v>
      </c>
      <c r="T94" s="37">
        <v>3.605029504271315</v>
      </c>
      <c r="U94" s="38">
        <f t="shared" si="12"/>
        <v>42.569368068763609</v>
      </c>
      <c r="V94" s="37">
        <v>31.359800000000003</v>
      </c>
      <c r="W94" s="37">
        <v>8.4274692274726721</v>
      </c>
      <c r="X94" s="38">
        <f t="shared" si="13"/>
        <v>26.87347887254597</v>
      </c>
    </row>
    <row r="95" spans="1:24" x14ac:dyDescent="0.25">
      <c r="A95" s="22" t="s">
        <v>112</v>
      </c>
      <c r="B95" s="5">
        <v>95</v>
      </c>
      <c r="C95" s="6" t="s">
        <v>113</v>
      </c>
      <c r="D95" s="37">
        <v>6.8923249999999996</v>
      </c>
      <c r="E95" s="37">
        <v>4.7433621397872008</v>
      </c>
      <c r="F95" s="38">
        <f t="shared" si="7"/>
        <v>68.820929654176226</v>
      </c>
      <c r="G95" s="37">
        <v>6.8182999999999989</v>
      </c>
      <c r="H95" s="37">
        <v>7.4269259221654647</v>
      </c>
      <c r="I95" s="38">
        <f t="shared" si="8"/>
        <v>108.92635880154093</v>
      </c>
      <c r="J95" s="37">
        <v>6.4209750000000003</v>
      </c>
      <c r="K95" s="37">
        <v>3.964265526235605</v>
      </c>
      <c r="L95" s="38">
        <f t="shared" si="9"/>
        <v>61.739307912514917</v>
      </c>
      <c r="M95" s="37">
        <v>8.8762500000000006</v>
      </c>
      <c r="N95" s="37">
        <v>12.632192183861045</v>
      </c>
      <c r="O95" s="38">
        <f t="shared" si="10"/>
        <v>142.31451552019203</v>
      </c>
      <c r="P95" s="37">
        <v>8.4214500000000001</v>
      </c>
      <c r="Q95" s="37">
        <v>4.0001044690524434</v>
      </c>
      <c r="R95" s="38">
        <f t="shared" si="11"/>
        <v>47.498999210972499</v>
      </c>
      <c r="S95" s="37">
        <v>7.4121500000000005</v>
      </c>
      <c r="T95" s="37">
        <v>5.2310375251951644</v>
      </c>
      <c r="U95" s="38">
        <f t="shared" si="12"/>
        <v>70.573821700790788</v>
      </c>
      <c r="V95" s="37">
        <v>60.529050000000012</v>
      </c>
      <c r="W95" s="37">
        <v>42.749957543097828</v>
      </c>
      <c r="X95" s="38">
        <f t="shared" si="13"/>
        <v>70.627174130599798</v>
      </c>
    </row>
    <row r="96" spans="1:24" x14ac:dyDescent="0.25">
      <c r="A96" s="22" t="s">
        <v>112</v>
      </c>
      <c r="B96" s="5">
        <v>96</v>
      </c>
      <c r="C96" s="6" t="s">
        <v>114</v>
      </c>
      <c r="D96" s="37">
        <v>9.4285749999999986</v>
      </c>
      <c r="E96" s="37">
        <v>4.8813766660475304</v>
      </c>
      <c r="F96" s="38">
        <f t="shared" si="7"/>
        <v>51.772157150444585</v>
      </c>
      <c r="G96" s="37">
        <v>11.019475</v>
      </c>
      <c r="H96" s="37">
        <v>6.3748134965529282</v>
      </c>
      <c r="I96" s="38">
        <f t="shared" si="8"/>
        <v>57.850428414719644</v>
      </c>
      <c r="J96" s="37">
        <v>9.1590249999999997</v>
      </c>
      <c r="K96" s="37">
        <v>6.3070021734444781</v>
      </c>
      <c r="L96" s="38">
        <f t="shared" si="9"/>
        <v>68.861065161897443</v>
      </c>
      <c r="M96" s="37">
        <v>9.0457999999999998</v>
      </c>
      <c r="N96" s="37">
        <v>10.561176575552556</v>
      </c>
      <c r="O96" s="38">
        <f t="shared" si="10"/>
        <v>116.75226708033072</v>
      </c>
      <c r="P96" s="37">
        <v>21.142849999999999</v>
      </c>
      <c r="Q96" s="37">
        <v>13.605930884605673</v>
      </c>
      <c r="R96" s="38">
        <f t="shared" si="11"/>
        <v>64.35239754624223</v>
      </c>
      <c r="S96" s="37">
        <v>22.261925000000005</v>
      </c>
      <c r="T96" s="37">
        <v>11.089735121686473</v>
      </c>
      <c r="U96" s="38">
        <f t="shared" si="12"/>
        <v>49.814807666841347</v>
      </c>
      <c r="V96" s="37">
        <v>79.71527500000002</v>
      </c>
      <c r="W96" s="37">
        <v>34.876180446963623</v>
      </c>
      <c r="X96" s="38">
        <f t="shared" si="13"/>
        <v>43.750937881056814</v>
      </c>
    </row>
    <row r="97" spans="1:24" x14ac:dyDescent="0.25">
      <c r="A97" s="23" t="s">
        <v>115</v>
      </c>
      <c r="B97" s="5">
        <v>97</v>
      </c>
      <c r="C97" s="6" t="s">
        <v>116</v>
      </c>
      <c r="D97" s="37">
        <v>6.1432000000000011</v>
      </c>
      <c r="E97" s="37">
        <v>5.540973082410706</v>
      </c>
      <c r="F97" s="38">
        <f t="shared" si="7"/>
        <v>90.196853145115014</v>
      </c>
      <c r="G97" s="37">
        <v>7.2653249999999971</v>
      </c>
      <c r="H97" s="37">
        <v>5.748610643378683</v>
      </c>
      <c r="I97" s="38">
        <f t="shared" si="8"/>
        <v>79.12392967112531</v>
      </c>
      <c r="J97" s="37">
        <v>4.1045750000000005</v>
      </c>
      <c r="K97" s="37">
        <v>5.7976521341976612</v>
      </c>
      <c r="L97" s="38">
        <f t="shared" si="9"/>
        <v>141.24853691789431</v>
      </c>
      <c r="M97" s="37">
        <v>1.3308999999999997</v>
      </c>
      <c r="N97" s="37">
        <v>3.9548130684858647</v>
      </c>
      <c r="O97" s="38">
        <f t="shared" si="10"/>
        <v>297.15328488134838</v>
      </c>
      <c r="P97" s="37">
        <v>4.7628999999999984</v>
      </c>
      <c r="Q97" s="37">
        <v>9.9114997287662447</v>
      </c>
      <c r="R97" s="38">
        <f t="shared" si="11"/>
        <v>208.09800182171045</v>
      </c>
      <c r="S97" s="37">
        <v>20.912074999999998</v>
      </c>
      <c r="T97" s="37">
        <v>13.918992049324791</v>
      </c>
      <c r="U97" s="38">
        <f t="shared" si="12"/>
        <v>66.559593198306672</v>
      </c>
      <c r="V97" s="37">
        <v>15.016724999999994</v>
      </c>
      <c r="W97" s="37">
        <v>15.400438432368309</v>
      </c>
      <c r="X97" s="38">
        <f t="shared" si="13"/>
        <v>102.55524045601365</v>
      </c>
    </row>
    <row r="98" spans="1:24" x14ac:dyDescent="0.25">
      <c r="A98" s="24" t="s">
        <v>117</v>
      </c>
      <c r="B98" s="5">
        <v>98</v>
      </c>
      <c r="C98" s="6" t="s">
        <v>118</v>
      </c>
      <c r="D98" s="37">
        <v>21.776674999999997</v>
      </c>
      <c r="E98" s="37">
        <v>11.490628977091152</v>
      </c>
      <c r="F98" s="38">
        <f t="shared" si="7"/>
        <v>52.765764181589489</v>
      </c>
      <c r="G98" s="37">
        <v>7.3469749999999987</v>
      </c>
      <c r="H98" s="37">
        <v>8.8194673532948293</v>
      </c>
      <c r="I98" s="38">
        <f t="shared" si="8"/>
        <v>120.04215821198289</v>
      </c>
      <c r="J98" s="37">
        <v>3.3642250000000011</v>
      </c>
      <c r="K98" s="37">
        <v>4.9351392971728725</v>
      </c>
      <c r="L98" s="38">
        <f t="shared" si="9"/>
        <v>146.69468591348291</v>
      </c>
      <c r="M98" s="37">
        <v>10.308399999999999</v>
      </c>
      <c r="N98" s="37">
        <v>6.8605384016125184</v>
      </c>
      <c r="O98" s="38">
        <f t="shared" si="10"/>
        <v>66.552892802108175</v>
      </c>
      <c r="P98" s="37">
        <v>12.749949999999998</v>
      </c>
      <c r="Q98" s="37">
        <v>7.6491615603716134</v>
      </c>
      <c r="R98" s="38">
        <f t="shared" si="11"/>
        <v>59.993659272166667</v>
      </c>
      <c r="S98" s="37">
        <v>5.2883499999999994</v>
      </c>
      <c r="T98" s="37">
        <v>4.2618255255230721</v>
      </c>
      <c r="U98" s="38">
        <f t="shared" si="12"/>
        <v>80.588945994933624</v>
      </c>
      <c r="V98" s="37">
        <v>14.977474999999997</v>
      </c>
      <c r="W98" s="37">
        <v>12.277201533024538</v>
      </c>
      <c r="X98" s="38">
        <f t="shared" si="13"/>
        <v>81.971103493910292</v>
      </c>
    </row>
    <row r="99" spans="1:24" x14ac:dyDescent="0.25">
      <c r="A99" s="22" t="s">
        <v>119</v>
      </c>
      <c r="B99" s="5">
        <v>99</v>
      </c>
      <c r="C99" s="6" t="s">
        <v>120</v>
      </c>
      <c r="D99" s="37">
        <v>8.439425</v>
      </c>
      <c r="E99" s="37">
        <v>1.4806949210308928</v>
      </c>
      <c r="F99" s="38">
        <f t="shared" si="7"/>
        <v>17.54497398852283</v>
      </c>
      <c r="G99" s="37">
        <v>5.2625749999999991</v>
      </c>
      <c r="H99" s="37">
        <v>4.8942530900196299</v>
      </c>
      <c r="I99" s="38">
        <f t="shared" si="8"/>
        <v>93.001108583148579</v>
      </c>
      <c r="J99" s="37">
        <v>6.5191249999999989</v>
      </c>
      <c r="K99" s="37">
        <v>1.6050656692173031</v>
      </c>
      <c r="L99" s="38">
        <f t="shared" si="9"/>
        <v>24.620875795713435</v>
      </c>
      <c r="M99" s="37">
        <v>3.2902000000000005</v>
      </c>
      <c r="N99" s="37">
        <v>6.6683841226092193</v>
      </c>
      <c r="O99" s="38">
        <f t="shared" si="10"/>
        <v>202.67412688010512</v>
      </c>
      <c r="P99" s="37">
        <v>9.5677749999999993</v>
      </c>
      <c r="Q99" s="37">
        <v>10.188318854902739</v>
      </c>
      <c r="R99" s="38">
        <f t="shared" si="11"/>
        <v>106.48576973123573</v>
      </c>
      <c r="S99" s="37">
        <v>-5.1283500000000117</v>
      </c>
      <c r="T99" s="37">
        <v>2.2623090939671542</v>
      </c>
      <c r="U99" s="38">
        <f t="shared" si="12"/>
        <v>-44.113781118042823</v>
      </c>
      <c r="V99" s="37">
        <v>-0.82949999999999857</v>
      </c>
      <c r="W99" s="37">
        <v>6.78048268045867</v>
      </c>
      <c r="X99" s="38">
        <f t="shared" si="13"/>
        <v>-817.41804466048006</v>
      </c>
    </row>
    <row r="100" spans="1:24" x14ac:dyDescent="0.25">
      <c r="A100" s="22" t="s">
        <v>119</v>
      </c>
      <c r="B100" s="5">
        <v>100</v>
      </c>
      <c r="C100" s="6" t="s">
        <v>121</v>
      </c>
      <c r="D100" s="37">
        <v>0.20767500000000005</v>
      </c>
      <c r="E100" s="37">
        <v>2.4585653287706881</v>
      </c>
      <c r="F100" s="38">
        <f t="shared" si="7"/>
        <v>1183.8523311764475</v>
      </c>
      <c r="G100" s="37">
        <v>6.9647749999999986</v>
      </c>
      <c r="H100" s="37">
        <v>5.6518963810830805</v>
      </c>
      <c r="I100" s="38">
        <f t="shared" si="8"/>
        <v>81.149733926552997</v>
      </c>
      <c r="J100" s="37">
        <v>3.7397000000000027</v>
      </c>
      <c r="K100" s="37">
        <v>8.4914297449448011</v>
      </c>
      <c r="L100" s="38">
        <f t="shared" si="9"/>
        <v>227.06178958057586</v>
      </c>
      <c r="M100" s="37">
        <v>8.102249999999998</v>
      </c>
      <c r="N100" s="37">
        <v>5.7362471718596124</v>
      </c>
      <c r="O100" s="38">
        <f t="shared" si="10"/>
        <v>70.798200152545448</v>
      </c>
      <c r="P100" s="37">
        <v>12.9026</v>
      </c>
      <c r="Q100" s="37">
        <v>17.162478538563906</v>
      </c>
      <c r="R100" s="38">
        <f t="shared" si="11"/>
        <v>133.01565993337704</v>
      </c>
      <c r="S100" s="37">
        <v>451.30075000000005</v>
      </c>
      <c r="T100" s="37">
        <v>511.91545640606535</v>
      </c>
      <c r="U100" s="38">
        <f t="shared" si="12"/>
        <v>113.43111138327717</v>
      </c>
      <c r="V100" s="37">
        <v>19.111574999999995</v>
      </c>
      <c r="W100" s="37">
        <v>14.422900343175311</v>
      </c>
      <c r="X100" s="38">
        <f t="shared" si="13"/>
        <v>75.466832760645403</v>
      </c>
    </row>
    <row r="101" spans="1:24" x14ac:dyDescent="0.25">
      <c r="A101" s="22" t="s">
        <v>122</v>
      </c>
      <c r="B101" s="5">
        <v>101</v>
      </c>
      <c r="C101" s="6" t="s">
        <v>123</v>
      </c>
      <c r="D101" s="37">
        <v>11.5398</v>
      </c>
      <c r="E101" s="37">
        <v>4.1817681069136308</v>
      </c>
      <c r="F101" s="38">
        <f t="shared" si="7"/>
        <v>36.237786676663639</v>
      </c>
      <c r="G101" s="37">
        <v>7.0410249999999994</v>
      </c>
      <c r="H101" s="37">
        <v>17.179372132953517</v>
      </c>
      <c r="I101" s="38">
        <f t="shared" si="8"/>
        <v>243.98964828208278</v>
      </c>
      <c r="J101" s="37">
        <v>10.366275000000003</v>
      </c>
      <c r="K101" s="37">
        <v>7.1408437827169067</v>
      </c>
      <c r="L101" s="38">
        <f t="shared" si="9"/>
        <v>68.885340035035767</v>
      </c>
      <c r="M101" s="37">
        <v>-5.2036499999999997</v>
      </c>
      <c r="N101" s="37">
        <v>6.4689562834097671</v>
      </c>
      <c r="O101" s="38">
        <f t="shared" si="10"/>
        <v>-124.31574535969499</v>
      </c>
      <c r="P101" s="37">
        <v>11.070275000000002</v>
      </c>
      <c r="Q101" s="37">
        <v>11.30298069430507</v>
      </c>
      <c r="R101" s="38">
        <f t="shared" si="11"/>
        <v>102.10207690689768</v>
      </c>
      <c r="S101" s="37">
        <v>-3.0615000000000006</v>
      </c>
      <c r="T101" s="37">
        <v>13.421891061247663</v>
      </c>
      <c r="U101" s="38">
        <f t="shared" si="12"/>
        <v>-438.40898452548299</v>
      </c>
      <c r="V101" s="37">
        <v>-28.642250000000004</v>
      </c>
      <c r="W101" s="37">
        <v>12.01676813637232</v>
      </c>
      <c r="X101" s="38">
        <f t="shared" si="13"/>
        <v>-41.954693281332013</v>
      </c>
    </row>
    <row r="102" spans="1:24" x14ac:dyDescent="0.25">
      <c r="A102" s="22" t="s">
        <v>124</v>
      </c>
      <c r="B102" s="5">
        <v>102</v>
      </c>
      <c r="C102" s="6" t="s">
        <v>125</v>
      </c>
      <c r="D102" s="37">
        <v>-0.57667500000000071</v>
      </c>
      <c r="E102" s="37">
        <v>7.4625730649131112</v>
      </c>
      <c r="F102" s="38">
        <f t="shared" si="7"/>
        <v>-1294.0691143040885</v>
      </c>
      <c r="G102" s="37">
        <v>-0.4965749999999991</v>
      </c>
      <c r="H102" s="37">
        <v>6.8200441207639333</v>
      </c>
      <c r="I102" s="38">
        <f t="shared" si="8"/>
        <v>-1373.4167287446903</v>
      </c>
      <c r="J102" s="37">
        <v>5.1105499999999999</v>
      </c>
      <c r="K102" s="37">
        <v>3.9039656935821898</v>
      </c>
      <c r="L102" s="38">
        <f t="shared" si="9"/>
        <v>76.390323812157007</v>
      </c>
      <c r="M102" s="37">
        <v>7.7548249999999994</v>
      </c>
      <c r="N102" s="37">
        <v>6.0190298384235685</v>
      </c>
      <c r="O102" s="38">
        <f t="shared" si="10"/>
        <v>77.616578561393311</v>
      </c>
      <c r="P102" s="37">
        <v>-4.0914750000000009</v>
      </c>
      <c r="Q102" s="37">
        <v>6.7349569171475263</v>
      </c>
      <c r="R102" s="38">
        <f t="shared" si="11"/>
        <v>-164.60950921483143</v>
      </c>
      <c r="S102" s="37">
        <v>-9.5036249999999995</v>
      </c>
      <c r="T102" s="37">
        <v>7.9930331766169962</v>
      </c>
      <c r="U102" s="38">
        <f t="shared" si="12"/>
        <v>-84.105098597819222</v>
      </c>
      <c r="V102" s="37">
        <v>18.899149999999999</v>
      </c>
      <c r="W102" s="37">
        <v>70.033536478390118</v>
      </c>
      <c r="X102" s="38">
        <f t="shared" si="13"/>
        <v>370.56447765317552</v>
      </c>
    </row>
    <row r="103" spans="1:24" x14ac:dyDescent="0.25">
      <c r="A103" s="22" t="s">
        <v>124</v>
      </c>
      <c r="B103" s="5">
        <v>103</v>
      </c>
      <c r="C103" s="9" t="s">
        <v>126</v>
      </c>
      <c r="D103" s="37">
        <v>2.4556500000000003</v>
      </c>
      <c r="E103" s="37">
        <v>8.7227638022590082</v>
      </c>
      <c r="F103" s="38">
        <f t="shared" si="7"/>
        <v>355.21201320461006</v>
      </c>
      <c r="G103" s="37">
        <v>8.6063000000000009</v>
      </c>
      <c r="H103" s="37">
        <v>4.135487405373147</v>
      </c>
      <c r="I103" s="38">
        <f t="shared" si="8"/>
        <v>48.051862070496568</v>
      </c>
      <c r="J103" s="37">
        <v>7.3765499999999982</v>
      </c>
      <c r="K103" s="37">
        <v>5.1602460700371005</v>
      </c>
      <c r="L103" s="38">
        <f t="shared" si="9"/>
        <v>69.954735886520155</v>
      </c>
      <c r="M103" s="37">
        <v>8.4956250000000004</v>
      </c>
      <c r="N103" s="37">
        <v>5.4758901403485671</v>
      </c>
      <c r="O103" s="38">
        <f t="shared" si="10"/>
        <v>64.455412525253479</v>
      </c>
      <c r="P103" s="37">
        <v>8.9081749999999964</v>
      </c>
      <c r="Q103" s="37">
        <v>6.5858194566684958</v>
      </c>
      <c r="R103" s="38">
        <f t="shared" si="11"/>
        <v>73.930063752322994</v>
      </c>
      <c r="S103" s="37">
        <v>2.3839749999999995</v>
      </c>
      <c r="T103" s="37">
        <v>4.3164993056681178</v>
      </c>
      <c r="U103" s="38">
        <f t="shared" si="12"/>
        <v>181.06311121836927</v>
      </c>
      <c r="V103" s="37">
        <v>16.865575000000007</v>
      </c>
      <c r="W103" s="37">
        <v>6.9557997011486465</v>
      </c>
      <c r="X103" s="38">
        <f t="shared" si="13"/>
        <v>41.242588534032457</v>
      </c>
    </row>
    <row r="104" spans="1:24" x14ac:dyDescent="0.25">
      <c r="A104" s="22" t="s">
        <v>124</v>
      </c>
      <c r="B104" s="5">
        <v>104</v>
      </c>
      <c r="C104" s="7" t="s">
        <v>127</v>
      </c>
      <c r="D104" s="37">
        <v>7.4682250000000003</v>
      </c>
      <c r="E104" s="37">
        <v>2.8890062390321454</v>
      </c>
      <c r="F104" s="38">
        <f t="shared" si="7"/>
        <v>38.683974291510303</v>
      </c>
      <c r="G104" s="37">
        <v>0.9076499999999994</v>
      </c>
      <c r="H104" s="37">
        <v>2.5947248158523482</v>
      </c>
      <c r="I104" s="38">
        <f t="shared" si="8"/>
        <v>285.87283819229327</v>
      </c>
      <c r="J104" s="37">
        <v>6.3927250000000004</v>
      </c>
      <c r="K104" s="37">
        <v>2.254947915695614</v>
      </c>
      <c r="L104" s="38">
        <f t="shared" si="9"/>
        <v>35.27365741050356</v>
      </c>
      <c r="M104" s="37">
        <v>3.5249999999999999</v>
      </c>
      <c r="N104" s="37">
        <v>5.1283933923468323</v>
      </c>
      <c r="O104" s="38">
        <f t="shared" si="10"/>
        <v>145.48633737154134</v>
      </c>
      <c r="P104" s="37">
        <v>1.9966000000000008</v>
      </c>
      <c r="Q104" s="37">
        <v>3.6916802976422693</v>
      </c>
      <c r="R104" s="38">
        <f t="shared" si="11"/>
        <v>184.89834206362156</v>
      </c>
      <c r="S104" s="37">
        <v>-0.91214999999999957</v>
      </c>
      <c r="T104" s="37">
        <v>4.5666087763970555</v>
      </c>
      <c r="U104" s="38">
        <f t="shared" si="12"/>
        <v>-500.64230405054627</v>
      </c>
      <c r="V104" s="37">
        <v>5.500949999999996</v>
      </c>
      <c r="W104" s="37">
        <v>16.062062616094259</v>
      </c>
      <c r="X104" s="38">
        <f t="shared" si="13"/>
        <v>291.98706798088097</v>
      </c>
    </row>
    <row r="105" spans="1:24" x14ac:dyDescent="0.25">
      <c r="A105" s="22" t="s">
        <v>124</v>
      </c>
      <c r="B105" s="5">
        <v>105</v>
      </c>
      <c r="C105" s="10" t="s">
        <v>128</v>
      </c>
      <c r="D105" s="37">
        <v>-0.43509999999999982</v>
      </c>
      <c r="E105" s="37">
        <v>4.8475115891214386</v>
      </c>
      <c r="F105" s="38">
        <f t="shared" si="7"/>
        <v>-1114.1143620136613</v>
      </c>
      <c r="G105" s="37">
        <v>2.510225000000001</v>
      </c>
      <c r="H105" s="37">
        <v>7.5937205296547505</v>
      </c>
      <c r="I105" s="38">
        <f t="shared" si="8"/>
        <v>302.5115489509804</v>
      </c>
      <c r="J105" s="37">
        <v>7.0884999999999998</v>
      </c>
      <c r="K105" s="37">
        <v>5.2071081174358795</v>
      </c>
      <c r="L105" s="38">
        <f t="shared" si="9"/>
        <v>73.458533080847559</v>
      </c>
      <c r="M105" s="37">
        <v>4.2388249999999985</v>
      </c>
      <c r="N105" s="37">
        <v>3.1943383304162833</v>
      </c>
      <c r="O105" s="38">
        <f t="shared" si="10"/>
        <v>75.359051869711166</v>
      </c>
      <c r="P105" s="37">
        <v>5.2161750000000016</v>
      </c>
      <c r="Q105" s="37">
        <v>5.7487193480374419</v>
      </c>
      <c r="R105" s="38">
        <f t="shared" si="11"/>
        <v>110.2094800890967</v>
      </c>
      <c r="S105" s="37">
        <v>1.2496999999999998</v>
      </c>
      <c r="T105" s="37">
        <v>6.4714553473954641</v>
      </c>
      <c r="U105" s="38">
        <f t="shared" si="12"/>
        <v>517.84070956193204</v>
      </c>
      <c r="V105" s="37">
        <v>44.682074999999983</v>
      </c>
      <c r="W105" s="37">
        <v>10.324565370795677</v>
      </c>
      <c r="X105" s="38">
        <f t="shared" si="13"/>
        <v>23.106727632491733</v>
      </c>
    </row>
    <row r="106" spans="1:24" x14ac:dyDescent="0.25">
      <c r="A106" s="22" t="s">
        <v>124</v>
      </c>
      <c r="B106" s="5">
        <v>106</v>
      </c>
      <c r="C106" s="6" t="s">
        <v>129</v>
      </c>
      <c r="D106" s="37">
        <v>6.3049999999999997</v>
      </c>
      <c r="E106" s="37">
        <v>2.8728087614736912</v>
      </c>
      <c r="F106" s="38">
        <f t="shared" si="7"/>
        <v>45.563977184356723</v>
      </c>
      <c r="G106" s="37">
        <v>4.0685500000000019</v>
      </c>
      <c r="H106" s="37">
        <v>4.6151704399729221</v>
      </c>
      <c r="I106" s="38">
        <f t="shared" si="8"/>
        <v>113.43526415978469</v>
      </c>
      <c r="J106" s="37">
        <v>12.480874999999997</v>
      </c>
      <c r="K106" s="37">
        <v>6.5560500447423946</v>
      </c>
      <c r="L106" s="38">
        <f t="shared" si="9"/>
        <v>52.528769375083037</v>
      </c>
      <c r="M106" s="37">
        <v>10.190225</v>
      </c>
      <c r="N106" s="37">
        <v>6.0708630179324619</v>
      </c>
      <c r="O106" s="38">
        <f t="shared" si="10"/>
        <v>59.575357933043307</v>
      </c>
      <c r="P106" s="37">
        <v>10.140975000000001</v>
      </c>
      <c r="Q106" s="37">
        <v>6.3033638751463439</v>
      </c>
      <c r="R106" s="38">
        <f t="shared" si="11"/>
        <v>62.157375155212826</v>
      </c>
      <c r="S106" s="37">
        <v>37.088324999999998</v>
      </c>
      <c r="T106" s="37">
        <v>21.458079604875348</v>
      </c>
      <c r="U106" s="38">
        <f t="shared" si="12"/>
        <v>57.856696426369616</v>
      </c>
      <c r="V106" s="37">
        <v>21.586274999999993</v>
      </c>
      <c r="W106" s="37">
        <v>10.926837466951127</v>
      </c>
      <c r="X106" s="38">
        <f t="shared" si="13"/>
        <v>50.619374889605226</v>
      </c>
    </row>
    <row r="107" spans="1:24" x14ac:dyDescent="0.25">
      <c r="A107" s="22" t="s">
        <v>124</v>
      </c>
      <c r="B107" s="5">
        <v>107</v>
      </c>
      <c r="C107" s="6" t="s">
        <v>130</v>
      </c>
      <c r="D107" s="37">
        <v>3.8859249999999985</v>
      </c>
      <c r="E107" s="37">
        <v>6.3247728946711321</v>
      </c>
      <c r="F107" s="38">
        <f t="shared" si="7"/>
        <v>162.76106447425346</v>
      </c>
      <c r="G107" s="37">
        <v>4.6361749999999997</v>
      </c>
      <c r="H107" s="37">
        <v>4.8652261327198341</v>
      </c>
      <c r="I107" s="38">
        <f t="shared" si="8"/>
        <v>104.94051956019422</v>
      </c>
      <c r="J107" s="37">
        <v>3.1144000000000007</v>
      </c>
      <c r="K107" s="37">
        <v>4.2881265909485453</v>
      </c>
      <c r="L107" s="38">
        <f t="shared" si="9"/>
        <v>137.6870855043843</v>
      </c>
      <c r="M107" s="37">
        <v>8.7889000000000017</v>
      </c>
      <c r="N107" s="37">
        <v>7.2300867509779287</v>
      </c>
      <c r="O107" s="38">
        <f t="shared" si="10"/>
        <v>82.263841333704192</v>
      </c>
      <c r="P107" s="37">
        <v>3.8859250000000003</v>
      </c>
      <c r="Q107" s="37">
        <v>3.1116014701704096</v>
      </c>
      <c r="R107" s="38">
        <f t="shared" si="11"/>
        <v>80.073636783273201</v>
      </c>
      <c r="S107" s="37">
        <v>12.515224999999997</v>
      </c>
      <c r="T107" s="37">
        <v>4.0606170133573221</v>
      </c>
      <c r="U107" s="38">
        <f t="shared" si="12"/>
        <v>32.445417588236111</v>
      </c>
      <c r="V107" s="37">
        <v>7.5957999999999988</v>
      </c>
      <c r="W107" s="37">
        <v>3.7758507977231672</v>
      </c>
      <c r="X107" s="38">
        <f t="shared" si="13"/>
        <v>49.709718498685689</v>
      </c>
    </row>
    <row r="108" spans="1:24" x14ac:dyDescent="0.25">
      <c r="A108" s="22" t="s">
        <v>124</v>
      </c>
      <c r="B108" s="5">
        <v>108</v>
      </c>
      <c r="C108" s="6" t="s">
        <v>131</v>
      </c>
      <c r="D108" s="37">
        <v>7.0859500000000004</v>
      </c>
      <c r="E108" s="37">
        <v>4.0179188929096119</v>
      </c>
      <c r="F108" s="38">
        <f t="shared" si="7"/>
        <v>56.70261422829136</v>
      </c>
      <c r="G108" s="37">
        <v>3.3307750000000009</v>
      </c>
      <c r="H108" s="37">
        <v>5.7050215865060494</v>
      </c>
      <c r="I108" s="38">
        <f t="shared" si="8"/>
        <v>171.28210661200615</v>
      </c>
      <c r="J108" s="37">
        <v>6.0954250000000014</v>
      </c>
      <c r="K108" s="37">
        <v>4.1235122572672589</v>
      </c>
      <c r="L108" s="38">
        <f t="shared" si="9"/>
        <v>67.649298568471565</v>
      </c>
      <c r="M108" s="37">
        <v>5.3428500000000003</v>
      </c>
      <c r="N108" s="37">
        <v>5.8827035380568535</v>
      </c>
      <c r="O108" s="38">
        <f t="shared" si="10"/>
        <v>110.10422411366318</v>
      </c>
      <c r="P108" s="37">
        <v>3.6789999999999994</v>
      </c>
      <c r="Q108" s="37">
        <v>3.5362455156092714</v>
      </c>
      <c r="R108" s="38">
        <f t="shared" si="11"/>
        <v>96.119747638197111</v>
      </c>
      <c r="S108" s="37">
        <v>6.5541749999999972</v>
      </c>
      <c r="T108" s="37">
        <v>7.8168264162958145</v>
      </c>
      <c r="U108" s="38">
        <f t="shared" si="12"/>
        <v>119.26484136135849</v>
      </c>
      <c r="V108" s="37">
        <v>-5.3924499999999966</v>
      </c>
      <c r="W108" s="37">
        <v>7.6795624378391087</v>
      </c>
      <c r="X108" s="38">
        <f t="shared" si="13"/>
        <v>-142.41323401865782</v>
      </c>
    </row>
    <row r="109" spans="1:24" x14ac:dyDescent="0.25">
      <c r="A109" s="22" t="s">
        <v>124</v>
      </c>
      <c r="B109" s="5">
        <v>109</v>
      </c>
      <c r="C109" s="6" t="s">
        <v>132</v>
      </c>
      <c r="D109" s="37">
        <v>7.8419749999999997</v>
      </c>
      <c r="E109" s="37">
        <v>8.2398499676369532</v>
      </c>
      <c r="F109" s="38">
        <f t="shared" si="7"/>
        <v>105.0736576900201</v>
      </c>
      <c r="G109" s="37">
        <v>1.7758000000000003</v>
      </c>
      <c r="H109" s="37">
        <v>8.5387781018910029</v>
      </c>
      <c r="I109" s="38">
        <f t="shared" si="8"/>
        <v>480.84120407089773</v>
      </c>
      <c r="J109" s="37">
        <v>10.501875</v>
      </c>
      <c r="K109" s="37">
        <v>7.9563934946997188</v>
      </c>
      <c r="L109" s="38">
        <f t="shared" si="9"/>
        <v>75.761647274412596</v>
      </c>
      <c r="M109" s="37">
        <v>4.3240749999999935</v>
      </c>
      <c r="N109" s="37">
        <v>4.0307098889850144</v>
      </c>
      <c r="O109" s="38">
        <f t="shared" si="10"/>
        <v>93.2155406412937</v>
      </c>
      <c r="P109" s="37">
        <v>32.000125000000011</v>
      </c>
      <c r="Q109" s="37">
        <v>19.354026301586458</v>
      </c>
      <c r="R109" s="38">
        <f t="shared" si="11"/>
        <v>60.481095938176651</v>
      </c>
      <c r="S109" s="37">
        <v>376.25577500000003</v>
      </c>
      <c r="T109" s="37">
        <v>440.85489659255126</v>
      </c>
      <c r="U109" s="38">
        <f t="shared" si="12"/>
        <v>117.16893822893515</v>
      </c>
      <c r="V109" s="37">
        <v>29.403000000000006</v>
      </c>
      <c r="W109" s="37">
        <v>65.279503259803306</v>
      </c>
      <c r="X109" s="38">
        <f t="shared" si="13"/>
        <v>222.01647199198482</v>
      </c>
    </row>
    <row r="110" spans="1:24" x14ac:dyDescent="0.25">
      <c r="A110" s="22" t="s">
        <v>122</v>
      </c>
      <c r="B110" s="5">
        <v>110</v>
      </c>
      <c r="C110" s="7" t="s">
        <v>133</v>
      </c>
      <c r="D110" s="37">
        <v>6.5227000000000004</v>
      </c>
      <c r="E110" s="37">
        <v>8.6636192602553059</v>
      </c>
      <c r="F110" s="38">
        <f t="shared" si="7"/>
        <v>132.82259279524285</v>
      </c>
      <c r="G110" s="37">
        <v>9.0250250000000012</v>
      </c>
      <c r="H110" s="37">
        <v>7.6133066295686023</v>
      </c>
      <c r="I110" s="38">
        <f t="shared" si="8"/>
        <v>84.357734516731</v>
      </c>
      <c r="J110" s="37">
        <v>29.151349999999994</v>
      </c>
      <c r="K110" s="37">
        <v>6.6485345996944174</v>
      </c>
      <c r="L110" s="38">
        <f t="shared" si="9"/>
        <v>22.806952678673266</v>
      </c>
      <c r="M110" s="37">
        <v>15.812950000000001</v>
      </c>
      <c r="N110" s="37">
        <v>3.6229166974506439</v>
      </c>
      <c r="O110" s="38">
        <f t="shared" si="10"/>
        <v>22.9110741351275</v>
      </c>
      <c r="P110" s="37">
        <v>8.5992749999999916</v>
      </c>
      <c r="Q110" s="37">
        <v>23.371750771871994</v>
      </c>
      <c r="R110" s="38">
        <f t="shared" si="11"/>
        <v>271.78745617359624</v>
      </c>
      <c r="S110" s="37">
        <v>0.63140000000000018</v>
      </c>
      <c r="T110" s="37">
        <v>4.4397668354693316</v>
      </c>
      <c r="U110" s="38">
        <f t="shared" si="12"/>
        <v>703.16231160426514</v>
      </c>
      <c r="V110" s="37">
        <v>35.914850000000001</v>
      </c>
      <c r="W110" s="37">
        <v>10.253170730884438</v>
      </c>
      <c r="X110" s="38">
        <f t="shared" si="13"/>
        <v>28.548555070909217</v>
      </c>
    </row>
    <row r="111" spans="1:24" x14ac:dyDescent="0.25">
      <c r="A111" s="22" t="s">
        <v>122</v>
      </c>
      <c r="B111" s="5">
        <v>111</v>
      </c>
      <c r="C111" s="6" t="s">
        <v>134</v>
      </c>
      <c r="D111" s="37">
        <v>14.35835</v>
      </c>
      <c r="E111" s="37">
        <v>6.4537127590764749</v>
      </c>
      <c r="F111" s="38">
        <f t="shared" si="7"/>
        <v>44.947453983754926</v>
      </c>
      <c r="G111" s="37">
        <v>8.570450000000001</v>
      </c>
      <c r="H111" s="37">
        <v>5.561997299831539</v>
      </c>
      <c r="I111" s="38">
        <f t="shared" si="8"/>
        <v>64.897377615312351</v>
      </c>
      <c r="J111" s="37">
        <v>7.5169750000000004</v>
      </c>
      <c r="K111" s="37">
        <v>7.2126209412737046</v>
      </c>
      <c r="L111" s="38">
        <f t="shared" si="9"/>
        <v>95.9511098716399</v>
      </c>
      <c r="M111" s="37">
        <v>2.9827499999999993</v>
      </c>
      <c r="N111" s="37">
        <v>4.1780921742664647</v>
      </c>
      <c r="O111" s="38">
        <f t="shared" si="10"/>
        <v>140.07517137763693</v>
      </c>
      <c r="P111" s="37">
        <v>4.9987749999999949</v>
      </c>
      <c r="Q111" s="37">
        <v>2.6237272817816946</v>
      </c>
      <c r="R111" s="38">
        <f t="shared" si="11"/>
        <v>52.487405049871164</v>
      </c>
      <c r="S111" s="37">
        <v>345.09802500000001</v>
      </c>
      <c r="T111" s="37">
        <v>416.37806357662811</v>
      </c>
      <c r="U111" s="38">
        <f t="shared" si="12"/>
        <v>120.65501202930039</v>
      </c>
      <c r="V111" s="37">
        <v>56.288375000000002</v>
      </c>
      <c r="W111" s="37">
        <v>62.402522271426136</v>
      </c>
      <c r="X111" s="38">
        <f t="shared" si="13"/>
        <v>110.86218472540045</v>
      </c>
    </row>
    <row r="112" spans="1:24" x14ac:dyDescent="0.25">
      <c r="A112" s="22" t="s">
        <v>122</v>
      </c>
      <c r="B112" s="5">
        <v>112</v>
      </c>
      <c r="C112" s="9" t="s">
        <v>135</v>
      </c>
      <c r="D112" s="37">
        <v>6.5873000000000008</v>
      </c>
      <c r="E112" s="37">
        <v>11.318885476641826</v>
      </c>
      <c r="F112" s="38">
        <f t="shared" si="7"/>
        <v>171.82890526682897</v>
      </c>
      <c r="G112" s="37">
        <v>6.4532250000000007</v>
      </c>
      <c r="H112" s="37">
        <v>5.2453515429536921</v>
      </c>
      <c r="I112" s="38">
        <f t="shared" si="8"/>
        <v>81.282638416507893</v>
      </c>
      <c r="J112" s="37">
        <v>-1.1161500000000002</v>
      </c>
      <c r="K112" s="37">
        <v>2.1470519967310207</v>
      </c>
      <c r="L112" s="38">
        <f t="shared" si="9"/>
        <v>-192.36231660001079</v>
      </c>
      <c r="M112" s="37">
        <v>0.45625000000000071</v>
      </c>
      <c r="N112" s="37">
        <v>2.2888855315779182</v>
      </c>
      <c r="O112" s="38">
        <f t="shared" si="10"/>
        <v>501.67354116776215</v>
      </c>
      <c r="P112" s="37">
        <v>-6.9562000000000008</v>
      </c>
      <c r="Q112" s="37">
        <v>3.4721294589919887</v>
      </c>
      <c r="R112" s="38">
        <f t="shared" si="11"/>
        <v>-49.914169503349356</v>
      </c>
      <c r="S112" s="37">
        <v>-1.8452999999999999</v>
      </c>
      <c r="T112" s="37">
        <v>10.018777228451251</v>
      </c>
      <c r="U112" s="38">
        <f t="shared" si="12"/>
        <v>-542.93487392029749</v>
      </c>
      <c r="V112" s="37">
        <v>-11.758375000000001</v>
      </c>
      <c r="W112" s="37">
        <v>5.6714221340418627</v>
      </c>
      <c r="X112" s="38">
        <f t="shared" si="13"/>
        <v>-48.233043545913972</v>
      </c>
    </row>
    <row r="113" spans="1:24" x14ac:dyDescent="0.25">
      <c r="A113" s="22" t="s">
        <v>122</v>
      </c>
      <c r="B113" s="5">
        <v>113</v>
      </c>
      <c r="C113" s="6" t="s">
        <v>136</v>
      </c>
      <c r="D113" s="37">
        <v>1.93825</v>
      </c>
      <c r="E113" s="37">
        <v>5.1342482945412744</v>
      </c>
      <c r="F113" s="38">
        <f t="shared" si="7"/>
        <v>264.89092194202368</v>
      </c>
      <c r="G113" s="37">
        <v>-3.13625</v>
      </c>
      <c r="H113" s="37">
        <v>5.5452380018053944</v>
      </c>
      <c r="I113" s="38">
        <f t="shared" si="8"/>
        <v>-176.81109611177024</v>
      </c>
      <c r="J113" s="37">
        <v>3.6998499999999988</v>
      </c>
      <c r="K113" s="37">
        <v>3.4261559766984742</v>
      </c>
      <c r="L113" s="38">
        <f t="shared" si="9"/>
        <v>92.602564339053615</v>
      </c>
      <c r="M113" s="37">
        <v>1.7118249999999993</v>
      </c>
      <c r="N113" s="37">
        <v>1.2290501627272985</v>
      </c>
      <c r="O113" s="38">
        <f t="shared" si="10"/>
        <v>71.797652372602286</v>
      </c>
      <c r="P113" s="37">
        <v>-13.132474999999999</v>
      </c>
      <c r="Q113" s="37">
        <v>2.8242461382051642</v>
      </c>
      <c r="R113" s="38">
        <f t="shared" si="11"/>
        <v>-21.505817739650478</v>
      </c>
      <c r="S113" s="37">
        <v>-9.441275000000001</v>
      </c>
      <c r="T113" s="37">
        <v>11.546356463223942</v>
      </c>
      <c r="U113" s="38">
        <f t="shared" si="12"/>
        <v>-122.29658031594188</v>
      </c>
      <c r="V113" s="37">
        <v>-67.450200000000009</v>
      </c>
      <c r="W113" s="37">
        <v>9.2882268121169727</v>
      </c>
      <c r="X113" s="38">
        <f t="shared" si="13"/>
        <v>-13.770495583581621</v>
      </c>
    </row>
    <row r="114" spans="1:24" x14ac:dyDescent="0.25">
      <c r="A114" s="22" t="s">
        <v>122</v>
      </c>
      <c r="B114" s="5">
        <v>114</v>
      </c>
      <c r="C114" s="6" t="s">
        <v>137</v>
      </c>
      <c r="D114" s="37">
        <v>-2.8520250000000003</v>
      </c>
      <c r="E114" s="37">
        <v>4.3318034499693843</v>
      </c>
      <c r="F114" s="38">
        <f t="shared" si="7"/>
        <v>-151.88518508671501</v>
      </c>
      <c r="G114" s="37">
        <v>23.094349999999995</v>
      </c>
      <c r="H114" s="37">
        <v>12.211910419613586</v>
      </c>
      <c r="I114" s="38">
        <f t="shared" si="8"/>
        <v>52.878346520311624</v>
      </c>
      <c r="J114" s="37">
        <v>9.1214749999999984</v>
      </c>
      <c r="K114" s="37">
        <v>5.4720612925264893</v>
      </c>
      <c r="L114" s="38">
        <f t="shared" si="9"/>
        <v>59.990969580319963</v>
      </c>
      <c r="M114" s="37">
        <v>3.1507249999999987</v>
      </c>
      <c r="N114" s="37">
        <v>3.0683528669032412</v>
      </c>
      <c r="O114" s="38">
        <f t="shared" si="10"/>
        <v>97.385613371628509</v>
      </c>
      <c r="P114" s="37">
        <v>-5.2403750000000002</v>
      </c>
      <c r="Q114" s="37">
        <v>6.4679655206125757</v>
      </c>
      <c r="R114" s="38">
        <f t="shared" si="11"/>
        <v>-123.42562355962265</v>
      </c>
      <c r="S114" s="37">
        <v>-10.169375</v>
      </c>
      <c r="T114" s="37">
        <v>2.9169083888882676</v>
      </c>
      <c r="U114" s="38">
        <f t="shared" si="12"/>
        <v>-28.683261153102009</v>
      </c>
      <c r="V114" s="37">
        <v>-26.702725000000012</v>
      </c>
      <c r="W114" s="37">
        <v>3.0463956597646362</v>
      </c>
      <c r="X114" s="38">
        <f t="shared" si="13"/>
        <v>-11.408557215657336</v>
      </c>
    </row>
    <row r="115" spans="1:24" x14ac:dyDescent="0.25">
      <c r="A115" s="22" t="s">
        <v>122</v>
      </c>
      <c r="B115" s="5">
        <v>115</v>
      </c>
      <c r="C115" s="6" t="s">
        <v>138</v>
      </c>
      <c r="D115" s="37">
        <v>3.2943750000000001</v>
      </c>
      <c r="E115" s="37">
        <v>3.641678794525959</v>
      </c>
      <c r="F115" s="38">
        <f t="shared" si="7"/>
        <v>110.54232728593311</v>
      </c>
      <c r="G115" s="37">
        <v>14.389275000000001</v>
      </c>
      <c r="H115" s="37">
        <v>13.093397891653897</v>
      </c>
      <c r="I115" s="38">
        <f t="shared" si="8"/>
        <v>90.994145929200016</v>
      </c>
      <c r="J115" s="37">
        <v>11.947525000000001</v>
      </c>
      <c r="K115" s="37">
        <v>5.9450221061405708</v>
      </c>
      <c r="L115" s="38">
        <f t="shared" si="9"/>
        <v>49.759444789950805</v>
      </c>
      <c r="M115" s="37">
        <v>17.053299999999997</v>
      </c>
      <c r="N115" s="37">
        <v>6.9980904200122289</v>
      </c>
      <c r="O115" s="38">
        <f t="shared" si="10"/>
        <v>41.036576029344644</v>
      </c>
      <c r="P115" s="37">
        <v>3.9153999999999995</v>
      </c>
      <c r="Q115" s="37">
        <v>2.8430850297989108</v>
      </c>
      <c r="R115" s="38">
        <f t="shared" si="11"/>
        <v>72.612888333220397</v>
      </c>
      <c r="S115" s="37">
        <v>3.678700000000001</v>
      </c>
      <c r="T115" s="37">
        <v>2.3781491304513844</v>
      </c>
      <c r="U115" s="38">
        <f t="shared" si="12"/>
        <v>64.646454738124433</v>
      </c>
      <c r="V115" s="37">
        <v>1.2815000000000012</v>
      </c>
      <c r="W115" s="37">
        <v>10.783778752676017</v>
      </c>
      <c r="X115" s="38">
        <f t="shared" si="13"/>
        <v>841.49658624081201</v>
      </c>
    </row>
    <row r="116" spans="1:24" x14ac:dyDescent="0.25">
      <c r="A116" s="22" t="s">
        <v>122</v>
      </c>
      <c r="B116" s="5">
        <v>116</v>
      </c>
      <c r="C116" s="6" t="s">
        <v>139</v>
      </c>
      <c r="D116" s="37">
        <v>9.6940500000000025</v>
      </c>
      <c r="E116" s="37">
        <v>5.1571149948396462</v>
      </c>
      <c r="F116" s="38">
        <f t="shared" si="7"/>
        <v>53.198766200294457</v>
      </c>
      <c r="G116" s="37">
        <v>9.5219999999999985</v>
      </c>
      <c r="H116" s="37">
        <v>4.6920188135456895</v>
      </c>
      <c r="I116" s="38">
        <f t="shared" si="8"/>
        <v>49.275559898610481</v>
      </c>
      <c r="J116" s="37">
        <v>3.4325999999999999</v>
      </c>
      <c r="K116" s="37">
        <v>4.1713637761927842</v>
      </c>
      <c r="L116" s="38">
        <f t="shared" si="9"/>
        <v>121.52198846917159</v>
      </c>
      <c r="M116" s="37">
        <v>8.0490749999999984</v>
      </c>
      <c r="N116" s="37">
        <v>8.3073514653688925</v>
      </c>
      <c r="O116" s="38">
        <f t="shared" si="10"/>
        <v>103.20877200633483</v>
      </c>
      <c r="P116" s="37">
        <v>22.684650000000005</v>
      </c>
      <c r="Q116" s="37">
        <v>33.826643259665069</v>
      </c>
      <c r="R116" s="38">
        <f t="shared" si="11"/>
        <v>149.11688414705566</v>
      </c>
      <c r="S116" s="37">
        <v>-2.2687250000000008</v>
      </c>
      <c r="T116" s="37">
        <v>6.1544893654280255</v>
      </c>
      <c r="U116" s="38">
        <f t="shared" si="12"/>
        <v>-271.27524779019154</v>
      </c>
      <c r="V116" s="37">
        <v>12.236724999999998</v>
      </c>
      <c r="W116" s="37">
        <v>5.7520983419821174</v>
      </c>
      <c r="X116" s="38">
        <f t="shared" si="13"/>
        <v>47.006844903208325</v>
      </c>
    </row>
    <row r="117" spans="1:24" x14ac:dyDescent="0.25">
      <c r="A117" s="22" t="s">
        <v>122</v>
      </c>
      <c r="B117" s="5">
        <v>117</v>
      </c>
      <c r="C117" s="6" t="s">
        <v>140</v>
      </c>
      <c r="D117" s="37">
        <v>9.0934249999999999</v>
      </c>
      <c r="E117" s="37">
        <v>1.8974384897803716</v>
      </c>
      <c r="F117" s="38">
        <f t="shared" si="7"/>
        <v>20.866048708603984</v>
      </c>
      <c r="G117" s="37">
        <v>18.500700000000002</v>
      </c>
      <c r="H117" s="37">
        <v>14.993102015037897</v>
      </c>
      <c r="I117" s="38">
        <f t="shared" si="8"/>
        <v>81.040728269945973</v>
      </c>
      <c r="J117" s="37">
        <v>6.936399999999999</v>
      </c>
      <c r="K117" s="37">
        <v>3.1370254647781661</v>
      </c>
      <c r="L117" s="38">
        <f t="shared" si="9"/>
        <v>45.225555976849179</v>
      </c>
      <c r="M117" s="37">
        <v>11.759475000000002</v>
      </c>
      <c r="N117" s="37">
        <v>5.3178232673247026</v>
      </c>
      <c r="O117" s="38">
        <f t="shared" si="10"/>
        <v>45.221604428128821</v>
      </c>
      <c r="P117" s="37">
        <v>5.953574999999999</v>
      </c>
      <c r="Q117" s="37">
        <v>3.6343643005574817</v>
      </c>
      <c r="R117" s="38">
        <f t="shared" si="11"/>
        <v>61.045074607399464</v>
      </c>
      <c r="S117" s="37">
        <v>9.0841999999999992</v>
      </c>
      <c r="T117" s="37">
        <v>6.5323952896315109</v>
      </c>
      <c r="U117" s="38">
        <f t="shared" si="12"/>
        <v>71.909417335940546</v>
      </c>
      <c r="V117" s="37">
        <v>89.38685000000001</v>
      </c>
      <c r="W117" s="37">
        <v>170.03568602340513</v>
      </c>
      <c r="X117" s="38">
        <f t="shared" si="13"/>
        <v>190.22449725368455</v>
      </c>
    </row>
    <row r="118" spans="1:24" x14ac:dyDescent="0.25">
      <c r="A118" s="22" t="s">
        <v>122</v>
      </c>
      <c r="B118" s="5">
        <v>118</v>
      </c>
      <c r="C118" s="6" t="s">
        <v>141</v>
      </c>
      <c r="D118" s="37">
        <v>5.9225750000000019</v>
      </c>
      <c r="E118" s="37">
        <v>3.6769614560349484</v>
      </c>
      <c r="F118" s="38">
        <f t="shared" si="7"/>
        <v>62.083831036921389</v>
      </c>
      <c r="G118" s="37">
        <v>3.9598499999999994</v>
      </c>
      <c r="H118" s="37">
        <v>2.7230945564437055</v>
      </c>
      <c r="I118" s="38">
        <f t="shared" si="8"/>
        <v>68.767618885657427</v>
      </c>
      <c r="J118" s="37">
        <v>6.4784999999999995</v>
      </c>
      <c r="K118" s="37">
        <v>5.6988681712541283</v>
      </c>
      <c r="L118" s="38">
        <f t="shared" si="9"/>
        <v>87.965858937317719</v>
      </c>
      <c r="M118" s="37">
        <v>2.5483249999999993</v>
      </c>
      <c r="N118" s="37">
        <v>7.9668649988039002</v>
      </c>
      <c r="O118" s="38">
        <f t="shared" si="10"/>
        <v>312.63143432662253</v>
      </c>
      <c r="P118" s="37">
        <v>28.276800000000001</v>
      </c>
      <c r="Q118" s="37">
        <v>8.401627313800585</v>
      </c>
      <c r="R118" s="38">
        <f t="shared" si="11"/>
        <v>29.712086635689271</v>
      </c>
      <c r="S118" s="37">
        <v>9.2101750000000013</v>
      </c>
      <c r="T118" s="37">
        <v>6.7631873720285629</v>
      </c>
      <c r="U118" s="38">
        <f t="shared" si="12"/>
        <v>73.431692362290207</v>
      </c>
      <c r="V118" s="37">
        <v>54.536225000000016</v>
      </c>
      <c r="W118" s="37">
        <v>23.937106463588378</v>
      </c>
      <c r="X118" s="38">
        <f t="shared" si="13"/>
        <v>43.892122096071688</v>
      </c>
    </row>
    <row r="119" spans="1:24" x14ac:dyDescent="0.25">
      <c r="A119" s="22" t="s">
        <v>122</v>
      </c>
      <c r="B119" s="5">
        <v>119</v>
      </c>
      <c r="C119" s="6" t="s">
        <v>142</v>
      </c>
      <c r="D119" s="37">
        <v>8.4220749999999995</v>
      </c>
      <c r="E119" s="37">
        <v>0.79544958514038955</v>
      </c>
      <c r="F119" s="38">
        <f t="shared" si="7"/>
        <v>9.4448171637083451</v>
      </c>
      <c r="G119" s="37">
        <v>2.900475000000001</v>
      </c>
      <c r="H119" s="37">
        <v>5.5804328454430845</v>
      </c>
      <c r="I119" s="38">
        <f t="shared" si="8"/>
        <v>192.39720547300297</v>
      </c>
      <c r="J119" s="37">
        <v>6.4043249999999983</v>
      </c>
      <c r="K119" s="37">
        <v>9.2584490081132547</v>
      </c>
      <c r="L119" s="38">
        <f t="shared" si="9"/>
        <v>144.5655710494589</v>
      </c>
      <c r="M119" s="37">
        <v>10.351725000000002</v>
      </c>
      <c r="N119" s="37">
        <v>3.9091013113630084</v>
      </c>
      <c r="O119" s="38">
        <f t="shared" si="10"/>
        <v>37.762800995611919</v>
      </c>
      <c r="P119" s="37">
        <v>-2.4881749999999982</v>
      </c>
      <c r="Q119" s="37">
        <v>1.4300190660164456</v>
      </c>
      <c r="R119" s="38">
        <f t="shared" si="11"/>
        <v>-57.47260807686142</v>
      </c>
      <c r="S119" s="37">
        <v>3.5230499999999996</v>
      </c>
      <c r="T119" s="37">
        <v>7.1419710955729876</v>
      </c>
      <c r="U119" s="38">
        <f t="shared" si="12"/>
        <v>202.7212527660121</v>
      </c>
      <c r="V119" s="37">
        <v>12.065850000000001</v>
      </c>
      <c r="W119" s="37">
        <v>15.377456896270804</v>
      </c>
      <c r="X119" s="38">
        <f t="shared" si="13"/>
        <v>127.44611358727983</v>
      </c>
    </row>
    <row r="120" spans="1:24" x14ac:dyDescent="0.25">
      <c r="A120" s="22" t="s">
        <v>122</v>
      </c>
      <c r="B120" s="5">
        <v>120</v>
      </c>
      <c r="C120" s="6" t="s">
        <v>143</v>
      </c>
      <c r="D120" s="37">
        <v>13.521100000000001</v>
      </c>
      <c r="E120" s="37">
        <v>1.8936616610858807</v>
      </c>
      <c r="F120" s="38">
        <f t="shared" si="7"/>
        <v>14.005233753806129</v>
      </c>
      <c r="G120" s="37">
        <v>4.0825250000000022</v>
      </c>
      <c r="H120" s="37">
        <v>9.1721663552928785</v>
      </c>
      <c r="I120" s="38">
        <f t="shared" si="8"/>
        <v>224.66895745385207</v>
      </c>
      <c r="J120" s="37">
        <v>6.1472999999999995</v>
      </c>
      <c r="K120" s="37">
        <v>1.3081204506211705</v>
      </c>
      <c r="L120" s="38">
        <f t="shared" si="9"/>
        <v>21.279593490169191</v>
      </c>
      <c r="M120" s="37">
        <v>7.9934499999999975</v>
      </c>
      <c r="N120" s="37">
        <v>7.0904924180200597</v>
      </c>
      <c r="O120" s="38">
        <f t="shared" si="10"/>
        <v>88.703781446309932</v>
      </c>
      <c r="P120" s="37">
        <v>10.467524999999998</v>
      </c>
      <c r="Q120" s="37">
        <v>7.8511495525071622</v>
      </c>
      <c r="R120" s="38">
        <f t="shared" si="11"/>
        <v>75.004832111766291</v>
      </c>
      <c r="S120" s="37">
        <v>14.481824999999997</v>
      </c>
      <c r="T120" s="37">
        <v>4.238739879866035</v>
      </c>
      <c r="U120" s="38">
        <f t="shared" si="12"/>
        <v>29.269376476141893</v>
      </c>
      <c r="V120" s="37">
        <v>-0.15404999999999625</v>
      </c>
      <c r="W120" s="37">
        <v>14.865016718120433</v>
      </c>
      <c r="X120" s="38">
        <f t="shared" si="13"/>
        <v>-9649.4753119901306</v>
      </c>
    </row>
    <row r="121" spans="1:24" x14ac:dyDescent="0.25">
      <c r="A121" s="22" t="s">
        <v>122</v>
      </c>
      <c r="B121" s="5">
        <v>121</v>
      </c>
      <c r="C121" s="6" t="s">
        <v>144</v>
      </c>
      <c r="D121" s="37">
        <v>9.5570499999999985</v>
      </c>
      <c r="E121" s="37">
        <v>6.7020291715768163</v>
      </c>
      <c r="F121" s="38">
        <f t="shared" si="7"/>
        <v>70.126547120469368</v>
      </c>
      <c r="G121" s="37">
        <v>4.6654749999999972</v>
      </c>
      <c r="H121" s="37">
        <v>9.3789395375578888</v>
      </c>
      <c r="I121" s="38">
        <f t="shared" si="8"/>
        <v>201.02860989626771</v>
      </c>
      <c r="J121" s="37">
        <v>6.8023999999999996</v>
      </c>
      <c r="K121" s="37">
        <v>7.6996700643599025</v>
      </c>
      <c r="L121" s="38">
        <f t="shared" si="9"/>
        <v>113.19049253733833</v>
      </c>
      <c r="M121" s="37">
        <v>6.1954500000000001</v>
      </c>
      <c r="N121" s="37">
        <v>3.1361271365597876</v>
      </c>
      <c r="O121" s="38">
        <f t="shared" si="10"/>
        <v>50.619844185003302</v>
      </c>
      <c r="P121" s="37">
        <v>28.570574999999998</v>
      </c>
      <c r="Q121" s="37">
        <v>14.959620991494633</v>
      </c>
      <c r="R121" s="38">
        <f t="shared" si="11"/>
        <v>52.360237732333474</v>
      </c>
      <c r="S121" s="37">
        <v>4.7582249999999986</v>
      </c>
      <c r="T121" s="37">
        <v>8.947896174474014</v>
      </c>
      <c r="U121" s="38">
        <f t="shared" si="12"/>
        <v>188.05113617943701</v>
      </c>
      <c r="V121" s="37">
        <v>25.944124999999996</v>
      </c>
      <c r="W121" s="37">
        <v>8.6737097489578563</v>
      </c>
      <c r="X121" s="38">
        <f t="shared" si="13"/>
        <v>33.43226934405326</v>
      </c>
    </row>
    <row r="122" spans="1:24" x14ac:dyDescent="0.25">
      <c r="A122" s="22" t="s">
        <v>122</v>
      </c>
      <c r="B122" s="5">
        <v>122</v>
      </c>
      <c r="C122" s="6" t="s">
        <v>145</v>
      </c>
      <c r="D122" s="37">
        <v>14.365525000000002</v>
      </c>
      <c r="E122" s="37">
        <v>7.0870783935154282</v>
      </c>
      <c r="F122" s="38">
        <f t="shared" si="7"/>
        <v>49.333932407729108</v>
      </c>
      <c r="G122" s="37">
        <v>9.3020749999999985</v>
      </c>
      <c r="H122" s="37">
        <v>5.0084687389627049</v>
      </c>
      <c r="I122" s="38">
        <f t="shared" si="8"/>
        <v>53.842489325905305</v>
      </c>
      <c r="J122" s="37">
        <v>4.505749999999999</v>
      </c>
      <c r="K122" s="37">
        <v>2.9779496766511495</v>
      </c>
      <c r="L122" s="38">
        <f t="shared" si="9"/>
        <v>66.092208326053381</v>
      </c>
      <c r="M122" s="37">
        <v>5.1147749999999998</v>
      </c>
      <c r="N122" s="37">
        <v>3.5952844916408715</v>
      </c>
      <c r="O122" s="38">
        <f t="shared" si="10"/>
        <v>70.292133899162167</v>
      </c>
      <c r="P122" s="37">
        <v>8.1286999999999985</v>
      </c>
      <c r="Q122" s="37">
        <v>1.5258494027917735</v>
      </c>
      <c r="R122" s="38">
        <f t="shared" si="11"/>
        <v>18.771136870493113</v>
      </c>
      <c r="S122" s="37">
        <v>9.8943999999999619</v>
      </c>
      <c r="T122" s="37">
        <v>14.056430710296873</v>
      </c>
      <c r="U122" s="38">
        <f t="shared" si="12"/>
        <v>142.06450831073059</v>
      </c>
      <c r="V122" s="37">
        <v>-12.087325</v>
      </c>
      <c r="W122" s="37">
        <v>13.886282314902273</v>
      </c>
      <c r="X122" s="38">
        <f t="shared" si="13"/>
        <v>-114.88300608200966</v>
      </c>
    </row>
    <row r="123" spans="1:24" x14ac:dyDescent="0.25">
      <c r="A123" s="22" t="s">
        <v>122</v>
      </c>
      <c r="B123" s="5">
        <v>123</v>
      </c>
      <c r="C123" s="6" t="s">
        <v>146</v>
      </c>
      <c r="D123" s="37">
        <v>7.2528500000000005</v>
      </c>
      <c r="E123" s="37">
        <v>5.8311013919613304</v>
      </c>
      <c r="F123" s="38">
        <f t="shared" si="7"/>
        <v>80.397380229307515</v>
      </c>
      <c r="G123" s="37">
        <v>22.9499</v>
      </c>
      <c r="H123" s="37">
        <v>15.284304319791586</v>
      </c>
      <c r="I123" s="38">
        <f t="shared" si="8"/>
        <v>66.598566093061777</v>
      </c>
      <c r="J123" s="37">
        <v>11.267874999999997</v>
      </c>
      <c r="K123" s="37">
        <v>10.317545583252832</v>
      </c>
      <c r="L123" s="38">
        <f t="shared" si="9"/>
        <v>91.566028051010818</v>
      </c>
      <c r="M123" s="37">
        <v>3.8948999999999989</v>
      </c>
      <c r="N123" s="37">
        <v>8.5936935489539845</v>
      </c>
      <c r="O123" s="38">
        <f t="shared" si="10"/>
        <v>220.63964540691637</v>
      </c>
      <c r="P123" s="37">
        <v>30.73105000000001</v>
      </c>
      <c r="Q123" s="37">
        <v>12.370380372621243</v>
      </c>
      <c r="R123" s="38">
        <f t="shared" si="11"/>
        <v>40.253686003638798</v>
      </c>
      <c r="S123" s="37">
        <v>-1.8124999999997726E-2</v>
      </c>
      <c r="T123" s="37">
        <v>6.163256162871031</v>
      </c>
      <c r="U123" s="38">
        <f t="shared" si="12"/>
        <v>-34004.171933085818</v>
      </c>
      <c r="V123" s="37">
        <v>18.502800000000001</v>
      </c>
      <c r="W123" s="37">
        <v>16.954987376187184</v>
      </c>
      <c r="X123" s="38">
        <f t="shared" si="13"/>
        <v>91.634711374425407</v>
      </c>
    </row>
    <row r="124" spans="1:24" x14ac:dyDescent="0.25">
      <c r="A124" s="22" t="s">
        <v>122</v>
      </c>
      <c r="B124" s="5">
        <v>124</v>
      </c>
      <c r="C124" s="6" t="s">
        <v>147</v>
      </c>
      <c r="D124" s="37">
        <v>8.5838249999999992</v>
      </c>
      <c r="E124" s="37">
        <v>3.886870343755592</v>
      </c>
      <c r="F124" s="38">
        <f t="shared" si="7"/>
        <v>45.281332549948218</v>
      </c>
      <c r="G124" s="37">
        <v>7.9952750000000012</v>
      </c>
      <c r="H124" s="37">
        <v>4.4687119556422488</v>
      </c>
      <c r="I124" s="38">
        <f t="shared" si="8"/>
        <v>55.891910605229313</v>
      </c>
      <c r="J124" s="37">
        <v>0.4163250000000005</v>
      </c>
      <c r="K124" s="37">
        <v>4.5970269438518594</v>
      </c>
      <c r="L124" s="38">
        <f t="shared" si="9"/>
        <v>1104.1919038856313</v>
      </c>
      <c r="M124" s="37">
        <v>4.6758499999999987</v>
      </c>
      <c r="N124" s="37">
        <v>4.2277304727241081</v>
      </c>
      <c r="O124" s="38">
        <f t="shared" si="10"/>
        <v>90.416298057553362</v>
      </c>
      <c r="P124" s="37">
        <v>4.6066249999999993</v>
      </c>
      <c r="Q124" s="37">
        <v>1.499620806237363</v>
      </c>
      <c r="R124" s="38">
        <f t="shared" si="11"/>
        <v>32.55356809458906</v>
      </c>
      <c r="S124" s="37">
        <v>-1.8161499999999995</v>
      </c>
      <c r="T124" s="37">
        <v>7.3266294704090686</v>
      </c>
      <c r="U124" s="38">
        <f t="shared" si="12"/>
        <v>-403.41543762404382</v>
      </c>
      <c r="V124" s="37">
        <v>-24.100625000000001</v>
      </c>
      <c r="W124" s="37">
        <v>16.281943859866114</v>
      </c>
      <c r="X124" s="38">
        <f t="shared" si="13"/>
        <v>-67.558181000974514</v>
      </c>
    </row>
    <row r="125" spans="1:24" x14ac:dyDescent="0.25">
      <c r="A125" s="22" t="s">
        <v>122</v>
      </c>
      <c r="B125" s="5">
        <v>125</v>
      </c>
      <c r="C125" s="6" t="s">
        <v>148</v>
      </c>
      <c r="D125" s="37">
        <v>1.0601499999999993</v>
      </c>
      <c r="E125" s="37">
        <v>4.1543492009378964</v>
      </c>
      <c r="F125" s="38">
        <f t="shared" si="7"/>
        <v>391.86428344459739</v>
      </c>
      <c r="G125" s="37">
        <v>10.067625</v>
      </c>
      <c r="H125" s="37">
        <v>4.0549017927894004</v>
      </c>
      <c r="I125" s="38">
        <f t="shared" si="8"/>
        <v>40.276647101867624</v>
      </c>
      <c r="J125" s="37">
        <v>11.296175000000002</v>
      </c>
      <c r="K125" s="37">
        <v>4.744223519449732</v>
      </c>
      <c r="L125" s="38">
        <f t="shared" si="9"/>
        <v>41.99849523798747</v>
      </c>
      <c r="M125" s="37">
        <v>0.63152499999999989</v>
      </c>
      <c r="N125" s="37">
        <v>4.9707515839324214</v>
      </c>
      <c r="O125" s="38">
        <f t="shared" si="10"/>
        <v>787.10289916193699</v>
      </c>
      <c r="P125" s="37">
        <v>9.9850999999999992</v>
      </c>
      <c r="Q125" s="37">
        <v>9.3727499020653831</v>
      </c>
      <c r="R125" s="38">
        <f t="shared" si="11"/>
        <v>93.86736138912363</v>
      </c>
      <c r="S125" s="37">
        <v>2.5542000000000016</v>
      </c>
      <c r="T125" s="37">
        <v>11.743505414483357</v>
      </c>
      <c r="U125" s="38">
        <f t="shared" si="12"/>
        <v>459.77235198822922</v>
      </c>
      <c r="V125" s="37">
        <v>15.228</v>
      </c>
      <c r="W125" s="37">
        <v>17.374305262273555</v>
      </c>
      <c r="X125" s="38">
        <f t="shared" si="13"/>
        <v>114.09446586730729</v>
      </c>
    </row>
    <row r="126" spans="1:24" x14ac:dyDescent="0.25">
      <c r="A126" s="22" t="s">
        <v>149</v>
      </c>
      <c r="B126" s="5">
        <v>126</v>
      </c>
      <c r="C126" s="6" t="s">
        <v>150</v>
      </c>
      <c r="D126" s="37">
        <v>13.642274999999996</v>
      </c>
      <c r="E126" s="37">
        <v>6.3574713654486903</v>
      </c>
      <c r="F126" s="38">
        <f t="shared" si="7"/>
        <v>46.601255035899015</v>
      </c>
      <c r="G126" s="37">
        <v>6.9879499999999988</v>
      </c>
      <c r="H126" s="37">
        <v>9.5632324334749228</v>
      </c>
      <c r="I126" s="38">
        <f t="shared" si="8"/>
        <v>136.85318918244872</v>
      </c>
      <c r="J126" s="37">
        <v>2.9371750000000008</v>
      </c>
      <c r="K126" s="37">
        <v>3.2100460530185528</v>
      </c>
      <c r="L126" s="38">
        <f t="shared" si="9"/>
        <v>109.29025519482332</v>
      </c>
      <c r="M126" s="37">
        <v>7.4517999999999995</v>
      </c>
      <c r="N126" s="37">
        <v>7.7300126369021349</v>
      </c>
      <c r="O126" s="38">
        <f t="shared" si="10"/>
        <v>103.73349575810053</v>
      </c>
      <c r="P126" s="37">
        <v>7.0702999999999996</v>
      </c>
      <c r="Q126" s="37">
        <v>12.354835943062943</v>
      </c>
      <c r="R126" s="38">
        <f t="shared" si="11"/>
        <v>174.74273995534764</v>
      </c>
      <c r="S126" s="37">
        <v>59.929550000000006</v>
      </c>
      <c r="T126" s="37">
        <v>75.136274401671898</v>
      </c>
      <c r="U126" s="38">
        <f t="shared" si="12"/>
        <v>125.37433436705581</v>
      </c>
      <c r="V126" s="37">
        <v>-9.8576749999999969</v>
      </c>
      <c r="W126" s="37">
        <v>8.5046842999902115</v>
      </c>
      <c r="X126" s="38">
        <f t="shared" si="13"/>
        <v>-86.274748355877165</v>
      </c>
    </row>
    <row r="127" spans="1:24" x14ac:dyDescent="0.25">
      <c r="A127" s="23" t="s">
        <v>80</v>
      </c>
      <c r="B127" s="5">
        <v>127</v>
      </c>
      <c r="C127" s="7" t="s">
        <v>151</v>
      </c>
      <c r="D127" s="37">
        <v>13.546025</v>
      </c>
      <c r="E127" s="37">
        <v>15.040860633260538</v>
      </c>
      <c r="F127" s="38">
        <f t="shared" si="7"/>
        <v>111.03523456704485</v>
      </c>
      <c r="G127" s="37">
        <v>7.6122250000000022</v>
      </c>
      <c r="H127" s="37">
        <v>2.561950765042138</v>
      </c>
      <c r="I127" s="38">
        <f t="shared" si="8"/>
        <v>33.655741455909897</v>
      </c>
      <c r="J127" s="37">
        <v>1.3495749999999997</v>
      </c>
      <c r="K127" s="37">
        <v>2.9440620536655295</v>
      </c>
      <c r="L127" s="38">
        <f t="shared" si="9"/>
        <v>218.14734665843173</v>
      </c>
      <c r="M127" s="37">
        <v>1.8043750000000001</v>
      </c>
      <c r="N127" s="37">
        <v>6.6679098606059988</v>
      </c>
      <c r="O127" s="38">
        <f t="shared" si="10"/>
        <v>369.5412461714443</v>
      </c>
      <c r="P127" s="37">
        <v>33.702100000000002</v>
      </c>
      <c r="Q127" s="37">
        <v>16.982217765847505</v>
      </c>
      <c r="R127" s="38">
        <f t="shared" si="11"/>
        <v>50.389197604444547</v>
      </c>
      <c r="S127" s="37">
        <v>1.1071499999999985</v>
      </c>
      <c r="T127" s="37">
        <v>6.9281460596131588</v>
      </c>
      <c r="U127" s="38">
        <f t="shared" si="12"/>
        <v>625.76399400380865</v>
      </c>
      <c r="V127" s="37">
        <v>48.612874999999988</v>
      </c>
      <c r="W127" s="37">
        <v>68.514206045869329</v>
      </c>
      <c r="X127" s="38">
        <f t="shared" si="13"/>
        <v>140.93839552972202</v>
      </c>
    </row>
    <row r="128" spans="1:24" x14ac:dyDescent="0.25">
      <c r="A128" s="23" t="s">
        <v>80</v>
      </c>
      <c r="B128" s="5">
        <v>128</v>
      </c>
      <c r="C128" s="7" t="s">
        <v>152</v>
      </c>
      <c r="D128" s="37">
        <v>3.5522750000000007</v>
      </c>
      <c r="E128" s="37">
        <v>8.8290790268577837</v>
      </c>
      <c r="F128" s="38">
        <f t="shared" si="7"/>
        <v>248.54717123133153</v>
      </c>
      <c r="G128" s="37">
        <v>1.7367499999999998</v>
      </c>
      <c r="H128" s="37">
        <v>5.985368242361254</v>
      </c>
      <c r="I128" s="38">
        <f t="shared" si="8"/>
        <v>344.63038677767412</v>
      </c>
      <c r="J128" s="37">
        <v>8.0182750000000027</v>
      </c>
      <c r="K128" s="37">
        <v>4.7012013807642745</v>
      </c>
      <c r="L128" s="38">
        <f t="shared" si="9"/>
        <v>58.631081881879489</v>
      </c>
      <c r="M128" s="37">
        <v>6.1297499999999996</v>
      </c>
      <c r="N128" s="37">
        <v>7.1916742179180195</v>
      </c>
      <c r="O128" s="38">
        <f t="shared" si="10"/>
        <v>117.32410323288912</v>
      </c>
      <c r="P128" s="37">
        <v>-2.2722750000000009</v>
      </c>
      <c r="Q128" s="37">
        <v>2.4626998360539201</v>
      </c>
      <c r="R128" s="38">
        <f t="shared" si="11"/>
        <v>-108.38036047810758</v>
      </c>
      <c r="S128" s="37">
        <v>2.3498499999999991</v>
      </c>
      <c r="T128" s="37">
        <v>9.0430173155866509</v>
      </c>
      <c r="U128" s="38">
        <f t="shared" si="12"/>
        <v>384.8338113320703</v>
      </c>
      <c r="V128" s="37">
        <v>-27.839574999999996</v>
      </c>
      <c r="W128" s="37">
        <v>18.505387033217296</v>
      </c>
      <c r="X128" s="38">
        <f t="shared" si="13"/>
        <v>-66.471514142070404</v>
      </c>
    </row>
    <row r="129" spans="1:24" x14ac:dyDescent="0.25">
      <c r="A129" s="23" t="s">
        <v>80</v>
      </c>
      <c r="B129" s="5">
        <v>129</v>
      </c>
      <c r="C129" s="6" t="s">
        <v>153</v>
      </c>
      <c r="D129" s="37">
        <v>3.0961750000000006</v>
      </c>
      <c r="E129" s="37">
        <v>2.3608047912735151</v>
      </c>
      <c r="F129" s="38">
        <f t="shared" si="7"/>
        <v>76.249074786583918</v>
      </c>
      <c r="G129" s="37">
        <v>7.2121000000000004</v>
      </c>
      <c r="H129" s="37">
        <v>7.4686125449555032</v>
      </c>
      <c r="I129" s="38">
        <f t="shared" si="8"/>
        <v>103.55669700857591</v>
      </c>
      <c r="J129" s="37">
        <v>5.1855999999999991</v>
      </c>
      <c r="K129" s="37">
        <v>4.210638862848886</v>
      </c>
      <c r="L129" s="38">
        <f t="shared" si="9"/>
        <v>81.19868217465455</v>
      </c>
      <c r="M129" s="37">
        <v>12.490525</v>
      </c>
      <c r="N129" s="37">
        <v>12.863605659216754</v>
      </c>
      <c r="O129" s="38">
        <f t="shared" si="10"/>
        <v>102.98690935102211</v>
      </c>
      <c r="P129" s="37">
        <v>21.718549999999997</v>
      </c>
      <c r="Q129" s="37">
        <v>8.4215403842369394</v>
      </c>
      <c r="R129" s="38">
        <f t="shared" si="11"/>
        <v>38.775794812438861</v>
      </c>
      <c r="S129" s="37">
        <v>-2.7176250000000008</v>
      </c>
      <c r="T129" s="37">
        <v>2.7275759560154031</v>
      </c>
      <c r="U129" s="38">
        <f t="shared" si="12"/>
        <v>-100.36616369128934</v>
      </c>
      <c r="V129" s="37">
        <v>19.186400000000006</v>
      </c>
      <c r="W129" s="37">
        <v>61.155098154937171</v>
      </c>
      <c r="X129" s="38">
        <f t="shared" si="13"/>
        <v>318.74191174444996</v>
      </c>
    </row>
    <row r="130" spans="1:24" x14ac:dyDescent="0.25">
      <c r="A130" s="23" t="s">
        <v>80</v>
      </c>
      <c r="B130" s="5">
        <v>130</v>
      </c>
      <c r="C130" s="7" t="s">
        <v>154</v>
      </c>
      <c r="D130" s="37">
        <v>7.5221750000000007</v>
      </c>
      <c r="E130" s="37">
        <v>6.2415330789665271</v>
      </c>
      <c r="F130" s="38">
        <f t="shared" si="7"/>
        <v>82.97511130712229</v>
      </c>
      <c r="G130" s="37">
        <v>0.35752500000000076</v>
      </c>
      <c r="H130" s="37">
        <v>4.3139241659035568</v>
      </c>
      <c r="I130" s="38">
        <f t="shared" si="8"/>
        <v>1206.60769621804</v>
      </c>
      <c r="J130" s="37">
        <v>2.2543499999999987</v>
      </c>
      <c r="K130" s="37">
        <v>5.0919463603485315</v>
      </c>
      <c r="L130" s="38">
        <f t="shared" si="9"/>
        <v>225.87204118031957</v>
      </c>
      <c r="M130" s="37">
        <v>8.0098250000000029</v>
      </c>
      <c r="N130" s="37">
        <v>8.5790826690561719</v>
      </c>
      <c r="O130" s="38">
        <f t="shared" si="10"/>
        <v>107.10699258793007</v>
      </c>
      <c r="P130" s="37">
        <v>-10.49935</v>
      </c>
      <c r="Q130" s="37">
        <v>5.0711834835009997</v>
      </c>
      <c r="R130" s="38">
        <f t="shared" si="11"/>
        <v>-48.299975555639158</v>
      </c>
      <c r="S130" s="37">
        <v>-7.851399999999999</v>
      </c>
      <c r="T130" s="37">
        <v>6.3252071265163607</v>
      </c>
      <c r="U130" s="38">
        <f t="shared" si="12"/>
        <v>-80.561519302498425</v>
      </c>
      <c r="V130" s="37">
        <v>-8.1358499999999978</v>
      </c>
      <c r="W130" s="37">
        <v>10.090270749753616</v>
      </c>
      <c r="X130" s="38">
        <f t="shared" si="13"/>
        <v>-124.02233017759198</v>
      </c>
    </row>
    <row r="131" spans="1:24" x14ac:dyDescent="0.25">
      <c r="A131" s="23" t="s">
        <v>80</v>
      </c>
      <c r="B131" s="5">
        <v>131</v>
      </c>
      <c r="C131" s="7" t="s">
        <v>155</v>
      </c>
      <c r="D131" s="37">
        <v>9.2670749999999984</v>
      </c>
      <c r="E131" s="37">
        <v>17.586824535690535</v>
      </c>
      <c r="F131" s="38">
        <f t="shared" ref="F131:F194" si="14">E131/D131*100</f>
        <v>189.77751378607098</v>
      </c>
      <c r="G131" s="37">
        <v>13.059225</v>
      </c>
      <c r="H131" s="37">
        <v>9.81089188618955</v>
      </c>
      <c r="I131" s="38">
        <f t="shared" ref="I131:I194" si="15">H131/G131*100</f>
        <v>75.126141759480745</v>
      </c>
      <c r="J131" s="37">
        <v>16.077974999999995</v>
      </c>
      <c r="K131" s="37">
        <v>13.585447504928457</v>
      </c>
      <c r="L131" s="38">
        <f t="shared" ref="L131:L194" si="16">K131/J131*100</f>
        <v>84.497254815537786</v>
      </c>
      <c r="M131" s="37">
        <v>5.7609999999999957</v>
      </c>
      <c r="N131" s="37">
        <v>7.7141311115814064</v>
      </c>
      <c r="O131" s="38">
        <f t="shared" ref="O131:O194" si="17">N131/M131*100</f>
        <v>133.90264036766902</v>
      </c>
      <c r="P131" s="37">
        <v>21.243974999999985</v>
      </c>
      <c r="Q131" s="37">
        <v>22.772590250470738</v>
      </c>
      <c r="R131" s="38">
        <f t="shared" ref="R131:R194" si="18">Q131/P131*100</f>
        <v>107.19552367422179</v>
      </c>
      <c r="S131" s="37">
        <v>28.120649999999998</v>
      </c>
      <c r="T131" s="37">
        <v>30.340831232790357</v>
      </c>
      <c r="U131" s="38">
        <f t="shared" ref="U131:U194" si="19">T131/S131*100</f>
        <v>107.89519884067531</v>
      </c>
      <c r="V131" s="37">
        <v>1.9692499999999988</v>
      </c>
      <c r="W131" s="37">
        <v>5.5964360423993851</v>
      </c>
      <c r="X131" s="38">
        <f t="shared" ref="X131:X194" si="20">W131/V131*100</f>
        <v>284.19124247299169</v>
      </c>
    </row>
    <row r="132" spans="1:24" x14ac:dyDescent="0.25">
      <c r="A132" s="22" t="s">
        <v>156</v>
      </c>
      <c r="B132" s="5">
        <v>132</v>
      </c>
      <c r="C132" s="6" t="s">
        <v>157</v>
      </c>
      <c r="D132" s="37">
        <v>5.6492999999999993</v>
      </c>
      <c r="E132" s="37">
        <v>3.7885410050132262</v>
      </c>
      <c r="F132" s="38">
        <f t="shared" si="14"/>
        <v>67.062131680265281</v>
      </c>
      <c r="G132" s="37">
        <v>15.832225000000003</v>
      </c>
      <c r="H132" s="37">
        <v>3.8740309415172645</v>
      </c>
      <c r="I132" s="38">
        <f t="shared" si="15"/>
        <v>24.469276690530002</v>
      </c>
      <c r="J132" s="37">
        <v>10.911200000000001</v>
      </c>
      <c r="K132" s="37">
        <v>10.90666602557048</v>
      </c>
      <c r="L132" s="38">
        <f t="shared" si="16"/>
        <v>99.95844660138647</v>
      </c>
      <c r="M132" s="37">
        <v>20.378475000000005</v>
      </c>
      <c r="N132" s="37">
        <v>12.656637072401969</v>
      </c>
      <c r="O132" s="38">
        <f t="shared" si="17"/>
        <v>62.107871528178457</v>
      </c>
      <c r="P132" s="37">
        <v>310.89182500000004</v>
      </c>
      <c r="Q132" s="37">
        <v>135.58983571753879</v>
      </c>
      <c r="R132" s="38">
        <f t="shared" si="18"/>
        <v>43.613187872514423</v>
      </c>
      <c r="S132" s="37">
        <v>1186.759775</v>
      </c>
      <c r="T132" s="37">
        <v>98.308764772945906</v>
      </c>
      <c r="U132" s="38">
        <f t="shared" si="19"/>
        <v>8.2837965057373051</v>
      </c>
      <c r="V132" s="37">
        <v>29.365249999999996</v>
      </c>
      <c r="W132" s="37">
        <v>7.6008594906541038</v>
      </c>
      <c r="X132" s="38">
        <f t="shared" si="20"/>
        <v>25.883857589000964</v>
      </c>
    </row>
    <row r="133" spans="1:24" x14ac:dyDescent="0.25">
      <c r="A133" s="22" t="s">
        <v>156</v>
      </c>
      <c r="B133" s="5">
        <v>133</v>
      </c>
      <c r="C133" s="9" t="s">
        <v>158</v>
      </c>
      <c r="D133" s="37">
        <v>15.532975</v>
      </c>
      <c r="E133" s="37">
        <v>19.271274127290251</v>
      </c>
      <c r="F133" s="38">
        <f t="shared" si="14"/>
        <v>124.0668585849797</v>
      </c>
      <c r="G133" s="37">
        <v>11.011650000000001</v>
      </c>
      <c r="H133" s="37">
        <v>5.5517279072975745</v>
      </c>
      <c r="I133" s="38">
        <f t="shared" si="15"/>
        <v>50.416857667085083</v>
      </c>
      <c r="J133" s="37">
        <v>16.969624999999994</v>
      </c>
      <c r="K133" s="37">
        <v>5.5329197020349712</v>
      </c>
      <c r="L133" s="38">
        <f t="shared" si="16"/>
        <v>32.604843666462713</v>
      </c>
      <c r="M133" s="37">
        <v>14.672650000000001</v>
      </c>
      <c r="N133" s="37">
        <v>7.6591731871005448</v>
      </c>
      <c r="O133" s="38">
        <f t="shared" si="17"/>
        <v>52.200340000617096</v>
      </c>
      <c r="P133" s="37">
        <v>2083.3844500000009</v>
      </c>
      <c r="Q133" s="37">
        <v>41.179436409747503</v>
      </c>
      <c r="R133" s="38">
        <f t="shared" si="18"/>
        <v>1.9765644506825175</v>
      </c>
      <c r="S133" s="37">
        <v>1180.9331749999999</v>
      </c>
      <c r="T133" s="37">
        <v>139.65474151724976</v>
      </c>
      <c r="U133" s="38">
        <f t="shared" si="19"/>
        <v>11.825795436498748</v>
      </c>
      <c r="V133" s="37">
        <v>133.25520000000006</v>
      </c>
      <c r="W133" s="37">
        <v>145.68049640586716</v>
      </c>
      <c r="X133" s="38">
        <f t="shared" si="20"/>
        <v>109.32443642414486</v>
      </c>
    </row>
    <row r="134" spans="1:24" x14ac:dyDescent="0.25">
      <c r="A134" s="22" t="s">
        <v>156</v>
      </c>
      <c r="B134" s="5">
        <v>134</v>
      </c>
      <c r="C134" s="6" t="s">
        <v>159</v>
      </c>
      <c r="D134" s="37">
        <v>12.959674999999997</v>
      </c>
      <c r="E134" s="37">
        <v>7.2235004217138421</v>
      </c>
      <c r="F134" s="38">
        <f t="shared" si="14"/>
        <v>55.738283727900914</v>
      </c>
      <c r="G134" s="37">
        <v>15.273625000000003</v>
      </c>
      <c r="H134" s="37">
        <v>3.6208656040372462</v>
      </c>
      <c r="I134" s="38">
        <f t="shared" si="15"/>
        <v>23.706655126319035</v>
      </c>
      <c r="J134" s="37">
        <v>8.7246249999999996</v>
      </c>
      <c r="K134" s="37">
        <v>8.5952172880717015</v>
      </c>
      <c r="L134" s="38">
        <f t="shared" si="16"/>
        <v>98.516753305405132</v>
      </c>
      <c r="M134" s="37">
        <v>4.8591000000000006</v>
      </c>
      <c r="N134" s="37">
        <v>2.7494401478604074</v>
      </c>
      <c r="O134" s="38">
        <f t="shared" si="17"/>
        <v>56.583320941334961</v>
      </c>
      <c r="P134" s="37">
        <v>13.667424999999994</v>
      </c>
      <c r="Q134" s="37">
        <v>3.9423230413679509</v>
      </c>
      <c r="R134" s="38">
        <f t="shared" si="18"/>
        <v>28.844665629172667</v>
      </c>
      <c r="S134" s="37">
        <v>351.40797499999991</v>
      </c>
      <c r="T134" s="37">
        <v>452.78340690621155</v>
      </c>
      <c r="U134" s="38">
        <f t="shared" si="19"/>
        <v>128.84835835220065</v>
      </c>
      <c r="V134" s="37">
        <v>77.69987500000002</v>
      </c>
      <c r="W134" s="37">
        <v>99.551237191554648</v>
      </c>
      <c r="X134" s="38">
        <f t="shared" si="20"/>
        <v>128.12277650582399</v>
      </c>
    </row>
    <row r="135" spans="1:24" x14ac:dyDescent="0.25">
      <c r="A135" s="22" t="s">
        <v>156</v>
      </c>
      <c r="B135" s="5">
        <v>135</v>
      </c>
      <c r="C135" s="6" t="s">
        <v>160</v>
      </c>
      <c r="D135" s="37">
        <v>-3.4478499999999994</v>
      </c>
      <c r="E135" s="37">
        <v>1.6373018567142696</v>
      </c>
      <c r="F135" s="38">
        <f t="shared" si="14"/>
        <v>-47.487618565606681</v>
      </c>
      <c r="G135" s="37">
        <v>2.4191250000000002</v>
      </c>
      <c r="H135" s="37">
        <v>4.6058670710120753</v>
      </c>
      <c r="I135" s="38">
        <f t="shared" si="15"/>
        <v>190.39392635816978</v>
      </c>
      <c r="J135" s="37">
        <v>3.1599750000000002</v>
      </c>
      <c r="K135" s="37">
        <v>5.3221354294274317</v>
      </c>
      <c r="L135" s="38">
        <f t="shared" si="16"/>
        <v>168.42333972349249</v>
      </c>
      <c r="M135" s="37">
        <v>1.9137999999999984</v>
      </c>
      <c r="N135" s="37">
        <v>5.4105517432759704</v>
      </c>
      <c r="O135" s="38">
        <f t="shared" si="17"/>
        <v>282.71249572975103</v>
      </c>
      <c r="P135" s="37">
        <v>-1.0971499999999992</v>
      </c>
      <c r="Q135" s="37">
        <v>7.7171420558392478</v>
      </c>
      <c r="R135" s="38">
        <f t="shared" si="18"/>
        <v>-703.38076432933087</v>
      </c>
      <c r="S135" s="37">
        <v>12.470074999999998</v>
      </c>
      <c r="T135" s="37">
        <v>1.1265681674152164</v>
      </c>
      <c r="U135" s="38">
        <f t="shared" si="19"/>
        <v>9.0341731498424558</v>
      </c>
      <c r="V135" s="37">
        <v>8.6870750000000072</v>
      </c>
      <c r="W135" s="37">
        <v>13.792262132411997</v>
      </c>
      <c r="X135" s="38">
        <f t="shared" si="20"/>
        <v>158.76761893286272</v>
      </c>
    </row>
    <row r="136" spans="1:24" x14ac:dyDescent="0.25">
      <c r="A136" s="23" t="s">
        <v>56</v>
      </c>
      <c r="B136" s="5">
        <v>136</v>
      </c>
      <c r="C136" s="7" t="s">
        <v>161</v>
      </c>
      <c r="D136" s="37">
        <v>8.3417250000000003</v>
      </c>
      <c r="E136" s="37">
        <v>7.9389383729291314</v>
      </c>
      <c r="F136" s="38">
        <f t="shared" si="14"/>
        <v>95.171422852337273</v>
      </c>
      <c r="G136" s="37">
        <v>11.286049999999999</v>
      </c>
      <c r="H136" s="37">
        <v>6.3183679351026569</v>
      </c>
      <c r="I136" s="38">
        <f t="shared" si="15"/>
        <v>55.983873322399404</v>
      </c>
      <c r="J136" s="37">
        <v>1.9667500000000002</v>
      </c>
      <c r="K136" s="37">
        <v>2.8817424295033742</v>
      </c>
      <c r="L136" s="38">
        <f t="shared" si="16"/>
        <v>146.52306747188885</v>
      </c>
      <c r="M136" s="37">
        <v>13.044124999999998</v>
      </c>
      <c r="N136" s="37">
        <v>6.6184652910751645</v>
      </c>
      <c r="O136" s="38">
        <f t="shared" si="17"/>
        <v>50.739051420276681</v>
      </c>
      <c r="P136" s="37">
        <v>-9.3451749999999993</v>
      </c>
      <c r="Q136" s="37">
        <v>7.8237545481160558</v>
      </c>
      <c r="R136" s="38">
        <f t="shared" si="18"/>
        <v>-83.719722189429902</v>
      </c>
      <c r="S136" s="37">
        <v>-0.14069999999999983</v>
      </c>
      <c r="T136" s="37">
        <v>4.3332927480150731</v>
      </c>
      <c r="U136" s="38">
        <f t="shared" si="19"/>
        <v>-3079.8100554478174</v>
      </c>
      <c r="V136" s="37">
        <v>-28.323875000000005</v>
      </c>
      <c r="W136" s="37">
        <v>6.0885253914638424</v>
      </c>
      <c r="X136" s="38">
        <f t="shared" si="20"/>
        <v>-21.496089046657076</v>
      </c>
    </row>
    <row r="137" spans="1:24" x14ac:dyDescent="0.25">
      <c r="A137" s="23" t="s">
        <v>56</v>
      </c>
      <c r="B137" s="5">
        <v>137</v>
      </c>
      <c r="C137" s="7" t="s">
        <v>162</v>
      </c>
      <c r="D137" s="37">
        <v>7.4262999999999995</v>
      </c>
      <c r="E137" s="37">
        <v>10.938926529295887</v>
      </c>
      <c r="F137" s="38">
        <f t="shared" si="14"/>
        <v>147.29981995470004</v>
      </c>
      <c r="G137" s="37">
        <v>11.642625000000002</v>
      </c>
      <c r="H137" s="37">
        <v>14.483995956773576</v>
      </c>
      <c r="I137" s="38">
        <f t="shared" si="15"/>
        <v>124.40489972642401</v>
      </c>
      <c r="J137" s="37">
        <v>1.3267250000000015</v>
      </c>
      <c r="K137" s="37">
        <v>4.6315638419976466</v>
      </c>
      <c r="L137" s="38">
        <f t="shared" si="16"/>
        <v>349.09750264731889</v>
      </c>
      <c r="M137" s="37">
        <v>1.6034499999999996</v>
      </c>
      <c r="N137" s="37">
        <v>4.0791747028861929</v>
      </c>
      <c r="O137" s="38">
        <f t="shared" si="17"/>
        <v>254.39986921239787</v>
      </c>
      <c r="P137" s="37">
        <v>26.7925</v>
      </c>
      <c r="Q137" s="37">
        <v>22.074406485490531</v>
      </c>
      <c r="R137" s="38">
        <f t="shared" si="18"/>
        <v>82.390245350342568</v>
      </c>
      <c r="S137" s="37">
        <v>4.031200000000001</v>
      </c>
      <c r="T137" s="37">
        <v>3.4267704786479851</v>
      </c>
      <c r="U137" s="38">
        <f t="shared" si="19"/>
        <v>85.006213500892642</v>
      </c>
      <c r="V137" s="37">
        <v>-35.992449999999991</v>
      </c>
      <c r="W137" s="37">
        <v>8.6221949396117843</v>
      </c>
      <c r="X137" s="38">
        <f t="shared" si="20"/>
        <v>-23.95556551335568</v>
      </c>
    </row>
    <row r="138" spans="1:24" x14ac:dyDescent="0.25">
      <c r="A138" s="23" t="s">
        <v>56</v>
      </c>
      <c r="B138" s="5">
        <v>138</v>
      </c>
      <c r="C138" s="7" t="s">
        <v>163</v>
      </c>
      <c r="D138" s="37">
        <v>11.5776</v>
      </c>
      <c r="E138" s="37">
        <v>4.4277605889809939</v>
      </c>
      <c r="F138" s="38">
        <f t="shared" si="14"/>
        <v>38.244200775471548</v>
      </c>
      <c r="G138" s="37">
        <v>2.7867000000000011</v>
      </c>
      <c r="H138" s="37">
        <v>4.0649844977154173</v>
      </c>
      <c r="I138" s="38">
        <f t="shared" si="15"/>
        <v>145.87090457226884</v>
      </c>
      <c r="J138" s="37">
        <v>3.8196250000000007</v>
      </c>
      <c r="K138" s="37">
        <v>5.2123886126388035</v>
      </c>
      <c r="L138" s="38">
        <f t="shared" si="16"/>
        <v>136.46335995389083</v>
      </c>
      <c r="M138" s="37">
        <v>5.287449999999998</v>
      </c>
      <c r="N138" s="37">
        <v>3.7661317311887386</v>
      </c>
      <c r="O138" s="38">
        <f t="shared" si="17"/>
        <v>71.227751206890659</v>
      </c>
      <c r="P138" s="37">
        <v>-5.9722749999999998</v>
      </c>
      <c r="Q138" s="37">
        <v>4.8848911706574052</v>
      </c>
      <c r="R138" s="38">
        <f t="shared" si="18"/>
        <v>-81.792803758323345</v>
      </c>
      <c r="S138" s="37">
        <v>-1.7586750000000007</v>
      </c>
      <c r="T138" s="37">
        <v>2.5582612042492197</v>
      </c>
      <c r="U138" s="38">
        <f t="shared" si="19"/>
        <v>-145.46526244185077</v>
      </c>
      <c r="V138" s="37">
        <v>-13.482875</v>
      </c>
      <c r="W138" s="37">
        <v>14.068177893002616</v>
      </c>
      <c r="X138" s="38">
        <f t="shared" si="20"/>
        <v>-104.34108373030691</v>
      </c>
    </row>
    <row r="139" spans="1:24" x14ac:dyDescent="0.25">
      <c r="A139" s="23" t="s">
        <v>56</v>
      </c>
      <c r="B139" s="5">
        <v>139</v>
      </c>
      <c r="C139" s="7" t="s">
        <v>164</v>
      </c>
      <c r="D139" s="37">
        <v>6.8127750000000002</v>
      </c>
      <c r="E139" s="37">
        <v>7.6567188579160081</v>
      </c>
      <c r="F139" s="38">
        <f t="shared" si="14"/>
        <v>112.38766666910338</v>
      </c>
      <c r="G139" s="37">
        <v>11.362025000000001</v>
      </c>
      <c r="H139" s="37">
        <v>7.2885951053112219</v>
      </c>
      <c r="I139" s="38">
        <f t="shared" si="15"/>
        <v>64.148733217108926</v>
      </c>
      <c r="J139" s="37">
        <v>200.43277499999999</v>
      </c>
      <c r="K139" s="37">
        <v>113.27036706124521</v>
      </c>
      <c r="L139" s="38">
        <f t="shared" si="16"/>
        <v>56.512896686305524</v>
      </c>
      <c r="M139" s="37">
        <v>1648.9185500000003</v>
      </c>
      <c r="N139" s="37">
        <v>1038.3312179765321</v>
      </c>
      <c r="O139" s="38">
        <f t="shared" si="17"/>
        <v>62.970437076866645</v>
      </c>
      <c r="P139" s="37">
        <v>28.568850000000001</v>
      </c>
      <c r="Q139" s="37">
        <v>13.326299074261637</v>
      </c>
      <c r="R139" s="38">
        <f t="shared" si="18"/>
        <v>46.646256584572484</v>
      </c>
      <c r="S139" s="37">
        <v>-6.3944750000000008</v>
      </c>
      <c r="T139" s="37">
        <v>6.8932842527467768</v>
      </c>
      <c r="U139" s="38">
        <f t="shared" si="19"/>
        <v>-107.80062871067251</v>
      </c>
      <c r="V139" s="37">
        <v>15.368600000000001</v>
      </c>
      <c r="W139" s="37">
        <v>5.3754572636505005</v>
      </c>
      <c r="X139" s="38">
        <f t="shared" si="20"/>
        <v>34.976883149086454</v>
      </c>
    </row>
    <row r="140" spans="1:24" x14ac:dyDescent="0.25">
      <c r="A140" s="22" t="s">
        <v>165</v>
      </c>
      <c r="B140" s="5">
        <v>140</v>
      </c>
      <c r="C140" s="6" t="s">
        <v>166</v>
      </c>
      <c r="D140" s="37">
        <v>-0.64289999999999914</v>
      </c>
      <c r="E140" s="37">
        <v>8.5801004636697993</v>
      </c>
      <c r="F140" s="38">
        <f t="shared" si="14"/>
        <v>-1334.59332146054</v>
      </c>
      <c r="G140" s="37">
        <v>3.4690749999999992</v>
      </c>
      <c r="H140" s="37">
        <v>8.2313486154558291</v>
      </c>
      <c r="I140" s="38">
        <f t="shared" si="15"/>
        <v>237.27790882168392</v>
      </c>
      <c r="J140" s="37">
        <v>2.7519999999999998</v>
      </c>
      <c r="K140" s="37">
        <v>6.0313160360460856</v>
      </c>
      <c r="L140" s="38">
        <f t="shared" si="16"/>
        <v>219.16119317027932</v>
      </c>
      <c r="M140" s="37">
        <v>1.7929000000000013</v>
      </c>
      <c r="N140" s="37">
        <v>8.6643887543592282</v>
      </c>
      <c r="O140" s="38">
        <f t="shared" si="17"/>
        <v>483.26112746718843</v>
      </c>
      <c r="P140" s="37">
        <v>-13.476974999999999</v>
      </c>
      <c r="Q140" s="37">
        <v>4.5070064006869615</v>
      </c>
      <c r="R140" s="38">
        <f t="shared" si="18"/>
        <v>-33.442270247492196</v>
      </c>
      <c r="S140" s="37">
        <v>-0.49320000000000075</v>
      </c>
      <c r="T140" s="37">
        <v>7.8451797561729997</v>
      </c>
      <c r="U140" s="38">
        <f t="shared" si="19"/>
        <v>-1590.669050318935</v>
      </c>
      <c r="V140" s="37">
        <v>-51.021575000000013</v>
      </c>
      <c r="W140" s="37">
        <v>15.108272730389558</v>
      </c>
      <c r="X140" s="38">
        <f t="shared" si="20"/>
        <v>-29.611537335704657</v>
      </c>
    </row>
    <row r="141" spans="1:24" x14ac:dyDescent="0.25">
      <c r="A141" s="22" t="s">
        <v>165</v>
      </c>
      <c r="B141" s="5">
        <v>141</v>
      </c>
      <c r="C141" s="6" t="s">
        <v>167</v>
      </c>
      <c r="D141" s="37">
        <v>8.0334000000000021</v>
      </c>
      <c r="E141" s="37">
        <v>4.8790424613852199</v>
      </c>
      <c r="F141" s="38">
        <f t="shared" si="14"/>
        <v>60.734464378534845</v>
      </c>
      <c r="G141" s="37">
        <v>9.6408249999999995</v>
      </c>
      <c r="H141" s="37">
        <v>9.3245747589814165</v>
      </c>
      <c r="I141" s="38">
        <f t="shared" si="15"/>
        <v>96.719676573129547</v>
      </c>
      <c r="J141" s="37">
        <v>-0.97137499999999832</v>
      </c>
      <c r="K141" s="37">
        <v>4.5481617864620141</v>
      </c>
      <c r="L141" s="38">
        <f t="shared" si="16"/>
        <v>-468.21894597472885</v>
      </c>
      <c r="M141" s="37">
        <v>8.1570750000000025</v>
      </c>
      <c r="N141" s="37">
        <v>9.6285960390131642</v>
      </c>
      <c r="O141" s="38">
        <f t="shared" si="17"/>
        <v>118.03981254326044</v>
      </c>
      <c r="P141" s="37">
        <v>11.913724999999999</v>
      </c>
      <c r="Q141" s="37">
        <v>14.226007803403592</v>
      </c>
      <c r="R141" s="38">
        <f t="shared" si="18"/>
        <v>119.4085628416267</v>
      </c>
      <c r="S141" s="37">
        <v>4.0910999999999991</v>
      </c>
      <c r="T141" s="37">
        <v>14.731178645535007</v>
      </c>
      <c r="U141" s="38">
        <f t="shared" si="19"/>
        <v>360.07867433049813</v>
      </c>
      <c r="V141" s="37">
        <v>16.089750000000002</v>
      </c>
      <c r="W141" s="37">
        <v>15.183566309555424</v>
      </c>
      <c r="X141" s="38">
        <f t="shared" si="20"/>
        <v>94.367944247458297</v>
      </c>
    </row>
    <row r="142" spans="1:24" x14ac:dyDescent="0.25">
      <c r="A142" s="22" t="s">
        <v>165</v>
      </c>
      <c r="B142" s="5">
        <v>142</v>
      </c>
      <c r="C142" s="9" t="s">
        <v>168</v>
      </c>
      <c r="D142" s="37">
        <v>4.0650500000000003</v>
      </c>
      <c r="E142" s="37">
        <v>5.6982436630363047</v>
      </c>
      <c r="F142" s="38">
        <f t="shared" si="14"/>
        <v>140.17647170480816</v>
      </c>
      <c r="G142" s="37">
        <v>8.5766500000000025</v>
      </c>
      <c r="H142" s="37">
        <v>11.14800759283918</v>
      </c>
      <c r="I142" s="38">
        <f t="shared" si="15"/>
        <v>129.98090854633426</v>
      </c>
      <c r="J142" s="37">
        <v>8.8536999999999999</v>
      </c>
      <c r="K142" s="37">
        <v>6.8628063788317126</v>
      </c>
      <c r="L142" s="38">
        <f t="shared" si="16"/>
        <v>77.513428045130425</v>
      </c>
      <c r="M142" s="37">
        <v>5.0406749999999994</v>
      </c>
      <c r="N142" s="37">
        <v>9.3631045283691385</v>
      </c>
      <c r="O142" s="38">
        <f t="shared" si="17"/>
        <v>185.75100613249495</v>
      </c>
      <c r="P142" s="37">
        <v>-1.704275</v>
      </c>
      <c r="Q142" s="37">
        <v>12.248477822536426</v>
      </c>
      <c r="R142" s="38">
        <f t="shared" si="18"/>
        <v>-718.69139795727961</v>
      </c>
      <c r="S142" s="37">
        <v>-0.24407499999999915</v>
      </c>
      <c r="T142" s="37">
        <v>1.8734809213066452</v>
      </c>
      <c r="U142" s="38">
        <f t="shared" si="19"/>
        <v>-767.58411197650378</v>
      </c>
      <c r="V142" s="37">
        <v>-7.0796250000000009</v>
      </c>
      <c r="W142" s="37">
        <v>18.651732571242988</v>
      </c>
      <c r="X142" s="38">
        <f t="shared" si="20"/>
        <v>-263.45650470530552</v>
      </c>
    </row>
    <row r="143" spans="1:24" x14ac:dyDescent="0.25">
      <c r="A143" s="22" t="s">
        <v>149</v>
      </c>
      <c r="B143" s="5">
        <v>143</v>
      </c>
      <c r="C143" s="6" t="s">
        <v>169</v>
      </c>
      <c r="D143" s="37">
        <v>9.8449249999999999</v>
      </c>
      <c r="E143" s="37">
        <v>7.4893332944817805</v>
      </c>
      <c r="F143" s="38">
        <f t="shared" si="14"/>
        <v>76.073035543508766</v>
      </c>
      <c r="G143" s="37">
        <v>12.385350000000001</v>
      </c>
      <c r="H143" s="37">
        <v>17.230192750034266</v>
      </c>
      <c r="I143" s="38">
        <f t="shared" si="15"/>
        <v>139.11752796678547</v>
      </c>
      <c r="J143" s="37">
        <v>9.2949999999999999</v>
      </c>
      <c r="K143" s="37">
        <v>11.748064949599064</v>
      </c>
      <c r="L143" s="38">
        <f t="shared" si="16"/>
        <v>126.39123130284091</v>
      </c>
      <c r="M143" s="37">
        <v>-4.4965999999999999</v>
      </c>
      <c r="N143" s="37">
        <v>5.006491737068318</v>
      </c>
      <c r="O143" s="38">
        <f t="shared" si="17"/>
        <v>-111.33949510893382</v>
      </c>
      <c r="P143" s="37">
        <v>-9.4933749999999986</v>
      </c>
      <c r="Q143" s="37">
        <v>4.5765626208432932</v>
      </c>
      <c r="R143" s="38">
        <f t="shared" si="18"/>
        <v>-48.207962087701098</v>
      </c>
      <c r="S143" s="37">
        <v>1401.8970749999999</v>
      </c>
      <c r="T143" s="37">
        <v>980.4214705179653</v>
      </c>
      <c r="U143" s="38">
        <f t="shared" si="19"/>
        <v>69.935338906243558</v>
      </c>
      <c r="V143" s="37">
        <v>-28.423774999999999</v>
      </c>
      <c r="W143" s="37">
        <v>13.311268609058251</v>
      </c>
      <c r="X143" s="38">
        <f t="shared" si="20"/>
        <v>-46.831459259223138</v>
      </c>
    </row>
    <row r="144" spans="1:24" x14ac:dyDescent="0.25">
      <c r="A144" s="22" t="s">
        <v>115</v>
      </c>
      <c r="B144" s="5">
        <v>144</v>
      </c>
      <c r="C144" s="6" t="s">
        <v>170</v>
      </c>
      <c r="D144" s="37">
        <v>12.029975</v>
      </c>
      <c r="E144" s="37">
        <v>12.397180321716972</v>
      </c>
      <c r="F144" s="38">
        <f t="shared" si="14"/>
        <v>103.0524196577048</v>
      </c>
      <c r="G144" s="37">
        <v>9.6351249999999968</v>
      </c>
      <c r="H144" s="37">
        <v>4.5040554661882322</v>
      </c>
      <c r="I144" s="38">
        <f t="shared" si="15"/>
        <v>46.746206885621447</v>
      </c>
      <c r="J144" s="37">
        <v>10.838674999999997</v>
      </c>
      <c r="K144" s="37">
        <v>5.0340450079930745</v>
      </c>
      <c r="L144" s="38">
        <f t="shared" si="16"/>
        <v>46.445206706475432</v>
      </c>
      <c r="M144" s="37">
        <v>5.8023499999999988</v>
      </c>
      <c r="N144" s="37">
        <v>7.6690368975945535</v>
      </c>
      <c r="O144" s="38">
        <f t="shared" si="17"/>
        <v>132.17122196342095</v>
      </c>
      <c r="P144" s="37">
        <v>17.838625</v>
      </c>
      <c r="Q144" s="37">
        <v>13.526930494973099</v>
      </c>
      <c r="R144" s="38">
        <f t="shared" si="18"/>
        <v>75.829445907255177</v>
      </c>
      <c r="S144" s="37">
        <v>8.8715750000000018</v>
      </c>
      <c r="T144" s="37">
        <v>5.6491868160382115</v>
      </c>
      <c r="U144" s="38">
        <f t="shared" si="19"/>
        <v>63.677383283556864</v>
      </c>
      <c r="V144" s="37">
        <v>75.915949999999995</v>
      </c>
      <c r="W144" s="37">
        <v>43.951588629043542</v>
      </c>
      <c r="X144" s="38">
        <f t="shared" si="20"/>
        <v>57.89506504106653</v>
      </c>
    </row>
    <row r="145" spans="1:24" x14ac:dyDescent="0.25">
      <c r="A145" s="23" t="s">
        <v>171</v>
      </c>
      <c r="B145" s="5">
        <v>145</v>
      </c>
      <c r="C145" s="7" t="s">
        <v>172</v>
      </c>
      <c r="D145" s="37">
        <v>6.0802750000000003</v>
      </c>
      <c r="E145" s="37">
        <v>4.9254879530695534</v>
      </c>
      <c r="F145" s="38">
        <f t="shared" si="14"/>
        <v>81.007651020217892</v>
      </c>
      <c r="G145" s="37">
        <v>3.7603250000000008</v>
      </c>
      <c r="H145" s="37">
        <v>3.1365589790671327</v>
      </c>
      <c r="I145" s="38">
        <f t="shared" si="15"/>
        <v>83.411911977478866</v>
      </c>
      <c r="J145" s="37">
        <v>5.0872999999999999</v>
      </c>
      <c r="K145" s="37">
        <v>3.7160134310844493</v>
      </c>
      <c r="L145" s="38">
        <f t="shared" si="16"/>
        <v>73.04490458758967</v>
      </c>
      <c r="M145" s="37">
        <v>19.705200000000001</v>
      </c>
      <c r="N145" s="37">
        <v>4.836248847333354</v>
      </c>
      <c r="O145" s="38">
        <f t="shared" si="17"/>
        <v>24.543008177198679</v>
      </c>
      <c r="P145" s="37">
        <v>12.385325000000002</v>
      </c>
      <c r="Q145" s="37">
        <v>27.224147219625305</v>
      </c>
      <c r="R145" s="38">
        <f t="shared" si="18"/>
        <v>219.80971205539865</v>
      </c>
      <c r="S145" s="37">
        <v>615.60394999999994</v>
      </c>
      <c r="T145" s="37">
        <v>414.04497101478029</v>
      </c>
      <c r="U145" s="38">
        <f t="shared" si="19"/>
        <v>67.258335657979501</v>
      </c>
      <c r="V145" s="37">
        <v>-21.879125000000002</v>
      </c>
      <c r="W145" s="37">
        <v>3.906014868869963</v>
      </c>
      <c r="X145" s="38">
        <f t="shared" si="20"/>
        <v>-17.852701462558318</v>
      </c>
    </row>
    <row r="146" spans="1:24" x14ac:dyDescent="0.25">
      <c r="A146" s="23" t="s">
        <v>171</v>
      </c>
      <c r="B146" s="5">
        <v>146</v>
      </c>
      <c r="C146" s="6" t="s">
        <v>173</v>
      </c>
      <c r="D146" s="37">
        <v>8.6887749999999961</v>
      </c>
      <c r="E146" s="37">
        <v>6.7885461027503275</v>
      </c>
      <c r="F146" s="38">
        <f t="shared" si="14"/>
        <v>78.13007130176959</v>
      </c>
      <c r="G146" s="37">
        <v>30.108175000000003</v>
      </c>
      <c r="H146" s="37">
        <v>30.535266490663432</v>
      </c>
      <c r="I146" s="38">
        <f t="shared" si="15"/>
        <v>101.41852334345549</v>
      </c>
      <c r="J146" s="37">
        <v>13.673024999999999</v>
      </c>
      <c r="K146" s="37">
        <v>18.083572515660908</v>
      </c>
      <c r="L146" s="38">
        <f t="shared" si="16"/>
        <v>132.25729138695283</v>
      </c>
      <c r="M146" s="37">
        <v>9.1139499999999991</v>
      </c>
      <c r="N146" s="37">
        <v>6.9184509125959659</v>
      </c>
      <c r="O146" s="38">
        <f t="shared" si="17"/>
        <v>75.910564712292327</v>
      </c>
      <c r="P146" s="37">
        <v>12.834199999999997</v>
      </c>
      <c r="Q146" s="37">
        <v>14.252411532322055</v>
      </c>
      <c r="R146" s="38">
        <f t="shared" si="18"/>
        <v>111.05025270232704</v>
      </c>
      <c r="S146" s="37">
        <v>22.328699999999998</v>
      </c>
      <c r="T146" s="37">
        <v>23.949636365089393</v>
      </c>
      <c r="U146" s="38">
        <f t="shared" si="19"/>
        <v>107.25943008365644</v>
      </c>
      <c r="V146" s="37">
        <v>69.845949999999988</v>
      </c>
      <c r="W146" s="37">
        <v>78.095965935785259</v>
      </c>
      <c r="X146" s="38">
        <f t="shared" si="20"/>
        <v>111.81173129692598</v>
      </c>
    </row>
    <row r="147" spans="1:24" x14ac:dyDescent="0.25">
      <c r="A147" s="22" t="s">
        <v>149</v>
      </c>
      <c r="B147" s="5">
        <v>147</v>
      </c>
      <c r="C147" s="6" t="s">
        <v>174</v>
      </c>
      <c r="D147" s="37">
        <v>11.838200000000001</v>
      </c>
      <c r="E147" s="37">
        <v>3.2400820349696846</v>
      </c>
      <c r="F147" s="38">
        <f t="shared" si="14"/>
        <v>27.369718664743665</v>
      </c>
      <c r="G147" s="37">
        <v>5.8720249999999972</v>
      </c>
      <c r="H147" s="37">
        <v>2.4845334067318712</v>
      </c>
      <c r="I147" s="38">
        <f t="shared" si="15"/>
        <v>42.311356077875558</v>
      </c>
      <c r="J147" s="37">
        <v>4.9666499999999987</v>
      </c>
      <c r="K147" s="37">
        <v>5.2951745810061199</v>
      </c>
      <c r="L147" s="38">
        <f t="shared" si="16"/>
        <v>106.61461107599935</v>
      </c>
      <c r="M147" s="37">
        <v>6.1143250000000009</v>
      </c>
      <c r="N147" s="37">
        <v>2.77455712787344</v>
      </c>
      <c r="O147" s="38">
        <f t="shared" si="17"/>
        <v>45.377979218858009</v>
      </c>
      <c r="P147" s="37">
        <v>0.78940000000000232</v>
      </c>
      <c r="Q147" s="37">
        <v>6.1226591733766567</v>
      </c>
      <c r="R147" s="38">
        <f t="shared" si="18"/>
        <v>775.60921882146431</v>
      </c>
      <c r="S147" s="37">
        <v>1.600575000000001</v>
      </c>
      <c r="T147" s="37">
        <v>2.7870679484301508</v>
      </c>
      <c r="U147" s="38">
        <f t="shared" si="19"/>
        <v>174.12916910673658</v>
      </c>
      <c r="V147" s="37">
        <v>19.094875000000002</v>
      </c>
      <c r="W147" s="37">
        <v>2.8388362913642808</v>
      </c>
      <c r="X147" s="38">
        <f t="shared" si="20"/>
        <v>14.867006415932446</v>
      </c>
    </row>
    <row r="148" spans="1:24" x14ac:dyDescent="0.25">
      <c r="A148" s="22" t="s">
        <v>175</v>
      </c>
      <c r="B148" s="5">
        <v>148</v>
      </c>
      <c r="C148" s="6" t="s">
        <v>176</v>
      </c>
      <c r="D148" s="37">
        <v>5.7912249999999998</v>
      </c>
      <c r="E148" s="37">
        <v>3.1168295412432587</v>
      </c>
      <c r="F148" s="38">
        <f t="shared" si="14"/>
        <v>53.8198661119756</v>
      </c>
      <c r="G148" s="37">
        <v>4.6935250000000011</v>
      </c>
      <c r="H148" s="37">
        <v>8.2631099832831296</v>
      </c>
      <c r="I148" s="38">
        <f t="shared" si="15"/>
        <v>176.05339234973988</v>
      </c>
      <c r="J148" s="37">
        <v>-0.22582500000000039</v>
      </c>
      <c r="K148" s="37">
        <v>3.8665221766466056</v>
      </c>
      <c r="L148" s="38">
        <f t="shared" si="16"/>
        <v>-1712.1763208885636</v>
      </c>
      <c r="M148" s="37">
        <v>5.7842749999999965</v>
      </c>
      <c r="N148" s="37">
        <v>12.401400103583736</v>
      </c>
      <c r="O148" s="38">
        <f t="shared" si="17"/>
        <v>214.39852191646739</v>
      </c>
      <c r="P148" s="37">
        <v>2.3654250000000001</v>
      </c>
      <c r="Q148" s="37">
        <v>2.6373414042364698</v>
      </c>
      <c r="R148" s="38">
        <f t="shared" si="18"/>
        <v>111.49545659813647</v>
      </c>
      <c r="S148" s="37">
        <v>3.9099500000000011</v>
      </c>
      <c r="T148" s="37">
        <v>2.0694196682484027</v>
      </c>
      <c r="U148" s="38">
        <f t="shared" si="19"/>
        <v>52.927011042299831</v>
      </c>
      <c r="V148" s="37">
        <v>-2.1198750000000004</v>
      </c>
      <c r="W148" s="37">
        <v>6.5365681930581818</v>
      </c>
      <c r="X148" s="38">
        <f t="shared" si="20"/>
        <v>-308.34686918135174</v>
      </c>
    </row>
    <row r="149" spans="1:24" x14ac:dyDescent="0.25">
      <c r="A149" s="22" t="s">
        <v>175</v>
      </c>
      <c r="B149" s="5">
        <v>149</v>
      </c>
      <c r="C149" s="6" t="s">
        <v>177</v>
      </c>
      <c r="D149" s="37">
        <v>6.3885250000000005</v>
      </c>
      <c r="E149" s="37">
        <v>7.5225935852714167</v>
      </c>
      <c r="F149" s="38">
        <f t="shared" si="14"/>
        <v>117.75164979821501</v>
      </c>
      <c r="G149" s="37">
        <v>3.2910250000000012</v>
      </c>
      <c r="H149" s="37">
        <v>4.6475489750871191</v>
      </c>
      <c r="I149" s="38">
        <f t="shared" si="15"/>
        <v>141.2188900141177</v>
      </c>
      <c r="J149" s="37">
        <v>4.0667500000000008</v>
      </c>
      <c r="K149" s="37">
        <v>6.3807695933432127</v>
      </c>
      <c r="L149" s="38">
        <f t="shared" si="16"/>
        <v>156.90095514460469</v>
      </c>
      <c r="M149" s="37">
        <v>17.963225000000005</v>
      </c>
      <c r="N149" s="37">
        <v>16.52424649807568</v>
      </c>
      <c r="O149" s="38">
        <f t="shared" si="17"/>
        <v>91.989308701948985</v>
      </c>
      <c r="P149" s="37">
        <v>-1.0950999999999995</v>
      </c>
      <c r="Q149" s="37">
        <v>6.3379291302443619</v>
      </c>
      <c r="R149" s="38">
        <f t="shared" si="18"/>
        <v>-578.7534590671504</v>
      </c>
      <c r="S149" s="37">
        <v>6.8916249999999994</v>
      </c>
      <c r="T149" s="37">
        <v>5.9961311200779006</v>
      </c>
      <c r="U149" s="38">
        <f t="shared" si="19"/>
        <v>87.006056192522095</v>
      </c>
      <c r="V149" s="37">
        <v>-12.906874999999999</v>
      </c>
      <c r="W149" s="37">
        <v>12.69123826671377</v>
      </c>
      <c r="X149" s="38">
        <f t="shared" si="20"/>
        <v>-98.329287815321436</v>
      </c>
    </row>
    <row r="150" spans="1:24" x14ac:dyDescent="0.25">
      <c r="A150" s="22" t="s">
        <v>175</v>
      </c>
      <c r="B150" s="5">
        <v>150</v>
      </c>
      <c r="C150" s="6" t="s">
        <v>178</v>
      </c>
      <c r="D150" s="37">
        <v>5.695800000000002</v>
      </c>
      <c r="E150" s="37">
        <v>2.2205725567970074</v>
      </c>
      <c r="F150" s="38">
        <f t="shared" si="14"/>
        <v>38.98613990654529</v>
      </c>
      <c r="G150" s="37">
        <v>11.589949999999998</v>
      </c>
      <c r="H150" s="37">
        <v>9.2816571295216495</v>
      </c>
      <c r="I150" s="38">
        <f t="shared" si="15"/>
        <v>80.083668432751239</v>
      </c>
      <c r="J150" s="37">
        <v>11.719875000000002</v>
      </c>
      <c r="K150" s="37">
        <v>12.577119573621248</v>
      </c>
      <c r="L150" s="38">
        <f t="shared" si="16"/>
        <v>107.31445150755657</v>
      </c>
      <c r="M150" s="37">
        <v>5.5440250000000004</v>
      </c>
      <c r="N150" s="37">
        <v>2.822369346695544</v>
      </c>
      <c r="O150" s="38">
        <f t="shared" si="17"/>
        <v>50.908308434675952</v>
      </c>
      <c r="P150" s="37">
        <v>3.2935499999999998</v>
      </c>
      <c r="Q150" s="37">
        <v>7.7330071970741097</v>
      </c>
      <c r="R150" s="38">
        <f t="shared" si="18"/>
        <v>234.79246396970171</v>
      </c>
      <c r="S150" s="37">
        <v>7.0719500000000011</v>
      </c>
      <c r="T150" s="37">
        <v>7.0433802550101321</v>
      </c>
      <c r="U150" s="38">
        <f t="shared" si="19"/>
        <v>99.59601319310984</v>
      </c>
      <c r="V150" s="37">
        <v>1.8907750000000014</v>
      </c>
      <c r="W150" s="37">
        <v>8.4849435191107947</v>
      </c>
      <c r="X150" s="38">
        <f t="shared" si="20"/>
        <v>448.75479732441931</v>
      </c>
    </row>
    <row r="151" spans="1:24" x14ac:dyDescent="0.25">
      <c r="A151" s="22" t="s">
        <v>175</v>
      </c>
      <c r="B151" s="5">
        <v>151</v>
      </c>
      <c r="C151" s="6" t="s">
        <v>179</v>
      </c>
      <c r="D151" s="37">
        <v>9.8372749999999947</v>
      </c>
      <c r="E151" s="37">
        <v>9.253210900862106</v>
      </c>
      <c r="F151" s="38">
        <f t="shared" si="14"/>
        <v>94.062745027074186</v>
      </c>
      <c r="G151" s="37">
        <v>15.382200000000005</v>
      </c>
      <c r="H151" s="37">
        <v>19.762930713332981</v>
      </c>
      <c r="I151" s="38">
        <f t="shared" si="15"/>
        <v>128.47922087434159</v>
      </c>
      <c r="J151" s="37">
        <v>3.3444000000000003</v>
      </c>
      <c r="K151" s="37">
        <v>2.0760339994004653</v>
      </c>
      <c r="L151" s="38">
        <f t="shared" si="16"/>
        <v>62.074931210395448</v>
      </c>
      <c r="M151" s="37">
        <v>6.9859000000000027</v>
      </c>
      <c r="N151" s="37">
        <v>7.3818711372298207</v>
      </c>
      <c r="O151" s="38">
        <f t="shared" si="17"/>
        <v>105.66814780099656</v>
      </c>
      <c r="P151" s="37">
        <v>8.3225250000000006</v>
      </c>
      <c r="Q151" s="37">
        <v>3.9150615204829986</v>
      </c>
      <c r="R151" s="38">
        <f t="shared" si="18"/>
        <v>47.041751397358354</v>
      </c>
      <c r="S151" s="37">
        <v>6.0056499999999984</v>
      </c>
      <c r="T151" s="37">
        <v>4.1911946662019854</v>
      </c>
      <c r="U151" s="38">
        <f t="shared" si="19"/>
        <v>69.787527847976264</v>
      </c>
      <c r="V151" s="37">
        <v>1.1522249999999996</v>
      </c>
      <c r="W151" s="37">
        <v>13.266357735860788</v>
      </c>
      <c r="X151" s="38">
        <f t="shared" si="20"/>
        <v>1151.3686767654574</v>
      </c>
    </row>
    <row r="152" spans="1:24" x14ac:dyDescent="0.25">
      <c r="A152" s="23" t="s">
        <v>80</v>
      </c>
      <c r="B152" s="5">
        <v>152</v>
      </c>
      <c r="C152" s="6" t="s">
        <v>180</v>
      </c>
      <c r="D152" s="37">
        <v>5.3813749999999994</v>
      </c>
      <c r="E152" s="37">
        <v>4.2306908114987563</v>
      </c>
      <c r="F152" s="38">
        <f t="shared" si="14"/>
        <v>78.617282971336451</v>
      </c>
      <c r="G152" s="37">
        <v>10.730049999999999</v>
      </c>
      <c r="H152" s="37">
        <v>12.317726894331331</v>
      </c>
      <c r="I152" s="38">
        <f t="shared" si="15"/>
        <v>114.79654702756588</v>
      </c>
      <c r="J152" s="37">
        <v>3.7655250000000011</v>
      </c>
      <c r="K152" s="37">
        <v>3.95875014061677</v>
      </c>
      <c r="L152" s="38">
        <f t="shared" si="16"/>
        <v>105.13142631151749</v>
      </c>
      <c r="M152" s="37">
        <v>-1.5447249999999992</v>
      </c>
      <c r="N152" s="37">
        <v>2.4548063214504952</v>
      </c>
      <c r="O152" s="38">
        <f t="shared" si="17"/>
        <v>-158.91542646428954</v>
      </c>
      <c r="P152" s="37">
        <v>5.7610249999999992</v>
      </c>
      <c r="Q152" s="37">
        <v>6.4649586497130835</v>
      </c>
      <c r="R152" s="38">
        <f t="shared" si="18"/>
        <v>112.21889593801598</v>
      </c>
      <c r="S152" s="37">
        <v>-4.4468500000000013</v>
      </c>
      <c r="T152" s="37">
        <v>8.8131668778406009</v>
      </c>
      <c r="U152" s="38">
        <f t="shared" si="19"/>
        <v>-198.18898496330209</v>
      </c>
      <c r="V152" s="37">
        <v>1.6128499999999972</v>
      </c>
      <c r="W152" s="37">
        <v>7.1812238448609866</v>
      </c>
      <c r="X152" s="38">
        <f t="shared" si="20"/>
        <v>445.2505716502464</v>
      </c>
    </row>
    <row r="153" spans="1:24" x14ac:dyDescent="0.25">
      <c r="A153" s="23" t="s">
        <v>80</v>
      </c>
      <c r="B153" s="5">
        <v>153</v>
      </c>
      <c r="C153" s="6" t="s">
        <v>181</v>
      </c>
      <c r="D153" s="37">
        <v>5.9570749999999979</v>
      </c>
      <c r="E153" s="37">
        <v>5.2370663762422058</v>
      </c>
      <c r="F153" s="38">
        <f t="shared" si="14"/>
        <v>87.913386624177264</v>
      </c>
      <c r="G153" s="37">
        <v>4.542675</v>
      </c>
      <c r="H153" s="37">
        <v>3.0009660115536128</v>
      </c>
      <c r="I153" s="38">
        <f t="shared" si="15"/>
        <v>66.061648952513934</v>
      </c>
      <c r="J153" s="37">
        <v>9.3880250000000007</v>
      </c>
      <c r="K153" s="37">
        <v>6.7455147712510808</v>
      </c>
      <c r="L153" s="38">
        <f t="shared" si="16"/>
        <v>71.852330721861946</v>
      </c>
      <c r="M153" s="37">
        <v>2.9760999999999997</v>
      </c>
      <c r="N153" s="37">
        <v>4.9063392429250809</v>
      </c>
      <c r="O153" s="38">
        <f t="shared" si="17"/>
        <v>164.85801024579422</v>
      </c>
      <c r="P153" s="37">
        <v>2.3260499999999995</v>
      </c>
      <c r="Q153" s="37">
        <v>5.678895989832295</v>
      </c>
      <c r="R153" s="38">
        <f t="shared" si="18"/>
        <v>244.14333268125347</v>
      </c>
      <c r="S153" s="37">
        <v>4.4009250000000009</v>
      </c>
      <c r="T153" s="37">
        <v>5.5662207402479673</v>
      </c>
      <c r="U153" s="38">
        <f t="shared" si="19"/>
        <v>126.47842760892236</v>
      </c>
      <c r="V153" s="37">
        <v>-5.6108750000000009</v>
      </c>
      <c r="W153" s="37">
        <v>10.062462619516493</v>
      </c>
      <c r="X153" s="38">
        <f t="shared" si="20"/>
        <v>-179.33856340617982</v>
      </c>
    </row>
    <row r="154" spans="1:24" x14ac:dyDescent="0.25">
      <c r="A154" s="23" t="s">
        <v>80</v>
      </c>
      <c r="B154" s="5">
        <v>154</v>
      </c>
      <c r="C154" s="6" t="s">
        <v>182</v>
      </c>
      <c r="D154" s="37">
        <v>14.4033</v>
      </c>
      <c r="E154" s="37">
        <v>4.5801126368973391</v>
      </c>
      <c r="F154" s="38">
        <f t="shared" si="14"/>
        <v>31.799050473831269</v>
      </c>
      <c r="G154" s="37">
        <v>0.37240000000000073</v>
      </c>
      <c r="H154" s="37">
        <v>2.9232171740509925</v>
      </c>
      <c r="I154" s="38">
        <f t="shared" si="15"/>
        <v>784.96701773657003</v>
      </c>
      <c r="J154" s="37">
        <v>5.6153750000000002</v>
      </c>
      <c r="K154" s="37">
        <v>7.5312551098184599</v>
      </c>
      <c r="L154" s="38">
        <f t="shared" si="16"/>
        <v>134.11847133661527</v>
      </c>
      <c r="M154" s="37">
        <v>11.028699999999997</v>
      </c>
      <c r="N154" s="37">
        <v>4.6213014364642691</v>
      </c>
      <c r="O154" s="38">
        <f t="shared" si="17"/>
        <v>41.902503798854532</v>
      </c>
      <c r="P154" s="37">
        <v>6.3676000000000013</v>
      </c>
      <c r="Q154" s="37">
        <v>10.961446398172097</v>
      </c>
      <c r="R154" s="38">
        <f t="shared" si="18"/>
        <v>172.14407937326615</v>
      </c>
      <c r="S154" s="37">
        <v>6.1490500000000008</v>
      </c>
      <c r="T154" s="37">
        <v>8.4432473241441066</v>
      </c>
      <c r="U154" s="38">
        <f t="shared" si="19"/>
        <v>137.3097848308943</v>
      </c>
      <c r="V154" s="37">
        <v>-9.0940749999999984</v>
      </c>
      <c r="W154" s="37">
        <v>12.926937480670611</v>
      </c>
      <c r="X154" s="38">
        <f t="shared" si="20"/>
        <v>-142.14680966091234</v>
      </c>
    </row>
    <row r="155" spans="1:24" ht="30" x14ac:dyDescent="0.25">
      <c r="A155" s="23" t="s">
        <v>80</v>
      </c>
      <c r="B155" s="5">
        <v>155</v>
      </c>
      <c r="C155" s="6" t="s">
        <v>183</v>
      </c>
      <c r="D155" s="37">
        <v>1.222599999999999</v>
      </c>
      <c r="E155" s="37">
        <v>6.1281818940585202</v>
      </c>
      <c r="F155" s="38">
        <f t="shared" si="14"/>
        <v>501.24177114825164</v>
      </c>
      <c r="G155" s="37">
        <v>0.24767500000000142</v>
      </c>
      <c r="H155" s="37">
        <v>3.3323149594788704</v>
      </c>
      <c r="I155" s="38">
        <f t="shared" si="15"/>
        <v>1345.4385624220658</v>
      </c>
      <c r="J155" s="37">
        <v>4.210700000000001</v>
      </c>
      <c r="K155" s="37">
        <v>7.264702704171726</v>
      </c>
      <c r="L155" s="38">
        <f t="shared" si="16"/>
        <v>172.5295723792178</v>
      </c>
      <c r="M155" s="37">
        <v>1.2546249999999999</v>
      </c>
      <c r="N155" s="37">
        <v>4.05242656719403</v>
      </c>
      <c r="O155" s="38">
        <f t="shared" si="17"/>
        <v>322.99902896833959</v>
      </c>
      <c r="P155" s="37">
        <v>24.332375000000003</v>
      </c>
      <c r="Q155" s="37">
        <v>10.319327724671162</v>
      </c>
      <c r="R155" s="38">
        <f t="shared" si="18"/>
        <v>42.409866380372492</v>
      </c>
      <c r="S155" s="37">
        <v>9.7927999999999997</v>
      </c>
      <c r="T155" s="37">
        <v>5.7137064170291394</v>
      </c>
      <c r="U155" s="38">
        <f t="shared" si="19"/>
        <v>58.345993148324681</v>
      </c>
      <c r="V155" s="37">
        <v>32.104074999999995</v>
      </c>
      <c r="W155" s="37">
        <v>24.333706272353247</v>
      </c>
      <c r="X155" s="38">
        <f t="shared" si="20"/>
        <v>75.796316425105687</v>
      </c>
    </row>
    <row r="156" spans="1:24" x14ac:dyDescent="0.25">
      <c r="A156" s="23" t="s">
        <v>27</v>
      </c>
      <c r="B156" s="5">
        <v>156</v>
      </c>
      <c r="C156" s="6" t="s">
        <v>184</v>
      </c>
      <c r="D156" s="37">
        <v>14.172849999999997</v>
      </c>
      <c r="E156" s="37">
        <v>1.384713882600586</v>
      </c>
      <c r="F156" s="38">
        <f t="shared" si="14"/>
        <v>9.7701865369391925</v>
      </c>
      <c r="G156" s="37">
        <v>9.3750999999999998</v>
      </c>
      <c r="H156" s="37">
        <v>6.9298537565136815</v>
      </c>
      <c r="I156" s="38">
        <f t="shared" si="15"/>
        <v>73.917651614528708</v>
      </c>
      <c r="J156" s="37">
        <v>13.155250000000001</v>
      </c>
      <c r="K156" s="37">
        <v>4.2873691276430312</v>
      </c>
      <c r="L156" s="38">
        <f t="shared" si="16"/>
        <v>32.590556071857478</v>
      </c>
      <c r="M156" s="37">
        <v>7.7693000000000012</v>
      </c>
      <c r="N156" s="37">
        <v>9.741310900147548</v>
      </c>
      <c r="O156" s="38">
        <f t="shared" si="17"/>
        <v>125.38209233969016</v>
      </c>
      <c r="P156" s="37">
        <v>16.732050000000001</v>
      </c>
      <c r="Q156" s="37">
        <v>12.926526453898338</v>
      </c>
      <c r="R156" s="38">
        <f t="shared" si="18"/>
        <v>77.256083109352033</v>
      </c>
      <c r="S156" s="37">
        <v>25.385349999999999</v>
      </c>
      <c r="T156" s="37">
        <v>21.836102881008777</v>
      </c>
      <c r="U156" s="38">
        <f t="shared" si="19"/>
        <v>86.018522025533542</v>
      </c>
      <c r="V156" s="37">
        <v>75.943874999999991</v>
      </c>
      <c r="W156" s="37">
        <v>47.5582849597821</v>
      </c>
      <c r="X156" s="38">
        <f t="shared" si="20"/>
        <v>62.62293695150808</v>
      </c>
    </row>
    <row r="157" spans="1:24" x14ac:dyDescent="0.25">
      <c r="A157" s="23" t="s">
        <v>27</v>
      </c>
      <c r="B157" s="5">
        <v>157</v>
      </c>
      <c r="C157" s="6" t="s">
        <v>185</v>
      </c>
      <c r="D157" s="37">
        <v>6.0450500000000016</v>
      </c>
      <c r="E157" s="37">
        <v>16.663550021228971</v>
      </c>
      <c r="F157" s="38">
        <f t="shared" si="14"/>
        <v>275.65611568521297</v>
      </c>
      <c r="G157" s="37">
        <v>15.876649999999998</v>
      </c>
      <c r="H157" s="37">
        <v>5.6841947049105652</v>
      </c>
      <c r="I157" s="38">
        <f t="shared" si="15"/>
        <v>35.802229720442071</v>
      </c>
      <c r="J157" s="37">
        <v>5.6583250000000005</v>
      </c>
      <c r="K157" s="37">
        <v>3.017268850439637</v>
      </c>
      <c r="L157" s="38">
        <f t="shared" si="16"/>
        <v>53.324417569503993</v>
      </c>
      <c r="M157" s="37">
        <v>8.6457499999999996</v>
      </c>
      <c r="N157" s="37">
        <v>13.925118465205248</v>
      </c>
      <c r="O157" s="38">
        <f t="shared" si="17"/>
        <v>161.06316357985423</v>
      </c>
      <c r="P157" s="37">
        <v>109.13727499999999</v>
      </c>
      <c r="Q157" s="37">
        <v>115.55022412095313</v>
      </c>
      <c r="R157" s="38">
        <f t="shared" si="18"/>
        <v>105.87603925510614</v>
      </c>
      <c r="S157" s="37">
        <v>542.49880000000007</v>
      </c>
      <c r="T157" s="37">
        <v>341.48695852987788</v>
      </c>
      <c r="U157" s="38">
        <f t="shared" si="19"/>
        <v>62.947044035835255</v>
      </c>
      <c r="V157" s="37">
        <v>12.889299999999999</v>
      </c>
      <c r="W157" s="37">
        <v>10.05743970899154</v>
      </c>
      <c r="X157" s="38">
        <f t="shared" si="20"/>
        <v>78.029370943274969</v>
      </c>
    </row>
    <row r="158" spans="1:24" x14ac:dyDescent="0.25">
      <c r="A158" s="22" t="s">
        <v>149</v>
      </c>
      <c r="B158" s="5">
        <v>158</v>
      </c>
      <c r="C158" s="6" t="s">
        <v>186</v>
      </c>
      <c r="D158" s="37">
        <v>0.21020000000000039</v>
      </c>
      <c r="E158" s="37">
        <v>5.380946512154404</v>
      </c>
      <c r="F158" s="38">
        <f t="shared" si="14"/>
        <v>2559.9174653446212</v>
      </c>
      <c r="G158" s="37">
        <v>4.8147250000000001</v>
      </c>
      <c r="H158" s="37">
        <v>4.2330915876185182</v>
      </c>
      <c r="I158" s="38">
        <f t="shared" si="15"/>
        <v>87.919696091023226</v>
      </c>
      <c r="J158" s="37">
        <v>-0.44334999999999969</v>
      </c>
      <c r="K158" s="37">
        <v>10.738673749428589</v>
      </c>
      <c r="L158" s="38">
        <f t="shared" si="16"/>
        <v>-2422.1661778343514</v>
      </c>
      <c r="M158" s="37">
        <v>1.0552750000000009</v>
      </c>
      <c r="N158" s="37">
        <v>6.3603052161433267</v>
      </c>
      <c r="O158" s="38">
        <f t="shared" si="17"/>
        <v>602.71542641902079</v>
      </c>
      <c r="P158" s="37">
        <v>6.4352750000000043</v>
      </c>
      <c r="Q158" s="37">
        <v>4.1533174221531626</v>
      </c>
      <c r="R158" s="38">
        <f t="shared" si="18"/>
        <v>64.539859169237673</v>
      </c>
      <c r="S158" s="37">
        <v>3.1618249999999999</v>
      </c>
      <c r="T158" s="37">
        <v>2.9294277670732893</v>
      </c>
      <c r="U158" s="38">
        <f t="shared" si="19"/>
        <v>92.649902099998869</v>
      </c>
      <c r="V158" s="37">
        <v>40.893950000000011</v>
      </c>
      <c r="W158" s="37">
        <v>3.170186009789755</v>
      </c>
      <c r="X158" s="38">
        <f t="shared" si="20"/>
        <v>7.7522127595640766</v>
      </c>
    </row>
    <row r="159" spans="1:24" x14ac:dyDescent="0.25">
      <c r="A159" s="22" t="s">
        <v>149</v>
      </c>
      <c r="B159" s="5">
        <v>159</v>
      </c>
      <c r="C159" s="6" t="s">
        <v>187</v>
      </c>
      <c r="D159" s="37">
        <v>-2.3464749999999985</v>
      </c>
      <c r="E159" s="37">
        <v>3.968840728621732</v>
      </c>
      <c r="F159" s="38">
        <f t="shared" si="14"/>
        <v>-169.14055034133048</v>
      </c>
      <c r="G159" s="37">
        <v>7.9834999999999994</v>
      </c>
      <c r="H159" s="37">
        <v>2.2769243260738037</v>
      </c>
      <c r="I159" s="38">
        <f t="shared" si="15"/>
        <v>28.520377354215618</v>
      </c>
      <c r="J159" s="37">
        <v>11.87125</v>
      </c>
      <c r="K159" s="37">
        <v>6.1177998280972483</v>
      </c>
      <c r="L159" s="38">
        <f t="shared" si="16"/>
        <v>51.534588422426019</v>
      </c>
      <c r="M159" s="37">
        <v>5.9369500000000004</v>
      </c>
      <c r="N159" s="37">
        <v>4.1184693673742396</v>
      </c>
      <c r="O159" s="38">
        <f t="shared" si="17"/>
        <v>69.370120472199346</v>
      </c>
      <c r="P159" s="37">
        <v>5.852850000000001</v>
      </c>
      <c r="Q159" s="37">
        <v>8.8497512298369152</v>
      </c>
      <c r="R159" s="38">
        <f t="shared" si="18"/>
        <v>151.20413524756168</v>
      </c>
      <c r="S159" s="37">
        <v>-1.0821749999999999</v>
      </c>
      <c r="T159" s="37">
        <v>2.9330841769657194</v>
      </c>
      <c r="U159" s="38">
        <f t="shared" si="19"/>
        <v>-271.03603178466693</v>
      </c>
      <c r="V159" s="37">
        <v>14.753950000000003</v>
      </c>
      <c r="W159" s="37">
        <v>6.0776926567571499</v>
      </c>
      <c r="X159" s="38">
        <f t="shared" si="20"/>
        <v>41.193664454313236</v>
      </c>
    </row>
    <row r="160" spans="1:24" x14ac:dyDescent="0.25">
      <c r="A160" s="22" t="s">
        <v>188</v>
      </c>
      <c r="B160" s="5">
        <v>160</v>
      </c>
      <c r="C160" s="6" t="s">
        <v>189</v>
      </c>
      <c r="D160" s="37">
        <v>1.545399999999999</v>
      </c>
      <c r="E160" s="37">
        <v>2.0732902787598197</v>
      </c>
      <c r="F160" s="38">
        <f t="shared" si="14"/>
        <v>134.1588118778194</v>
      </c>
      <c r="G160" s="37">
        <v>4.793075</v>
      </c>
      <c r="H160" s="37">
        <v>4.2471964136160842</v>
      </c>
      <c r="I160" s="38">
        <f t="shared" si="15"/>
        <v>88.611098587359564</v>
      </c>
      <c r="J160" s="37">
        <v>1.8679749999999995</v>
      </c>
      <c r="K160" s="37">
        <v>7.0027169786090848</v>
      </c>
      <c r="L160" s="38">
        <f t="shared" si="16"/>
        <v>374.88279974887712</v>
      </c>
      <c r="M160" s="37">
        <v>11.2515</v>
      </c>
      <c r="N160" s="37">
        <v>3.2207020249214771</v>
      </c>
      <c r="O160" s="38">
        <f t="shared" si="17"/>
        <v>28.624645824303226</v>
      </c>
      <c r="P160" s="37">
        <v>91.64455000000001</v>
      </c>
      <c r="Q160" s="37">
        <v>72.870913720290346</v>
      </c>
      <c r="R160" s="38">
        <f t="shared" si="18"/>
        <v>79.514726975352417</v>
      </c>
      <c r="S160" s="37">
        <v>9.6999250000000004</v>
      </c>
      <c r="T160" s="37">
        <v>6.70117608651646</v>
      </c>
      <c r="U160" s="38">
        <f t="shared" si="19"/>
        <v>69.084823712724159</v>
      </c>
      <c r="V160" s="37">
        <v>15.00835</v>
      </c>
      <c r="W160" s="37">
        <v>10.091450857863144</v>
      </c>
      <c r="X160" s="38">
        <f t="shared" si="20"/>
        <v>67.238909392858943</v>
      </c>
    </row>
    <row r="161" spans="1:24" x14ac:dyDescent="0.25">
      <c r="A161" s="22" t="s">
        <v>188</v>
      </c>
      <c r="B161" s="5">
        <v>161</v>
      </c>
      <c r="C161" s="6" t="s">
        <v>190</v>
      </c>
      <c r="D161" s="37">
        <v>4.2163750000000011</v>
      </c>
      <c r="E161" s="37">
        <v>6.3943996545805613</v>
      </c>
      <c r="F161" s="38">
        <f t="shared" si="14"/>
        <v>151.65633167307365</v>
      </c>
      <c r="G161" s="37">
        <v>7.2497749999999987</v>
      </c>
      <c r="H161" s="37">
        <v>6.9966032174548802</v>
      </c>
      <c r="I161" s="38">
        <f t="shared" si="15"/>
        <v>96.507867036630529</v>
      </c>
      <c r="J161" s="37">
        <v>0.42535000000000167</v>
      </c>
      <c r="K161" s="37">
        <v>4.3773636864365466</v>
      </c>
      <c r="L161" s="38">
        <f t="shared" si="16"/>
        <v>1029.1204152901209</v>
      </c>
      <c r="M161" s="37">
        <v>4.586525</v>
      </c>
      <c r="N161" s="37">
        <v>2.5467704429662805</v>
      </c>
      <c r="O161" s="38">
        <f t="shared" si="17"/>
        <v>55.527233427622889</v>
      </c>
      <c r="P161" s="37">
        <v>-2.3621750000000006</v>
      </c>
      <c r="Q161" s="37">
        <v>2.0417264514375999</v>
      </c>
      <c r="R161" s="38">
        <f t="shared" si="18"/>
        <v>-86.434174074215477</v>
      </c>
      <c r="S161" s="37">
        <v>2.1392750000000005</v>
      </c>
      <c r="T161" s="37">
        <v>4.899540982837066</v>
      </c>
      <c r="U161" s="38">
        <f t="shared" si="19"/>
        <v>229.02810451377519</v>
      </c>
      <c r="V161" s="37">
        <v>26.380750000000006</v>
      </c>
      <c r="W161" s="37">
        <v>11.748144174151337</v>
      </c>
      <c r="X161" s="38">
        <f t="shared" si="20"/>
        <v>44.533018106578979</v>
      </c>
    </row>
    <row r="162" spans="1:24" ht="30" x14ac:dyDescent="0.25">
      <c r="A162" s="23" t="s">
        <v>80</v>
      </c>
      <c r="B162" s="5">
        <v>162</v>
      </c>
      <c r="C162" s="6" t="s">
        <v>191</v>
      </c>
      <c r="D162" s="37">
        <v>6.0496499999999997</v>
      </c>
      <c r="E162" s="37">
        <v>3.1446507707534077</v>
      </c>
      <c r="F162" s="38">
        <f t="shared" si="14"/>
        <v>51.980705838410614</v>
      </c>
      <c r="G162" s="37">
        <v>1.3414999999999999</v>
      </c>
      <c r="H162" s="37">
        <v>8.3488170515349065</v>
      </c>
      <c r="I162" s="38">
        <f t="shared" si="15"/>
        <v>622.3493888583605</v>
      </c>
      <c r="J162" s="37">
        <v>3.8291500000000003</v>
      </c>
      <c r="K162" s="37">
        <v>8.4057330160234471</v>
      </c>
      <c r="L162" s="38">
        <f t="shared" si="16"/>
        <v>219.51955436646372</v>
      </c>
      <c r="M162" s="37">
        <v>9.9024000000000036</v>
      </c>
      <c r="N162" s="37">
        <v>11.921165360539771</v>
      </c>
      <c r="O162" s="38">
        <f t="shared" si="17"/>
        <v>120.38662708575463</v>
      </c>
      <c r="P162" s="37">
        <v>271.12282500000003</v>
      </c>
      <c r="Q162" s="37">
        <v>164.61380579350723</v>
      </c>
      <c r="R162" s="38">
        <f t="shared" si="18"/>
        <v>60.715583718747098</v>
      </c>
      <c r="S162" s="37">
        <v>12.837150000000001</v>
      </c>
      <c r="T162" s="37">
        <v>6.3533076532359374</v>
      </c>
      <c r="U162" s="38">
        <f t="shared" si="19"/>
        <v>49.49157447903886</v>
      </c>
      <c r="V162" s="37">
        <v>4.2837999999999994</v>
      </c>
      <c r="W162" s="37">
        <v>21.824345909251583</v>
      </c>
      <c r="X162" s="38">
        <f t="shared" si="20"/>
        <v>509.46229770884702</v>
      </c>
    </row>
    <row r="163" spans="1:24" x14ac:dyDescent="0.25">
      <c r="A163" s="22" t="s">
        <v>192</v>
      </c>
      <c r="B163" s="5">
        <v>163</v>
      </c>
      <c r="C163" s="6" t="s">
        <v>193</v>
      </c>
      <c r="D163" s="37">
        <v>13.930949999999999</v>
      </c>
      <c r="E163" s="37">
        <v>7.2752191414875416</v>
      </c>
      <c r="F163" s="38">
        <f t="shared" si="14"/>
        <v>52.223424400256569</v>
      </c>
      <c r="G163" s="37">
        <v>13.504299999999944</v>
      </c>
      <c r="H163" s="37">
        <v>14.336628788537885</v>
      </c>
      <c r="I163" s="38">
        <f t="shared" si="15"/>
        <v>106.1634352653447</v>
      </c>
      <c r="J163" s="37">
        <v>6.9300500000000014</v>
      </c>
      <c r="K163" s="37">
        <v>6.7011790139248433</v>
      </c>
      <c r="L163" s="38">
        <f t="shared" si="16"/>
        <v>96.69741219651867</v>
      </c>
      <c r="M163" s="37">
        <v>-1.8497249999999994</v>
      </c>
      <c r="N163" s="37">
        <v>5.6175279262768267</v>
      </c>
      <c r="O163" s="38">
        <f t="shared" si="17"/>
        <v>-303.69530207337999</v>
      </c>
      <c r="P163" s="37">
        <v>-0.92734999999999967</v>
      </c>
      <c r="Q163" s="37">
        <v>6.49802089331821</v>
      </c>
      <c r="R163" s="38">
        <f t="shared" si="18"/>
        <v>-700.70856670277806</v>
      </c>
      <c r="S163" s="37">
        <v>2.0896250000000007</v>
      </c>
      <c r="T163" s="37">
        <v>8.5507936062001484</v>
      </c>
      <c r="U163" s="38">
        <f t="shared" si="19"/>
        <v>409.20230214512873</v>
      </c>
      <c r="V163" s="37">
        <v>-3.9019500000000011</v>
      </c>
      <c r="W163" s="37">
        <v>9.4824463965441623</v>
      </c>
      <c r="X163" s="38">
        <f t="shared" si="20"/>
        <v>-243.0181421223788</v>
      </c>
    </row>
    <row r="164" spans="1:24" x14ac:dyDescent="0.25">
      <c r="A164" s="22" t="s">
        <v>192</v>
      </c>
      <c r="B164" s="5">
        <v>164</v>
      </c>
      <c r="C164" s="6" t="s">
        <v>194</v>
      </c>
      <c r="D164" s="37">
        <v>7.0769500000000001</v>
      </c>
      <c r="E164" s="37">
        <v>5.8195344089253949</v>
      </c>
      <c r="F164" s="38">
        <f t="shared" si="14"/>
        <v>82.232238590429418</v>
      </c>
      <c r="G164" s="37">
        <v>-0.43362500000000015</v>
      </c>
      <c r="H164" s="37">
        <v>2.3815738163029905</v>
      </c>
      <c r="I164" s="38">
        <f t="shared" si="15"/>
        <v>-549.2242874149299</v>
      </c>
      <c r="J164" s="37">
        <v>19.206975</v>
      </c>
      <c r="K164" s="37">
        <v>7.2614002003171834</v>
      </c>
      <c r="L164" s="38">
        <f t="shared" si="16"/>
        <v>37.806058477803937</v>
      </c>
      <c r="M164" s="37">
        <v>-7.1486749999999999</v>
      </c>
      <c r="N164" s="37">
        <v>7.3161399473470121</v>
      </c>
      <c r="O164" s="38">
        <f t="shared" si="17"/>
        <v>-102.34260121416922</v>
      </c>
      <c r="P164" s="37">
        <v>1299.0525499999999</v>
      </c>
      <c r="Q164" s="37">
        <v>184.84196392505251</v>
      </c>
      <c r="R164" s="38">
        <f t="shared" si="18"/>
        <v>14.228982801739045</v>
      </c>
      <c r="S164" s="37">
        <v>23.436074999999995</v>
      </c>
      <c r="T164" s="37">
        <v>33.375588308060813</v>
      </c>
      <c r="U164" s="38">
        <f t="shared" si="19"/>
        <v>142.41116871345062</v>
      </c>
      <c r="V164" s="37">
        <v>-2.2638749999999987</v>
      </c>
      <c r="W164" s="37">
        <v>30.041188440691997</v>
      </c>
      <c r="X164" s="38">
        <f t="shared" si="20"/>
        <v>-1326.9808819255486</v>
      </c>
    </row>
    <row r="165" spans="1:24" x14ac:dyDescent="0.25">
      <c r="A165" s="22" t="s">
        <v>192</v>
      </c>
      <c r="B165" s="5">
        <v>165</v>
      </c>
      <c r="C165" s="6" t="s">
        <v>195</v>
      </c>
      <c r="D165" s="37">
        <v>6.9228500000000022</v>
      </c>
      <c r="E165" s="37">
        <v>6.9890876588674544</v>
      </c>
      <c r="F165" s="38">
        <f t="shared" si="14"/>
        <v>100.9567975453383</v>
      </c>
      <c r="G165" s="37">
        <v>3.3979750000000015</v>
      </c>
      <c r="H165" s="37">
        <v>2.4050126699250423</v>
      </c>
      <c r="I165" s="38">
        <f t="shared" si="15"/>
        <v>70.777821200127761</v>
      </c>
      <c r="J165" s="37">
        <v>2.5015000000000001</v>
      </c>
      <c r="K165" s="37">
        <v>1.3712133386165706</v>
      </c>
      <c r="L165" s="38">
        <f t="shared" si="16"/>
        <v>54.81564415816792</v>
      </c>
      <c r="M165" s="37">
        <v>8.2503750000000018</v>
      </c>
      <c r="N165" s="37">
        <v>6.239238134246305</v>
      </c>
      <c r="O165" s="38">
        <f t="shared" si="17"/>
        <v>75.623691459434312</v>
      </c>
      <c r="P165" s="37">
        <v>-8.9506250000000005</v>
      </c>
      <c r="Q165" s="37">
        <v>4.1570970811974073</v>
      </c>
      <c r="R165" s="38">
        <f t="shared" si="18"/>
        <v>-46.44476873064626</v>
      </c>
      <c r="S165" s="37">
        <v>595.69889999999998</v>
      </c>
      <c r="T165" s="37">
        <v>302.66276218410712</v>
      </c>
      <c r="U165" s="38">
        <f t="shared" si="19"/>
        <v>50.808010923657434</v>
      </c>
      <c r="V165" s="37">
        <v>12.307649999999999</v>
      </c>
      <c r="W165" s="37">
        <v>14.556756095023365</v>
      </c>
      <c r="X165" s="38">
        <f t="shared" si="20"/>
        <v>118.27404983911119</v>
      </c>
    </row>
    <row r="166" spans="1:24" x14ac:dyDescent="0.25">
      <c r="A166" s="22" t="s">
        <v>192</v>
      </c>
      <c r="B166" s="5">
        <v>166</v>
      </c>
      <c r="C166" s="6" t="s">
        <v>196</v>
      </c>
      <c r="D166" s="37">
        <v>2.6585499999999991</v>
      </c>
      <c r="E166" s="37">
        <v>0.84661646767195253</v>
      </c>
      <c r="F166" s="38">
        <f t="shared" si="14"/>
        <v>31.845045896144619</v>
      </c>
      <c r="G166" s="37">
        <v>8.5428500000000085</v>
      </c>
      <c r="H166" s="37">
        <v>20.955671183158671</v>
      </c>
      <c r="I166" s="38">
        <f t="shared" si="15"/>
        <v>245.30070390043898</v>
      </c>
      <c r="J166" s="37">
        <v>2.4274000000000013</v>
      </c>
      <c r="K166" s="37">
        <v>3.0373896819473134</v>
      </c>
      <c r="L166" s="38">
        <f t="shared" si="16"/>
        <v>125.12934341053439</v>
      </c>
      <c r="M166" s="37">
        <v>5.7575250000000011</v>
      </c>
      <c r="N166" s="37">
        <v>13.106126406474951</v>
      </c>
      <c r="O166" s="38">
        <f t="shared" si="17"/>
        <v>227.63472857651422</v>
      </c>
      <c r="P166" s="37">
        <v>0.17727499999999896</v>
      </c>
      <c r="Q166" s="37">
        <v>5.8036029811230199</v>
      </c>
      <c r="R166" s="38">
        <f t="shared" si="18"/>
        <v>3273.785351077735</v>
      </c>
      <c r="S166" s="37">
        <v>2702.9453249999997</v>
      </c>
      <c r="T166" s="37">
        <v>153.46312632526912</v>
      </c>
      <c r="U166" s="38">
        <f t="shared" si="19"/>
        <v>5.6776259921302374</v>
      </c>
      <c r="V166" s="37">
        <v>21.566099999999999</v>
      </c>
      <c r="W166" s="37">
        <v>43.330402008520537</v>
      </c>
      <c r="X166" s="38">
        <f t="shared" si="20"/>
        <v>200.91904428023861</v>
      </c>
    </row>
    <row r="167" spans="1:24" x14ac:dyDescent="0.25">
      <c r="A167" s="22" t="s">
        <v>156</v>
      </c>
      <c r="B167" s="5">
        <v>167</v>
      </c>
      <c r="C167" s="7" t="s">
        <v>197</v>
      </c>
      <c r="D167" s="37">
        <v>4.7486749999999995</v>
      </c>
      <c r="E167" s="37">
        <v>5.6964415713525369</v>
      </c>
      <c r="F167" s="38">
        <f t="shared" si="14"/>
        <v>119.95854783392288</v>
      </c>
      <c r="G167" s="37">
        <v>4.3327750000000016</v>
      </c>
      <c r="H167" s="37">
        <v>6.4330784887563777</v>
      </c>
      <c r="I167" s="38">
        <f t="shared" si="15"/>
        <v>148.47478783819551</v>
      </c>
      <c r="J167" s="37">
        <v>5.3492749999999996</v>
      </c>
      <c r="K167" s="37">
        <v>6.9070696817946384</v>
      </c>
      <c r="L167" s="38">
        <f t="shared" si="16"/>
        <v>129.12160398922543</v>
      </c>
      <c r="M167" s="37">
        <v>8.1741250000000001</v>
      </c>
      <c r="N167" s="37">
        <v>3.9319144152901773</v>
      </c>
      <c r="O167" s="38">
        <f t="shared" si="17"/>
        <v>48.101960947381855</v>
      </c>
      <c r="P167" s="37">
        <v>255.14795000000004</v>
      </c>
      <c r="Q167" s="37">
        <v>72.11053219063534</v>
      </c>
      <c r="R167" s="38">
        <f t="shared" si="18"/>
        <v>28.26224243253192</v>
      </c>
      <c r="S167" s="37">
        <v>1163.6312999999998</v>
      </c>
      <c r="T167" s="37">
        <v>51.110242999682562</v>
      </c>
      <c r="U167" s="38">
        <f t="shared" si="19"/>
        <v>4.392305621177651</v>
      </c>
      <c r="V167" s="37">
        <v>-13.930675000000001</v>
      </c>
      <c r="W167" s="37">
        <v>18.537612293815844</v>
      </c>
      <c r="X167" s="38">
        <f t="shared" si="20"/>
        <v>-133.07045275132643</v>
      </c>
    </row>
    <row r="168" spans="1:24" x14ac:dyDescent="0.25">
      <c r="A168" s="22" t="s">
        <v>156</v>
      </c>
      <c r="B168" s="5">
        <v>168</v>
      </c>
      <c r="C168" s="6" t="s">
        <v>198</v>
      </c>
      <c r="D168" s="37">
        <v>13.713300000000004</v>
      </c>
      <c r="E168" s="37">
        <v>6.8753622454868957</v>
      </c>
      <c r="F168" s="38">
        <f t="shared" si="14"/>
        <v>50.136453264253632</v>
      </c>
      <c r="G168" s="37">
        <v>4.8559750000000017</v>
      </c>
      <c r="H168" s="37">
        <v>7.8955753526368575</v>
      </c>
      <c r="I168" s="38">
        <f t="shared" si="15"/>
        <v>162.59505768948264</v>
      </c>
      <c r="J168" s="37">
        <v>-8.6148999999999987</v>
      </c>
      <c r="K168" s="37">
        <v>10.263536998845312</v>
      </c>
      <c r="L168" s="38">
        <f t="shared" si="16"/>
        <v>-119.13704162376015</v>
      </c>
      <c r="M168" s="37">
        <v>13.692299999999996</v>
      </c>
      <c r="N168" s="37">
        <v>14.132270903856892</v>
      </c>
      <c r="O168" s="38">
        <f t="shared" si="17"/>
        <v>103.21327245135512</v>
      </c>
      <c r="P168" s="37">
        <v>4.8832500000000003</v>
      </c>
      <c r="Q168" s="37">
        <v>2.4444816458027789</v>
      </c>
      <c r="R168" s="38">
        <f t="shared" si="18"/>
        <v>50.058498864542642</v>
      </c>
      <c r="S168" s="37">
        <v>609.91664999999989</v>
      </c>
      <c r="T168" s="37">
        <v>396.35528878826653</v>
      </c>
      <c r="U168" s="38">
        <f t="shared" si="19"/>
        <v>64.985156379690011</v>
      </c>
      <c r="V168" s="37">
        <v>-0.89315000000000211</v>
      </c>
      <c r="W168" s="37">
        <v>48.917485221033182</v>
      </c>
      <c r="X168" s="38">
        <f t="shared" si="20"/>
        <v>-5476.9619012520925</v>
      </c>
    </row>
    <row r="169" spans="1:24" x14ac:dyDescent="0.25">
      <c r="A169" s="22" t="s">
        <v>188</v>
      </c>
      <c r="B169" s="5">
        <v>169</v>
      </c>
      <c r="C169" s="6" t="s">
        <v>199</v>
      </c>
      <c r="D169" s="37">
        <v>1.6723999999999997</v>
      </c>
      <c r="E169" s="37">
        <v>7.0576234597773775</v>
      </c>
      <c r="F169" s="38">
        <f t="shared" si="14"/>
        <v>422.00570795129028</v>
      </c>
      <c r="G169" s="37">
        <v>4.3482750000000001</v>
      </c>
      <c r="H169" s="37">
        <v>4.981350471759642</v>
      </c>
      <c r="I169" s="38">
        <f t="shared" si="15"/>
        <v>114.55923260970482</v>
      </c>
      <c r="J169" s="37">
        <v>5.966825</v>
      </c>
      <c r="K169" s="37">
        <v>3.2118796681227053</v>
      </c>
      <c r="L169" s="38">
        <f t="shared" si="16"/>
        <v>53.828957077217879</v>
      </c>
      <c r="M169" s="37">
        <v>160.28265000000002</v>
      </c>
      <c r="N169" s="37">
        <v>110.65824085069299</v>
      </c>
      <c r="O169" s="38">
        <f t="shared" si="17"/>
        <v>69.039438049403955</v>
      </c>
      <c r="P169" s="37">
        <v>964.25562499999978</v>
      </c>
      <c r="Q169" s="37">
        <v>255.60544916654152</v>
      </c>
      <c r="R169" s="38">
        <f t="shared" si="18"/>
        <v>26.508058915035271</v>
      </c>
      <c r="S169" s="37">
        <v>1485.4352249999997</v>
      </c>
      <c r="T169" s="37">
        <v>390.92786065403862</v>
      </c>
      <c r="U169" s="38">
        <f t="shared" si="19"/>
        <v>26.317395338059168</v>
      </c>
      <c r="V169" s="37">
        <v>24.035725000000021</v>
      </c>
      <c r="W169" s="37">
        <v>68.665648889449571</v>
      </c>
      <c r="X169" s="38">
        <f t="shared" si="20"/>
        <v>285.6816213758874</v>
      </c>
    </row>
    <row r="170" spans="1:24" x14ac:dyDescent="0.25">
      <c r="A170" s="22" t="s">
        <v>188</v>
      </c>
      <c r="B170" s="5">
        <v>170</v>
      </c>
      <c r="C170" s="6" t="s">
        <v>200</v>
      </c>
      <c r="D170" s="37">
        <v>5.8085000000000022</v>
      </c>
      <c r="E170" s="37">
        <v>8.5842094673883622</v>
      </c>
      <c r="F170" s="38">
        <f t="shared" si="14"/>
        <v>147.78702707047188</v>
      </c>
      <c r="G170" s="37">
        <v>7.4054749999999991</v>
      </c>
      <c r="H170" s="37">
        <v>4.5130853019303805</v>
      </c>
      <c r="I170" s="38">
        <f t="shared" si="15"/>
        <v>60.942549963781943</v>
      </c>
      <c r="J170" s="37">
        <v>9.0091000000000001</v>
      </c>
      <c r="K170" s="37">
        <v>4.3352581845452569</v>
      </c>
      <c r="L170" s="38">
        <f t="shared" si="16"/>
        <v>48.120879827566093</v>
      </c>
      <c r="M170" s="37">
        <v>14.531224999999999</v>
      </c>
      <c r="N170" s="37">
        <v>15.124029458530558</v>
      </c>
      <c r="O170" s="38">
        <f t="shared" si="17"/>
        <v>104.07952157186031</v>
      </c>
      <c r="P170" s="37">
        <v>754.75135000000012</v>
      </c>
      <c r="Q170" s="37">
        <v>1216.2751342069507</v>
      </c>
      <c r="R170" s="38">
        <f t="shared" si="18"/>
        <v>161.14911675308042</v>
      </c>
      <c r="S170" s="37">
        <v>2.5038999999999989</v>
      </c>
      <c r="T170" s="37">
        <v>3.4982295588864183</v>
      </c>
      <c r="U170" s="38">
        <f t="shared" si="19"/>
        <v>139.71123283223849</v>
      </c>
      <c r="V170" s="37">
        <v>18.230174999999996</v>
      </c>
      <c r="W170" s="37">
        <v>23.908681778296234</v>
      </c>
      <c r="X170" s="38">
        <f t="shared" si="20"/>
        <v>131.14894277370482</v>
      </c>
    </row>
    <row r="171" spans="1:24" x14ac:dyDescent="0.25">
      <c r="A171" s="22" t="s">
        <v>188</v>
      </c>
      <c r="B171" s="5">
        <v>171</v>
      </c>
      <c r="C171" s="9" t="s">
        <v>201</v>
      </c>
      <c r="D171" s="37">
        <v>2.0876249999999992</v>
      </c>
      <c r="E171" s="37">
        <v>3.3369472459869658</v>
      </c>
      <c r="F171" s="38">
        <f t="shared" si="14"/>
        <v>159.84418877849075</v>
      </c>
      <c r="G171" s="37">
        <v>0.51474999999999937</v>
      </c>
      <c r="H171" s="37">
        <v>6.8812352498176779</v>
      </c>
      <c r="I171" s="38">
        <f t="shared" si="15"/>
        <v>1336.8111218684189</v>
      </c>
      <c r="J171" s="37">
        <v>6.0616749999999975</v>
      </c>
      <c r="K171" s="37">
        <v>3.837477258455968</v>
      </c>
      <c r="L171" s="38">
        <f t="shared" si="16"/>
        <v>63.307208955543956</v>
      </c>
      <c r="M171" s="37">
        <v>-3.1641250000000021</v>
      </c>
      <c r="N171" s="37">
        <v>3.8289848292334185</v>
      </c>
      <c r="O171" s="38">
        <f t="shared" si="17"/>
        <v>-121.01243880167239</v>
      </c>
      <c r="P171" s="37">
        <v>1.442025000000001</v>
      </c>
      <c r="Q171" s="37">
        <v>6.8608897471465031</v>
      </c>
      <c r="R171" s="38">
        <f t="shared" si="18"/>
        <v>475.78160899752078</v>
      </c>
      <c r="S171" s="37">
        <v>20.084975</v>
      </c>
      <c r="T171" s="37">
        <v>19.230335094562598</v>
      </c>
      <c r="U171" s="38">
        <f t="shared" si="19"/>
        <v>95.744879416392592</v>
      </c>
      <c r="V171" s="37">
        <v>12.645075000000002</v>
      </c>
      <c r="W171" s="37">
        <v>8.7421320516889107</v>
      </c>
      <c r="X171" s="38">
        <f t="shared" si="20"/>
        <v>69.134679325262283</v>
      </c>
    </row>
    <row r="172" spans="1:24" x14ac:dyDescent="0.25">
      <c r="A172" s="23" t="s">
        <v>202</v>
      </c>
      <c r="B172" s="5">
        <v>172</v>
      </c>
      <c r="C172" s="6" t="s">
        <v>203</v>
      </c>
      <c r="D172" s="37">
        <v>5.3790999999999993</v>
      </c>
      <c r="E172" s="37">
        <v>2.0002668938585844</v>
      </c>
      <c r="F172" s="38">
        <f t="shared" si="14"/>
        <v>37.185902732029234</v>
      </c>
      <c r="G172" s="37">
        <v>9.3424999999999994</v>
      </c>
      <c r="H172" s="37">
        <v>2.7501044792274159</v>
      </c>
      <c r="I172" s="38">
        <f t="shared" si="15"/>
        <v>29.436494291971272</v>
      </c>
      <c r="J172" s="37">
        <v>13.226725</v>
      </c>
      <c r="K172" s="37">
        <v>10.332745494260786</v>
      </c>
      <c r="L172" s="38">
        <f t="shared" si="16"/>
        <v>78.120211119992177</v>
      </c>
      <c r="M172" s="37">
        <v>5.8340499999999995</v>
      </c>
      <c r="N172" s="37">
        <v>2.9076999598766569</v>
      </c>
      <c r="O172" s="38">
        <f t="shared" si="17"/>
        <v>49.840161806577889</v>
      </c>
      <c r="P172" s="37">
        <v>1.1583000000000014</v>
      </c>
      <c r="Q172" s="37">
        <v>4.8209786032851563</v>
      </c>
      <c r="R172" s="38">
        <f t="shared" si="18"/>
        <v>416.21156896185357</v>
      </c>
      <c r="S172" s="37">
        <v>17.032575000000001</v>
      </c>
      <c r="T172" s="37">
        <v>4.6046318581583439</v>
      </c>
      <c r="U172" s="38">
        <f t="shared" si="19"/>
        <v>27.034267326921167</v>
      </c>
      <c r="V172" s="37">
        <v>4.0193000000000012</v>
      </c>
      <c r="W172" s="37">
        <v>8.1371630580524457</v>
      </c>
      <c r="X172" s="38">
        <f t="shared" si="20"/>
        <v>202.45224437221515</v>
      </c>
    </row>
    <row r="173" spans="1:24" x14ac:dyDescent="0.25">
      <c r="A173" s="25" t="s">
        <v>202</v>
      </c>
      <c r="B173" s="5">
        <v>173</v>
      </c>
      <c r="C173" s="6" t="s">
        <v>204</v>
      </c>
      <c r="D173" s="37">
        <v>4.0414500000000011</v>
      </c>
      <c r="E173" s="37">
        <v>3.0130055852365527</v>
      </c>
      <c r="F173" s="38">
        <f t="shared" si="14"/>
        <v>74.552588433273996</v>
      </c>
      <c r="G173" s="37">
        <v>6.2305249999999992</v>
      </c>
      <c r="H173" s="37">
        <v>5.5045894090749394</v>
      </c>
      <c r="I173" s="38">
        <f t="shared" si="15"/>
        <v>88.348725172837604</v>
      </c>
      <c r="J173" s="37">
        <v>2.1325500000000002</v>
      </c>
      <c r="K173" s="37">
        <v>3.6080713680118173</v>
      </c>
      <c r="L173" s="38">
        <f t="shared" si="16"/>
        <v>169.19047000125749</v>
      </c>
      <c r="M173" s="37">
        <v>-1.4501500000000007</v>
      </c>
      <c r="N173" s="37">
        <v>4.3792651320360436</v>
      </c>
      <c r="O173" s="38">
        <f t="shared" si="17"/>
        <v>-301.98704492887225</v>
      </c>
      <c r="P173" s="37">
        <v>3.0875749999999993</v>
      </c>
      <c r="Q173" s="37">
        <v>4.8380427505173236</v>
      </c>
      <c r="R173" s="38">
        <f t="shared" si="18"/>
        <v>156.69393457704913</v>
      </c>
      <c r="S173" s="37">
        <v>3.1046999999999998</v>
      </c>
      <c r="T173" s="37">
        <v>3.2068304705217376</v>
      </c>
      <c r="U173" s="38">
        <f t="shared" si="19"/>
        <v>103.28954393409147</v>
      </c>
      <c r="V173" s="37">
        <v>14.944924999999998</v>
      </c>
      <c r="W173" s="37">
        <v>21.360317483654075</v>
      </c>
      <c r="X173" s="38">
        <f t="shared" si="20"/>
        <v>142.9268964792669</v>
      </c>
    </row>
    <row r="174" spans="1:24" x14ac:dyDescent="0.25">
      <c r="A174" s="22" t="s">
        <v>102</v>
      </c>
      <c r="B174" s="5">
        <v>174</v>
      </c>
      <c r="C174" s="6" t="s">
        <v>205</v>
      </c>
      <c r="D174" s="37">
        <v>4.4618000000000011</v>
      </c>
      <c r="E174" s="37">
        <v>9.9542033627340896</v>
      </c>
      <c r="F174" s="38">
        <f t="shared" si="14"/>
        <v>223.09837650127946</v>
      </c>
      <c r="G174" s="37">
        <v>0.91077500000000011</v>
      </c>
      <c r="H174" s="37">
        <v>1.4486683894183647</v>
      </c>
      <c r="I174" s="38">
        <f t="shared" si="15"/>
        <v>159.05886628622488</v>
      </c>
      <c r="J174" s="37">
        <v>4.0485499999999996</v>
      </c>
      <c r="K174" s="37">
        <v>8.3946183842189424</v>
      </c>
      <c r="L174" s="38">
        <f t="shared" si="16"/>
        <v>207.34876398263435</v>
      </c>
      <c r="M174" s="37">
        <v>0.52157500000000034</v>
      </c>
      <c r="N174" s="37">
        <v>4.8059864262362071</v>
      </c>
      <c r="O174" s="38">
        <f t="shared" si="17"/>
        <v>921.43726716890274</v>
      </c>
      <c r="P174" s="37">
        <v>-0.37112499999999971</v>
      </c>
      <c r="Q174" s="37">
        <v>3.2301229423196882</v>
      </c>
      <c r="R174" s="38">
        <f t="shared" si="18"/>
        <v>-870.35983625993686</v>
      </c>
      <c r="S174" s="37">
        <v>3.6808250000000005</v>
      </c>
      <c r="T174" s="37">
        <v>3.9068785881442469</v>
      </c>
      <c r="U174" s="38">
        <f t="shared" si="19"/>
        <v>106.14138374261874</v>
      </c>
      <c r="V174" s="37">
        <v>-9.930374999999998</v>
      </c>
      <c r="W174" s="37">
        <v>12.94248373442414</v>
      </c>
      <c r="X174" s="38">
        <f t="shared" si="20"/>
        <v>-130.33227581460059</v>
      </c>
    </row>
    <row r="175" spans="1:24" x14ac:dyDescent="0.25">
      <c r="A175" s="22" t="s">
        <v>102</v>
      </c>
      <c r="B175" s="5">
        <v>175</v>
      </c>
      <c r="C175" s="6" t="s">
        <v>206</v>
      </c>
      <c r="D175" s="37">
        <v>10.240675</v>
      </c>
      <c r="E175" s="37">
        <v>6.3076863747732395</v>
      </c>
      <c r="F175" s="38">
        <f t="shared" si="14"/>
        <v>61.594439573301955</v>
      </c>
      <c r="G175" s="37">
        <v>3.1102000000000007</v>
      </c>
      <c r="H175" s="37">
        <v>9.3650954780681932</v>
      </c>
      <c r="I175" s="38">
        <f t="shared" si="15"/>
        <v>301.10910803383035</v>
      </c>
      <c r="J175" s="37">
        <v>7.6519250000000003</v>
      </c>
      <c r="K175" s="37">
        <v>6.4330829298634109</v>
      </c>
      <c r="L175" s="38">
        <f t="shared" si="16"/>
        <v>84.071432088832694</v>
      </c>
      <c r="M175" s="37">
        <v>0.76467499999999955</v>
      </c>
      <c r="N175" s="37">
        <v>5.9583888467577104</v>
      </c>
      <c r="O175" s="38">
        <f t="shared" si="17"/>
        <v>779.20539402461361</v>
      </c>
      <c r="P175" s="37">
        <v>7.4662999999999995</v>
      </c>
      <c r="Q175" s="37">
        <v>3.3293037800717498</v>
      </c>
      <c r="R175" s="38">
        <f t="shared" si="18"/>
        <v>44.591079652193862</v>
      </c>
      <c r="S175" s="37">
        <v>-0.47994999999999877</v>
      </c>
      <c r="T175" s="37">
        <v>8.0729255120639696</v>
      </c>
      <c r="U175" s="38">
        <f t="shared" si="19"/>
        <v>-1682.0346936272508</v>
      </c>
      <c r="V175" s="37">
        <v>10.672525000000002</v>
      </c>
      <c r="W175" s="37">
        <v>9.3194318683687261</v>
      </c>
      <c r="X175" s="38">
        <f t="shared" si="20"/>
        <v>87.321715042773135</v>
      </c>
    </row>
    <row r="176" spans="1:24" x14ac:dyDescent="0.25">
      <c r="A176" s="22" t="s">
        <v>102</v>
      </c>
      <c r="B176" s="5">
        <v>176</v>
      </c>
      <c r="C176" s="6" t="s">
        <v>207</v>
      </c>
      <c r="D176" s="37">
        <v>3.2782749999999981</v>
      </c>
      <c r="E176" s="37">
        <v>2.0515037222730066</v>
      </c>
      <c r="F176" s="38">
        <f t="shared" si="14"/>
        <v>62.578756274961918</v>
      </c>
      <c r="G176" s="37">
        <v>4.3774750000000004</v>
      </c>
      <c r="H176" s="37">
        <v>2.8028919105987642</v>
      </c>
      <c r="I176" s="38">
        <f t="shared" si="15"/>
        <v>64.029878196877505</v>
      </c>
      <c r="J176" s="37">
        <v>6.247675000000001</v>
      </c>
      <c r="K176" s="37">
        <v>4.7966148843915599</v>
      </c>
      <c r="L176" s="38">
        <f t="shared" si="16"/>
        <v>76.774398226405168</v>
      </c>
      <c r="M176" s="37">
        <v>8.7722750000000005</v>
      </c>
      <c r="N176" s="37">
        <v>3.1822217557077996</v>
      </c>
      <c r="O176" s="38">
        <f t="shared" si="17"/>
        <v>36.275900558381942</v>
      </c>
      <c r="P176" s="37">
        <v>5.0438750000000008</v>
      </c>
      <c r="Q176" s="37">
        <v>4.4241698704389734</v>
      </c>
      <c r="R176" s="38">
        <f t="shared" si="18"/>
        <v>87.713709606978213</v>
      </c>
      <c r="S176" s="37">
        <v>1.2063749999999995</v>
      </c>
      <c r="T176" s="37">
        <v>7.7914277910085232</v>
      </c>
      <c r="U176" s="38">
        <f t="shared" si="19"/>
        <v>645.8545469699327</v>
      </c>
      <c r="V176" s="37">
        <v>89.836975000000024</v>
      </c>
      <c r="W176" s="37">
        <v>74.005470578256364</v>
      </c>
      <c r="X176" s="38">
        <f t="shared" si="20"/>
        <v>82.377518363965777</v>
      </c>
    </row>
    <row r="177" spans="1:24" x14ac:dyDescent="0.25">
      <c r="A177" s="22" t="s">
        <v>102</v>
      </c>
      <c r="B177" s="5">
        <v>177</v>
      </c>
      <c r="C177" s="7" t="s">
        <v>208</v>
      </c>
      <c r="D177" s="37">
        <v>4.7318249999999988</v>
      </c>
      <c r="E177" s="37">
        <v>5.9715093281207672</v>
      </c>
      <c r="F177" s="38">
        <f t="shared" si="14"/>
        <v>126.19886255558413</v>
      </c>
      <c r="G177" s="37">
        <v>6.9569749999999999</v>
      </c>
      <c r="H177" s="37">
        <v>5.994655156262116</v>
      </c>
      <c r="I177" s="38">
        <f t="shared" si="15"/>
        <v>86.167553516609104</v>
      </c>
      <c r="J177" s="37">
        <v>5.0626750000000005</v>
      </c>
      <c r="K177" s="37">
        <v>3.7201725563697545</v>
      </c>
      <c r="L177" s="38">
        <f t="shared" si="16"/>
        <v>73.48234987175266</v>
      </c>
      <c r="M177" s="37">
        <v>3.9946749999999973</v>
      </c>
      <c r="N177" s="37">
        <v>11.044067307043179</v>
      </c>
      <c r="O177" s="38">
        <f t="shared" si="17"/>
        <v>276.46973300814676</v>
      </c>
      <c r="P177" s="37">
        <v>7.0593250000000003</v>
      </c>
      <c r="Q177" s="37">
        <v>8.5955105721436489</v>
      </c>
      <c r="R177" s="38">
        <f t="shared" si="18"/>
        <v>121.76108299509724</v>
      </c>
      <c r="S177" s="37">
        <v>-3.3710749999999994</v>
      </c>
      <c r="T177" s="37">
        <v>9.9651985711525075</v>
      </c>
      <c r="U177" s="38">
        <f t="shared" si="19"/>
        <v>-295.608925080353</v>
      </c>
      <c r="V177" s="37">
        <v>3.6830749999999988</v>
      </c>
      <c r="W177" s="37">
        <v>9.0848027938145091</v>
      </c>
      <c r="X177" s="38">
        <f t="shared" si="20"/>
        <v>246.66352962713253</v>
      </c>
    </row>
    <row r="178" spans="1:24" x14ac:dyDescent="0.25">
      <c r="A178" s="22" t="s">
        <v>102</v>
      </c>
      <c r="B178" s="5">
        <v>178</v>
      </c>
      <c r="C178" s="6" t="s">
        <v>209</v>
      </c>
      <c r="D178" s="37">
        <v>4.9216249999999988</v>
      </c>
      <c r="E178" s="37">
        <v>5.8534709488615952</v>
      </c>
      <c r="F178" s="38">
        <f t="shared" si="14"/>
        <v>118.93370479997149</v>
      </c>
      <c r="G178" s="37">
        <v>6.2687999999999988</v>
      </c>
      <c r="H178" s="37">
        <v>7.6557698950965509</v>
      </c>
      <c r="I178" s="38">
        <f t="shared" si="15"/>
        <v>122.12496642254582</v>
      </c>
      <c r="J178" s="37">
        <v>5.6817499999999992</v>
      </c>
      <c r="K178" s="37">
        <v>9.6148963726431624</v>
      </c>
      <c r="L178" s="38">
        <f t="shared" si="16"/>
        <v>169.22420684900189</v>
      </c>
      <c r="M178" s="37">
        <v>14.885574999999999</v>
      </c>
      <c r="N178" s="37">
        <v>10.56803468275125</v>
      </c>
      <c r="O178" s="38">
        <f t="shared" si="17"/>
        <v>70.995139138066548</v>
      </c>
      <c r="P178" s="37">
        <v>65.839600000000004</v>
      </c>
      <c r="Q178" s="37">
        <v>49.598343703998815</v>
      </c>
      <c r="R178" s="38">
        <f t="shared" si="18"/>
        <v>75.332085407564463</v>
      </c>
      <c r="S178" s="37">
        <v>7.4021000000000008</v>
      </c>
      <c r="T178" s="37">
        <v>10.629465074969673</v>
      </c>
      <c r="U178" s="38">
        <f t="shared" si="19"/>
        <v>143.60066839099272</v>
      </c>
      <c r="V178" s="37">
        <v>26.399749999999997</v>
      </c>
      <c r="W178" s="37">
        <v>45.911705549202459</v>
      </c>
      <c r="X178" s="38">
        <f t="shared" si="20"/>
        <v>173.90962243658544</v>
      </c>
    </row>
    <row r="179" spans="1:24" x14ac:dyDescent="0.25">
      <c r="A179" s="22" t="s">
        <v>102</v>
      </c>
      <c r="B179" s="5">
        <v>179</v>
      </c>
      <c r="C179" s="7" t="s">
        <v>210</v>
      </c>
      <c r="D179" s="37">
        <v>5.7049000000000021</v>
      </c>
      <c r="E179" s="37">
        <v>6.2182265429943939</v>
      </c>
      <c r="F179" s="38">
        <f t="shared" si="14"/>
        <v>108.99799370706572</v>
      </c>
      <c r="G179" s="37">
        <v>7.8803999999999998</v>
      </c>
      <c r="H179" s="37">
        <v>5.1859778158671936</v>
      </c>
      <c r="I179" s="38">
        <f t="shared" si="15"/>
        <v>65.808560680513594</v>
      </c>
      <c r="J179" s="37">
        <v>6.4041500000000013</v>
      </c>
      <c r="K179" s="37">
        <v>5.8148552544323922</v>
      </c>
      <c r="L179" s="38">
        <f t="shared" si="16"/>
        <v>90.798236369110512</v>
      </c>
      <c r="M179" s="37">
        <v>14.258525000000001</v>
      </c>
      <c r="N179" s="37">
        <v>5.3121805995749094</v>
      </c>
      <c r="O179" s="38">
        <f t="shared" si="17"/>
        <v>37.256172006395538</v>
      </c>
      <c r="P179" s="37">
        <v>115.716875</v>
      </c>
      <c r="Q179" s="37">
        <v>136.49717331904409</v>
      </c>
      <c r="R179" s="38">
        <f t="shared" si="18"/>
        <v>117.95788066264674</v>
      </c>
      <c r="S179" s="37">
        <v>54.593525</v>
      </c>
      <c r="T179" s="37">
        <v>31.511036168552657</v>
      </c>
      <c r="U179" s="38">
        <f t="shared" si="19"/>
        <v>57.719365379965218</v>
      </c>
      <c r="V179" s="37">
        <v>86.171849999999949</v>
      </c>
      <c r="W179" s="37">
        <v>70.35724373820625</v>
      </c>
      <c r="X179" s="38">
        <f t="shared" si="20"/>
        <v>81.647595749895459</v>
      </c>
    </row>
    <row r="180" spans="1:24" x14ac:dyDescent="0.25">
      <c r="A180" s="22" t="s">
        <v>211</v>
      </c>
      <c r="B180" s="5">
        <v>180</v>
      </c>
      <c r="C180" s="6" t="s">
        <v>212</v>
      </c>
      <c r="D180" s="37">
        <v>11.612350000000003</v>
      </c>
      <c r="E180" s="37">
        <v>5.9733977726248835</v>
      </c>
      <c r="F180" s="38">
        <f t="shared" si="14"/>
        <v>51.440042477404504</v>
      </c>
      <c r="G180" s="37">
        <v>7.0366750000000016</v>
      </c>
      <c r="H180" s="37">
        <v>3.0394109707584258</v>
      </c>
      <c r="I180" s="38">
        <f t="shared" si="15"/>
        <v>43.193851794468621</v>
      </c>
      <c r="J180" s="37">
        <v>7.0560249999999982</v>
      </c>
      <c r="K180" s="37">
        <v>4.2705683457630554</v>
      </c>
      <c r="L180" s="38">
        <f t="shared" si="16"/>
        <v>60.523713362170007</v>
      </c>
      <c r="M180" s="37">
        <v>10.295824999999997</v>
      </c>
      <c r="N180" s="37">
        <v>5.6895784450607705</v>
      </c>
      <c r="O180" s="38">
        <f t="shared" si="17"/>
        <v>55.26102517341517</v>
      </c>
      <c r="P180" s="37">
        <v>4.9800749999999985</v>
      </c>
      <c r="Q180" s="37">
        <v>7.6990588547670322</v>
      </c>
      <c r="R180" s="38">
        <f t="shared" si="18"/>
        <v>154.59724712513437</v>
      </c>
      <c r="S180" s="37">
        <v>65.441924999999969</v>
      </c>
      <c r="T180" s="37">
        <v>135.10960061691591</v>
      </c>
      <c r="U180" s="38">
        <f t="shared" si="19"/>
        <v>206.45725292603476</v>
      </c>
      <c r="V180" s="37">
        <v>50.603575000000006</v>
      </c>
      <c r="W180" s="37">
        <v>51.112374530204043</v>
      </c>
      <c r="X180" s="38">
        <f t="shared" si="20"/>
        <v>101.00546163033745</v>
      </c>
    </row>
    <row r="181" spans="1:24" x14ac:dyDescent="0.25">
      <c r="A181" s="22" t="s">
        <v>211</v>
      </c>
      <c r="B181" s="5">
        <v>181</v>
      </c>
      <c r="C181" s="6" t="s">
        <v>213</v>
      </c>
      <c r="D181" s="37">
        <v>1.0471500000000002</v>
      </c>
      <c r="E181" s="37">
        <v>5.7353340504281007</v>
      </c>
      <c r="F181" s="38">
        <f t="shared" si="14"/>
        <v>547.70892903863819</v>
      </c>
      <c r="G181" s="37">
        <v>4.9524000000000017</v>
      </c>
      <c r="H181" s="37">
        <v>8.6350911077996173</v>
      </c>
      <c r="I181" s="38">
        <f t="shared" si="15"/>
        <v>174.3617459777</v>
      </c>
      <c r="J181" s="37">
        <v>0.43982499999999991</v>
      </c>
      <c r="K181" s="37">
        <v>3.3329024651945693</v>
      </c>
      <c r="L181" s="38">
        <f t="shared" si="16"/>
        <v>757.77922246224523</v>
      </c>
      <c r="M181" s="37">
        <v>0.36295000000000055</v>
      </c>
      <c r="N181" s="37">
        <v>8.6998619561845132</v>
      </c>
      <c r="O181" s="38">
        <f t="shared" si="17"/>
        <v>2396.9863496857693</v>
      </c>
      <c r="P181" s="37">
        <v>6.4983000000000013</v>
      </c>
      <c r="Q181" s="37">
        <v>4.0625198608745272</v>
      </c>
      <c r="R181" s="38">
        <f t="shared" si="18"/>
        <v>62.516656061962763</v>
      </c>
      <c r="S181" s="37">
        <v>-4.8007500000000007</v>
      </c>
      <c r="T181" s="37">
        <v>4.5582741394084643</v>
      </c>
      <c r="U181" s="38">
        <f t="shared" si="19"/>
        <v>-94.949208757141363</v>
      </c>
      <c r="V181" s="37">
        <v>10.802225</v>
      </c>
      <c r="W181" s="37">
        <v>17.195644663184336</v>
      </c>
      <c r="X181" s="38">
        <f t="shared" si="20"/>
        <v>159.18613677445467</v>
      </c>
    </row>
    <row r="182" spans="1:24" x14ac:dyDescent="0.25">
      <c r="A182" s="22" t="s">
        <v>102</v>
      </c>
      <c r="B182" s="5">
        <v>182</v>
      </c>
      <c r="C182" s="6" t="s">
        <v>214</v>
      </c>
      <c r="D182" s="37">
        <v>-1.858575000000001</v>
      </c>
      <c r="E182" s="37">
        <v>3.0576439147105847</v>
      </c>
      <c r="F182" s="38">
        <f t="shared" si="14"/>
        <v>-164.51549787932061</v>
      </c>
      <c r="G182" s="37">
        <v>2.8887249999999991</v>
      </c>
      <c r="H182" s="37">
        <v>7.2433814071306983</v>
      </c>
      <c r="I182" s="38">
        <f t="shared" si="15"/>
        <v>250.74665837456664</v>
      </c>
      <c r="J182" s="37">
        <v>6.5690250000000008</v>
      </c>
      <c r="K182" s="37">
        <v>4.6937718424702615</v>
      </c>
      <c r="L182" s="38">
        <f t="shared" si="16"/>
        <v>71.453097567298968</v>
      </c>
      <c r="M182" s="37">
        <v>0.16487500000000033</v>
      </c>
      <c r="N182" s="37">
        <v>2.2102949326202381</v>
      </c>
      <c r="O182" s="38">
        <f t="shared" si="17"/>
        <v>1340.5882836210667</v>
      </c>
      <c r="P182" s="37">
        <v>-9.3297500000000007</v>
      </c>
      <c r="Q182" s="37">
        <v>3.581523264850675</v>
      </c>
      <c r="R182" s="38">
        <f t="shared" si="18"/>
        <v>-38.388201879478814</v>
      </c>
      <c r="S182" s="37">
        <v>-7.7602250000000019</v>
      </c>
      <c r="T182" s="37">
        <v>2.5860433063852502</v>
      </c>
      <c r="U182" s="38">
        <f t="shared" si="19"/>
        <v>-33.324334106101944</v>
      </c>
      <c r="V182" s="37">
        <v>-14.48915</v>
      </c>
      <c r="W182" s="37">
        <v>11.925751157474314</v>
      </c>
      <c r="X182" s="38">
        <f t="shared" si="20"/>
        <v>-82.308148907798696</v>
      </c>
    </row>
    <row r="183" spans="1:24" x14ac:dyDescent="0.25">
      <c r="A183" s="22" t="s">
        <v>102</v>
      </c>
      <c r="B183" s="5">
        <v>183</v>
      </c>
      <c r="C183" s="6" t="s">
        <v>215</v>
      </c>
      <c r="D183" s="37">
        <v>5.9079249999999979</v>
      </c>
      <c r="E183" s="37">
        <v>4.8168586266535449</v>
      </c>
      <c r="F183" s="38">
        <f t="shared" si="14"/>
        <v>81.532155987991501</v>
      </c>
      <c r="G183" s="37">
        <v>-0.41929999999999934</v>
      </c>
      <c r="H183" s="37">
        <v>0.79527195767652992</v>
      </c>
      <c r="I183" s="38">
        <f t="shared" si="15"/>
        <v>-189.66657707525189</v>
      </c>
      <c r="J183" s="37">
        <v>1.7889250000000017</v>
      </c>
      <c r="K183" s="37">
        <v>6.4337244290664701</v>
      </c>
      <c r="L183" s="38">
        <f t="shared" si="16"/>
        <v>359.64193183428398</v>
      </c>
      <c r="M183" s="37">
        <v>2.1346750000000005</v>
      </c>
      <c r="N183" s="37">
        <v>5.4159058678273437</v>
      </c>
      <c r="O183" s="38">
        <f t="shared" si="17"/>
        <v>253.71102710376721</v>
      </c>
      <c r="P183" s="37">
        <v>17.791850000000004</v>
      </c>
      <c r="Q183" s="37">
        <v>13.185768572846511</v>
      </c>
      <c r="R183" s="38">
        <f t="shared" si="18"/>
        <v>74.111284508617757</v>
      </c>
      <c r="S183" s="37">
        <v>1.3688749999999983</v>
      </c>
      <c r="T183" s="37">
        <v>2.8033805418637048</v>
      </c>
      <c r="U183" s="38">
        <f t="shared" si="19"/>
        <v>204.79448758021795</v>
      </c>
      <c r="V183" s="37">
        <v>51.637175000000013</v>
      </c>
      <c r="W183" s="37">
        <v>22.803346467770186</v>
      </c>
      <c r="X183" s="38">
        <f t="shared" si="20"/>
        <v>44.160716514352657</v>
      </c>
    </row>
    <row r="184" spans="1:24" x14ac:dyDescent="0.25">
      <c r="A184" s="22" t="s">
        <v>102</v>
      </c>
      <c r="B184" s="5">
        <v>184</v>
      </c>
      <c r="C184" s="6" t="s">
        <v>216</v>
      </c>
      <c r="D184" s="37">
        <v>6.4738000000000007</v>
      </c>
      <c r="E184" s="37">
        <v>9.7868194653149043</v>
      </c>
      <c r="F184" s="38">
        <f t="shared" si="14"/>
        <v>151.17580810829656</v>
      </c>
      <c r="G184" s="37">
        <v>12.535799999999998</v>
      </c>
      <c r="H184" s="37">
        <v>8.4228851118050319</v>
      </c>
      <c r="I184" s="38">
        <f t="shared" si="15"/>
        <v>67.190646881770874</v>
      </c>
      <c r="J184" s="37">
        <v>11.929425000000002</v>
      </c>
      <c r="K184" s="37">
        <v>4.1827589757439405</v>
      </c>
      <c r="L184" s="38">
        <f t="shared" si="16"/>
        <v>35.062536339714107</v>
      </c>
      <c r="M184" s="37">
        <v>11.044475000000002</v>
      </c>
      <c r="N184" s="37">
        <v>9.5900905878150997</v>
      </c>
      <c r="O184" s="38">
        <f t="shared" si="17"/>
        <v>86.831565898923202</v>
      </c>
      <c r="P184" s="37">
        <v>0.16942499999999949</v>
      </c>
      <c r="Q184" s="37">
        <v>4.9906516985092564</v>
      </c>
      <c r="R184" s="38">
        <f t="shared" si="18"/>
        <v>2945.6406660819075</v>
      </c>
      <c r="S184" s="37">
        <v>6.4741749999999998</v>
      </c>
      <c r="T184" s="37">
        <v>4.6915295397663233</v>
      </c>
      <c r="U184" s="38">
        <f t="shared" si="19"/>
        <v>72.465287697140141</v>
      </c>
      <c r="V184" s="37">
        <v>29.41395</v>
      </c>
      <c r="W184" s="37">
        <v>7.2798718168660219</v>
      </c>
      <c r="X184" s="38">
        <f t="shared" si="20"/>
        <v>24.749725272756709</v>
      </c>
    </row>
    <row r="185" spans="1:24" x14ac:dyDescent="0.25">
      <c r="A185" s="22" t="s">
        <v>192</v>
      </c>
      <c r="B185" s="5">
        <v>185</v>
      </c>
      <c r="C185" s="6" t="s">
        <v>217</v>
      </c>
      <c r="D185" s="37">
        <v>9.9098999999999986</v>
      </c>
      <c r="E185" s="37">
        <v>7.6961357710650313</v>
      </c>
      <c r="F185" s="38">
        <f t="shared" si="14"/>
        <v>77.661084078194861</v>
      </c>
      <c r="G185" s="37">
        <v>0.40442500000000114</v>
      </c>
      <c r="H185" s="37">
        <v>4.3382894220149346</v>
      </c>
      <c r="I185" s="38">
        <f t="shared" si="15"/>
        <v>1072.7055503529511</v>
      </c>
      <c r="J185" s="37">
        <v>2.4264500000000004</v>
      </c>
      <c r="K185" s="37">
        <v>3.94750455646771</v>
      </c>
      <c r="L185" s="38">
        <f t="shared" si="16"/>
        <v>162.68641663614372</v>
      </c>
      <c r="M185" s="37">
        <v>13.879099999999994</v>
      </c>
      <c r="N185" s="37">
        <v>8.9204667960819179</v>
      </c>
      <c r="O185" s="38">
        <f t="shared" si="17"/>
        <v>64.272660302771229</v>
      </c>
      <c r="P185" s="37">
        <v>30.676675000000003</v>
      </c>
      <c r="Q185" s="37">
        <v>14.392211939882577</v>
      </c>
      <c r="R185" s="38">
        <f t="shared" si="18"/>
        <v>46.915814506893511</v>
      </c>
      <c r="S185" s="37">
        <v>1.2025250000000014</v>
      </c>
      <c r="T185" s="37">
        <v>5.1581487708770037</v>
      </c>
      <c r="U185" s="38">
        <f t="shared" si="19"/>
        <v>428.94316300093533</v>
      </c>
      <c r="V185" s="37">
        <v>23.612974999999999</v>
      </c>
      <c r="W185" s="37">
        <v>16.383987139963821</v>
      </c>
      <c r="X185" s="38">
        <f t="shared" si="20"/>
        <v>69.385526982363814</v>
      </c>
    </row>
    <row r="186" spans="1:24" x14ac:dyDescent="0.25">
      <c r="A186" s="22" t="s">
        <v>102</v>
      </c>
      <c r="B186" s="5">
        <v>186</v>
      </c>
      <c r="C186" s="6" t="s">
        <v>218</v>
      </c>
      <c r="D186" s="37">
        <v>12.680724999999999</v>
      </c>
      <c r="E186" s="37">
        <v>10.169306467134337</v>
      </c>
      <c r="F186" s="38">
        <f t="shared" si="14"/>
        <v>80.194992535003621</v>
      </c>
      <c r="G186" s="37">
        <v>9.7739249999999984</v>
      </c>
      <c r="H186" s="37">
        <v>6.2749894052367434</v>
      </c>
      <c r="I186" s="38">
        <f t="shared" si="15"/>
        <v>64.201325519039116</v>
      </c>
      <c r="J186" s="37">
        <v>5.7170000000000005</v>
      </c>
      <c r="K186" s="37">
        <v>6.4667951284491245</v>
      </c>
      <c r="L186" s="38">
        <f t="shared" si="16"/>
        <v>113.11518503496806</v>
      </c>
      <c r="M186" s="37">
        <v>6.3128000000000011</v>
      </c>
      <c r="N186" s="37">
        <v>7.697074481905446</v>
      </c>
      <c r="O186" s="38">
        <f t="shared" si="17"/>
        <v>121.92805857789641</v>
      </c>
      <c r="P186" s="37">
        <v>-3.7099000000000002</v>
      </c>
      <c r="Q186" s="37">
        <v>2.236546060334998</v>
      </c>
      <c r="R186" s="38">
        <f t="shared" si="18"/>
        <v>-60.285885342866329</v>
      </c>
      <c r="S186" s="37">
        <v>5.3558249999999994</v>
      </c>
      <c r="T186" s="37">
        <v>2.8050402211911316</v>
      </c>
      <c r="U186" s="38">
        <f t="shared" si="19"/>
        <v>52.373634709706387</v>
      </c>
      <c r="V186" s="37">
        <v>5.1228500000000032</v>
      </c>
      <c r="W186" s="37">
        <v>2.2121491307474255</v>
      </c>
      <c r="X186" s="38">
        <f t="shared" si="20"/>
        <v>43.182000853966521</v>
      </c>
    </row>
    <row r="187" spans="1:24" x14ac:dyDescent="0.25">
      <c r="A187" s="22" t="s">
        <v>102</v>
      </c>
      <c r="B187" s="5">
        <v>187</v>
      </c>
      <c r="C187" s="6" t="s">
        <v>219</v>
      </c>
      <c r="D187" s="37">
        <v>9.3653499999999994</v>
      </c>
      <c r="E187" s="37">
        <v>11.668210003966612</v>
      </c>
      <c r="F187" s="38">
        <f t="shared" si="14"/>
        <v>124.58915047453232</v>
      </c>
      <c r="G187" s="37">
        <v>5.1856249999999999</v>
      </c>
      <c r="H187" s="37">
        <v>5.5049517463068351</v>
      </c>
      <c r="I187" s="38">
        <f t="shared" si="15"/>
        <v>106.15792206931344</v>
      </c>
      <c r="J187" s="37">
        <v>-0.18742500000000017</v>
      </c>
      <c r="K187" s="37">
        <v>6.9100080595104956</v>
      </c>
      <c r="L187" s="38">
        <f t="shared" si="16"/>
        <v>-3686.8123566816002</v>
      </c>
      <c r="M187" s="37">
        <v>7.3331499999999981</v>
      </c>
      <c r="N187" s="37">
        <v>10.348751354793164</v>
      </c>
      <c r="O187" s="38">
        <f t="shared" si="17"/>
        <v>141.12286472788864</v>
      </c>
      <c r="P187" s="37">
        <v>28.101724999999988</v>
      </c>
      <c r="Q187" s="37">
        <v>51.878972446221596</v>
      </c>
      <c r="R187" s="38">
        <f t="shared" si="18"/>
        <v>184.61134484171922</v>
      </c>
      <c r="S187" s="37">
        <v>17.053049999999999</v>
      </c>
      <c r="T187" s="37">
        <v>22.121799946734296</v>
      </c>
      <c r="U187" s="38">
        <f t="shared" si="19"/>
        <v>129.72342159751068</v>
      </c>
      <c r="V187" s="37">
        <v>-21.836450000000003</v>
      </c>
      <c r="W187" s="37">
        <v>7.8764375485790836</v>
      </c>
      <c r="X187" s="38">
        <f t="shared" si="20"/>
        <v>-36.070137538744085</v>
      </c>
    </row>
    <row r="188" spans="1:24" x14ac:dyDescent="0.25">
      <c r="A188" s="22" t="s">
        <v>22</v>
      </c>
      <c r="B188" s="5">
        <v>188</v>
      </c>
      <c r="C188" s="7" t="s">
        <v>220</v>
      </c>
      <c r="D188" s="37">
        <v>3.1136499999999998</v>
      </c>
      <c r="E188" s="37">
        <v>8.0371398214787835</v>
      </c>
      <c r="F188" s="38">
        <f t="shared" si="14"/>
        <v>258.12598787528412</v>
      </c>
      <c r="G188" s="37">
        <v>5.0835749999999997</v>
      </c>
      <c r="H188" s="37">
        <v>6.1849296139217795</v>
      </c>
      <c r="I188" s="38">
        <f t="shared" si="15"/>
        <v>121.66496243139484</v>
      </c>
      <c r="J188" s="37">
        <v>13.379200000000001</v>
      </c>
      <c r="K188" s="37">
        <v>12.270420388071466</v>
      </c>
      <c r="L188" s="38">
        <f t="shared" si="16"/>
        <v>91.712661355473159</v>
      </c>
      <c r="M188" s="37">
        <v>3.3263750000000023</v>
      </c>
      <c r="N188" s="37">
        <v>6.6456497461998874</v>
      </c>
      <c r="O188" s="38">
        <f t="shared" si="17"/>
        <v>199.78654680244659</v>
      </c>
      <c r="P188" s="37">
        <v>-7.039200000000001</v>
      </c>
      <c r="Q188" s="37">
        <v>5.3605670265995817</v>
      </c>
      <c r="R188" s="38">
        <f t="shared" si="18"/>
        <v>-76.153071749624687</v>
      </c>
      <c r="S188" s="37">
        <v>13.233674999999998</v>
      </c>
      <c r="T188" s="37">
        <v>5.3517002222813934</v>
      </c>
      <c r="U188" s="38">
        <f t="shared" si="19"/>
        <v>40.440015508023237</v>
      </c>
      <c r="V188" s="37">
        <v>6.9867000000000008</v>
      </c>
      <c r="W188" s="37">
        <v>11.623567855869386</v>
      </c>
      <c r="X188" s="38">
        <f t="shared" si="20"/>
        <v>166.36706679647594</v>
      </c>
    </row>
    <row r="189" spans="1:24" x14ac:dyDescent="0.25">
      <c r="A189" s="22" t="s">
        <v>102</v>
      </c>
      <c r="B189" s="5">
        <v>189</v>
      </c>
      <c r="C189" s="6" t="s">
        <v>221</v>
      </c>
      <c r="D189" s="37">
        <v>7.2255999999999991</v>
      </c>
      <c r="E189" s="37">
        <v>5.8137430541777482</v>
      </c>
      <c r="F189" s="38">
        <f t="shared" si="14"/>
        <v>80.460350063354582</v>
      </c>
      <c r="G189" s="37">
        <v>17.030100000000001</v>
      </c>
      <c r="H189" s="37">
        <v>8.730928444329388</v>
      </c>
      <c r="I189" s="38">
        <f t="shared" si="15"/>
        <v>51.267628753380123</v>
      </c>
      <c r="J189" s="37">
        <v>11.411500000000002</v>
      </c>
      <c r="K189" s="37">
        <v>6.3893222546161654</v>
      </c>
      <c r="L189" s="38">
        <f t="shared" si="16"/>
        <v>55.990205096754721</v>
      </c>
      <c r="M189" s="37">
        <v>10.839874999999999</v>
      </c>
      <c r="N189" s="37">
        <v>6.218629959712457</v>
      </c>
      <c r="O189" s="38">
        <f t="shared" si="17"/>
        <v>57.368096585177021</v>
      </c>
      <c r="P189" s="37">
        <v>8.6785499999999995</v>
      </c>
      <c r="Q189" s="37">
        <v>10.600542868017026</v>
      </c>
      <c r="R189" s="38">
        <f t="shared" si="18"/>
        <v>122.14647456103873</v>
      </c>
      <c r="S189" s="37">
        <v>7.3275749999999977</v>
      </c>
      <c r="T189" s="37">
        <v>6.0428603152122182</v>
      </c>
      <c r="U189" s="38">
        <f t="shared" si="19"/>
        <v>82.46739631067878</v>
      </c>
      <c r="V189" s="37">
        <v>12.696174999999997</v>
      </c>
      <c r="W189" s="37">
        <v>4.0370389027726628</v>
      </c>
      <c r="X189" s="38">
        <f t="shared" si="20"/>
        <v>31.797284637086872</v>
      </c>
    </row>
    <row r="190" spans="1:24" x14ac:dyDescent="0.25">
      <c r="A190" s="23" t="s">
        <v>222</v>
      </c>
      <c r="B190" s="5">
        <v>190</v>
      </c>
      <c r="C190" s="6" t="s">
        <v>223</v>
      </c>
      <c r="D190" s="37">
        <v>1.692699999999999</v>
      </c>
      <c r="E190" s="37">
        <v>3.5808894826099671</v>
      </c>
      <c r="F190" s="38">
        <f t="shared" si="14"/>
        <v>211.54897398298394</v>
      </c>
      <c r="G190" s="37">
        <v>0.41950000000000109</v>
      </c>
      <c r="H190" s="37">
        <v>5.6634520150405301</v>
      </c>
      <c r="I190" s="38">
        <f t="shared" si="15"/>
        <v>1350.0481561479178</v>
      </c>
      <c r="J190" s="37">
        <v>-2.5478499999999986</v>
      </c>
      <c r="K190" s="37">
        <v>3.9674655995148016</v>
      </c>
      <c r="L190" s="38">
        <f t="shared" si="16"/>
        <v>-155.71817805266417</v>
      </c>
      <c r="M190" s="37">
        <v>3.7670749999999993</v>
      </c>
      <c r="N190" s="37">
        <v>3.2454745635268809</v>
      </c>
      <c r="O190" s="38">
        <f t="shared" si="17"/>
        <v>86.153701838346237</v>
      </c>
      <c r="P190" s="37">
        <v>13.564125000000001</v>
      </c>
      <c r="Q190" s="37">
        <v>16.46223715545673</v>
      </c>
      <c r="R190" s="38">
        <f t="shared" si="18"/>
        <v>121.36600890552639</v>
      </c>
      <c r="S190" s="37">
        <v>10.150250000000002</v>
      </c>
      <c r="T190" s="37">
        <v>9.2914510648229705</v>
      </c>
      <c r="U190" s="38">
        <f t="shared" si="19"/>
        <v>91.539135142710464</v>
      </c>
      <c r="V190" s="37">
        <v>37.629824999999983</v>
      </c>
      <c r="W190" s="37">
        <v>17.734025007947338</v>
      </c>
      <c r="X190" s="38">
        <f t="shared" si="20"/>
        <v>47.127577680596033</v>
      </c>
    </row>
    <row r="191" spans="1:24" x14ac:dyDescent="0.25">
      <c r="A191" s="23" t="s">
        <v>222</v>
      </c>
      <c r="B191" s="5">
        <v>191</v>
      </c>
      <c r="C191" s="6" t="s">
        <v>224</v>
      </c>
      <c r="D191" s="37">
        <v>6.8531749999999985</v>
      </c>
      <c r="E191" s="37">
        <v>2.9566500687715265</v>
      </c>
      <c r="F191" s="38">
        <f t="shared" si="14"/>
        <v>43.142777891583492</v>
      </c>
      <c r="G191" s="37">
        <v>7.5322500000000012</v>
      </c>
      <c r="H191" s="37">
        <v>9.7150122870054361</v>
      </c>
      <c r="I191" s="38">
        <f t="shared" si="15"/>
        <v>128.97888794192221</v>
      </c>
      <c r="J191" s="37">
        <v>2.583174999999998</v>
      </c>
      <c r="K191" s="37">
        <v>8.9979293363806736</v>
      </c>
      <c r="L191" s="38">
        <f t="shared" si="16"/>
        <v>348.32829120677775</v>
      </c>
      <c r="M191" s="37">
        <v>8.0356749999999977</v>
      </c>
      <c r="N191" s="37">
        <v>11.046440916233308</v>
      </c>
      <c r="O191" s="38">
        <f t="shared" si="17"/>
        <v>137.46749235419941</v>
      </c>
      <c r="P191" s="37">
        <v>1.8285999999999989</v>
      </c>
      <c r="Q191" s="37">
        <v>4.8322370699294144</v>
      </c>
      <c r="R191" s="38">
        <f t="shared" si="18"/>
        <v>264.25883571745692</v>
      </c>
      <c r="S191" s="37">
        <v>2.3427500000000006</v>
      </c>
      <c r="T191" s="37">
        <v>11.050825970487455</v>
      </c>
      <c r="U191" s="38">
        <f t="shared" si="19"/>
        <v>471.70316809251744</v>
      </c>
      <c r="V191" s="37">
        <v>11.968325000000005</v>
      </c>
      <c r="W191" s="37">
        <v>20.719940449459948</v>
      </c>
      <c r="X191" s="38">
        <f t="shared" si="20"/>
        <v>173.12314337603581</v>
      </c>
    </row>
    <row r="192" spans="1:24" x14ac:dyDescent="0.25">
      <c r="A192" s="23" t="s">
        <v>222</v>
      </c>
      <c r="B192" s="5">
        <v>192</v>
      </c>
      <c r="C192" s="6" t="s">
        <v>225</v>
      </c>
      <c r="D192" s="37">
        <v>8.0731749999999991</v>
      </c>
      <c r="E192" s="37">
        <v>7.8531251080382001</v>
      </c>
      <c r="F192" s="38">
        <f t="shared" si="14"/>
        <v>97.274307915265069</v>
      </c>
      <c r="G192" s="37">
        <v>0.28555000000000241</v>
      </c>
      <c r="H192" s="37">
        <v>7.0951565228212781</v>
      </c>
      <c r="I192" s="38">
        <f t="shared" si="15"/>
        <v>2484.733504752659</v>
      </c>
      <c r="J192" s="37">
        <v>6.6012250000000021</v>
      </c>
      <c r="K192" s="37">
        <v>11.04103310787386</v>
      </c>
      <c r="L192" s="38">
        <f t="shared" si="16"/>
        <v>167.25733644700574</v>
      </c>
      <c r="M192" s="37">
        <v>-1.2259499999999992</v>
      </c>
      <c r="N192" s="37">
        <v>4.6267065763168214</v>
      </c>
      <c r="O192" s="38">
        <f t="shared" si="17"/>
        <v>-377.39765702653648</v>
      </c>
      <c r="P192" s="37">
        <v>4.9961500000000001</v>
      </c>
      <c r="Q192" s="37">
        <v>16.828824897082583</v>
      </c>
      <c r="R192" s="38">
        <f t="shared" si="18"/>
        <v>336.83586155504901</v>
      </c>
      <c r="S192" s="37">
        <v>2.988624999999999</v>
      </c>
      <c r="T192" s="37">
        <v>9.4073960518218485</v>
      </c>
      <c r="U192" s="38">
        <f t="shared" si="19"/>
        <v>314.77338414226784</v>
      </c>
      <c r="V192" s="37">
        <v>34.603200000000001</v>
      </c>
      <c r="W192" s="37">
        <v>47.471081851656471</v>
      </c>
      <c r="X192" s="38">
        <f t="shared" si="20"/>
        <v>137.18697071847825</v>
      </c>
    </row>
    <row r="193" spans="1:24" x14ac:dyDescent="0.25">
      <c r="A193" s="22" t="s">
        <v>102</v>
      </c>
      <c r="B193" s="5">
        <v>193</v>
      </c>
      <c r="C193" s="6" t="s">
        <v>226</v>
      </c>
      <c r="D193" s="37">
        <v>2.9090749999999996</v>
      </c>
      <c r="E193" s="37">
        <v>2.7363947636443124</v>
      </c>
      <c r="F193" s="38">
        <f t="shared" si="14"/>
        <v>94.06408441323488</v>
      </c>
      <c r="G193" s="37">
        <v>-3.2815500000000002</v>
      </c>
      <c r="H193" s="37">
        <v>2.0300997783360284</v>
      </c>
      <c r="I193" s="38">
        <f t="shared" si="15"/>
        <v>-61.864051388399631</v>
      </c>
      <c r="J193" s="37">
        <v>6.0574749999999975</v>
      </c>
      <c r="K193" s="37">
        <v>3.0004290608455779</v>
      </c>
      <c r="L193" s="38">
        <f t="shared" si="16"/>
        <v>49.532669319239112</v>
      </c>
      <c r="M193" s="37">
        <v>-5.474499999999999</v>
      </c>
      <c r="N193" s="37">
        <v>7.5153981606654296</v>
      </c>
      <c r="O193" s="38">
        <f t="shared" si="17"/>
        <v>-137.28008330743319</v>
      </c>
      <c r="P193" s="37">
        <v>-0.54210000000000136</v>
      </c>
      <c r="Q193" s="37">
        <v>2.7002103436584441</v>
      </c>
      <c r="R193" s="38">
        <f t="shared" si="18"/>
        <v>-498.10188962524211</v>
      </c>
      <c r="S193" s="37">
        <v>3.7589999999999995</v>
      </c>
      <c r="T193" s="37">
        <v>11.735830216052037</v>
      </c>
      <c r="U193" s="38">
        <f t="shared" si="19"/>
        <v>312.20617760181</v>
      </c>
      <c r="V193" s="37">
        <v>34.723525000000002</v>
      </c>
      <c r="W193" s="37">
        <v>34.99877082692808</v>
      </c>
      <c r="X193" s="38">
        <f t="shared" si="20"/>
        <v>100.7926782402653</v>
      </c>
    </row>
    <row r="194" spans="1:24" x14ac:dyDescent="0.25">
      <c r="A194" s="22" t="s">
        <v>102</v>
      </c>
      <c r="B194" s="5">
        <v>194</v>
      </c>
      <c r="C194" s="6" t="s">
        <v>227</v>
      </c>
      <c r="D194" s="37">
        <v>13.378175000000002</v>
      </c>
      <c r="E194" s="37">
        <v>12.002134471105546</v>
      </c>
      <c r="F194" s="38">
        <f t="shared" si="14"/>
        <v>89.71428816789691</v>
      </c>
      <c r="G194" s="37">
        <v>3.6537249999999979</v>
      </c>
      <c r="H194" s="37">
        <v>8.8820787864760007</v>
      </c>
      <c r="I194" s="38">
        <f t="shared" si="15"/>
        <v>243.09653262016178</v>
      </c>
      <c r="J194" s="37">
        <v>-5.5044500000000012</v>
      </c>
      <c r="K194" s="37">
        <v>1.9456172636637641</v>
      </c>
      <c r="L194" s="38">
        <f t="shared" si="16"/>
        <v>-35.346261000894977</v>
      </c>
      <c r="M194" s="37">
        <v>2.1696750000000007</v>
      </c>
      <c r="N194" s="37">
        <v>6.6723225623341431</v>
      </c>
      <c r="O194" s="38">
        <f t="shared" si="17"/>
        <v>307.52636050717922</v>
      </c>
      <c r="P194" s="37">
        <v>12.333375000000004</v>
      </c>
      <c r="Q194" s="37">
        <v>9.7261194863367741</v>
      </c>
      <c r="R194" s="38">
        <f t="shared" si="18"/>
        <v>78.860161848129735</v>
      </c>
      <c r="S194" s="37">
        <v>8.7730999999999977</v>
      </c>
      <c r="T194" s="37">
        <v>10.388791663454739</v>
      </c>
      <c r="U194" s="38">
        <f t="shared" si="19"/>
        <v>118.41642821186061</v>
      </c>
      <c r="V194" s="37">
        <v>-32.566500000000005</v>
      </c>
      <c r="W194" s="37">
        <v>14.297765686521299</v>
      </c>
      <c r="X194" s="38">
        <f t="shared" si="20"/>
        <v>-43.903292298900084</v>
      </c>
    </row>
    <row r="195" spans="1:24" x14ac:dyDescent="0.25">
      <c r="A195" s="22" t="s">
        <v>102</v>
      </c>
      <c r="B195" s="5">
        <v>195</v>
      </c>
      <c r="C195" s="6" t="s">
        <v>228</v>
      </c>
      <c r="D195" s="37">
        <v>-2.676800000000001</v>
      </c>
      <c r="E195" s="37">
        <v>3.0007120143948041</v>
      </c>
      <c r="F195" s="38">
        <f t="shared" ref="F195:F258" si="21">E195/D195*100</f>
        <v>-112.10071781211906</v>
      </c>
      <c r="G195" s="37">
        <v>7.3710500000000003</v>
      </c>
      <c r="H195" s="37">
        <v>5.1915259481196836</v>
      </c>
      <c r="I195" s="38">
        <f t="shared" ref="I195:I258" si="22">H195/G195*100</f>
        <v>70.431294701836009</v>
      </c>
      <c r="J195" s="37">
        <v>1.5036</v>
      </c>
      <c r="K195" s="37">
        <v>5.0666783938460762</v>
      </c>
      <c r="L195" s="38">
        <f t="shared" ref="L195:L258" si="23">K195/J195*100</f>
        <v>336.96983199295533</v>
      </c>
      <c r="M195" s="37">
        <v>10.972200000000001</v>
      </c>
      <c r="N195" s="37">
        <v>9.2064394561633005</v>
      </c>
      <c r="O195" s="38">
        <f t="shared" ref="O195:O258" si="24">N195/M195*100</f>
        <v>83.906959918369154</v>
      </c>
      <c r="P195" s="37">
        <v>6.0924000000000014</v>
      </c>
      <c r="Q195" s="37">
        <v>8.081907036502372</v>
      </c>
      <c r="R195" s="38">
        <f t="shared" ref="R195:R258" si="25">Q195/P195*100</f>
        <v>132.65555506044203</v>
      </c>
      <c r="S195" s="37">
        <v>203.31200000000001</v>
      </c>
      <c r="T195" s="37">
        <v>404.2182498255944</v>
      </c>
      <c r="U195" s="38">
        <f t="shared" ref="U195:U258" si="26">T195/S195*100</f>
        <v>198.81672002911503</v>
      </c>
      <c r="V195" s="37">
        <v>32.583024999999999</v>
      </c>
      <c r="W195" s="37">
        <v>47.184311969649052</v>
      </c>
      <c r="X195" s="38">
        <f t="shared" ref="X195:X258" si="27">W195/V195*100</f>
        <v>144.81255797965059</v>
      </c>
    </row>
    <row r="196" spans="1:24" x14ac:dyDescent="0.25">
      <c r="A196" s="22" t="s">
        <v>229</v>
      </c>
      <c r="B196" s="5">
        <v>196</v>
      </c>
      <c r="C196" s="6" t="s">
        <v>230</v>
      </c>
      <c r="D196" s="37">
        <v>16.282375000000002</v>
      </c>
      <c r="E196" s="37">
        <v>12.561314492619783</v>
      </c>
      <c r="F196" s="38">
        <f t="shared" si="21"/>
        <v>77.146696919950443</v>
      </c>
      <c r="G196" s="37">
        <v>17.550775000000002</v>
      </c>
      <c r="H196" s="37">
        <v>10.030521396010945</v>
      </c>
      <c r="I196" s="38">
        <f t="shared" si="22"/>
        <v>57.151444286710671</v>
      </c>
      <c r="J196" s="37">
        <v>9.2774250000000009</v>
      </c>
      <c r="K196" s="37">
        <v>5.6790732890586977</v>
      </c>
      <c r="L196" s="38">
        <f t="shared" si="23"/>
        <v>61.213895979312113</v>
      </c>
      <c r="M196" s="37">
        <v>10.41935</v>
      </c>
      <c r="N196" s="37">
        <v>3.2315881343389163</v>
      </c>
      <c r="O196" s="38">
        <f t="shared" si="24"/>
        <v>31.015256559563852</v>
      </c>
      <c r="P196" s="37">
        <v>18.755225000000006</v>
      </c>
      <c r="Q196" s="37">
        <v>4.9412739054991306</v>
      </c>
      <c r="R196" s="38">
        <f t="shared" si="25"/>
        <v>26.346119044155046</v>
      </c>
      <c r="S196" s="37">
        <v>25.580849999999998</v>
      </c>
      <c r="T196" s="37">
        <v>29.014925054817361</v>
      </c>
      <c r="U196" s="38">
        <f t="shared" si="26"/>
        <v>113.4243977616747</v>
      </c>
      <c r="V196" s="37">
        <v>72.878800000000012</v>
      </c>
      <c r="W196" s="37">
        <v>89.437018654805357</v>
      </c>
      <c r="X196" s="38">
        <f t="shared" si="27"/>
        <v>122.72021308639185</v>
      </c>
    </row>
    <row r="197" spans="1:24" x14ac:dyDescent="0.25">
      <c r="A197" s="22" t="s">
        <v>229</v>
      </c>
      <c r="B197" s="5">
        <v>197</v>
      </c>
      <c r="C197" s="6" t="s">
        <v>231</v>
      </c>
      <c r="D197" s="37">
        <v>11.160824999999999</v>
      </c>
      <c r="E197" s="37">
        <v>5.1351432562782477</v>
      </c>
      <c r="F197" s="38">
        <f t="shared" si="21"/>
        <v>46.010427152815744</v>
      </c>
      <c r="G197" s="37">
        <v>6.2160750000000009</v>
      </c>
      <c r="H197" s="37">
        <v>6.1951042145525399</v>
      </c>
      <c r="I197" s="38">
        <f t="shared" si="22"/>
        <v>99.662636222255017</v>
      </c>
      <c r="J197" s="37">
        <v>8.5074749999999995</v>
      </c>
      <c r="K197" s="37">
        <v>6.4020804511111837</v>
      </c>
      <c r="L197" s="38">
        <f t="shared" si="23"/>
        <v>75.252415682810508</v>
      </c>
      <c r="M197" s="37">
        <v>0.99037499999999845</v>
      </c>
      <c r="N197" s="37">
        <v>4.4706726797168512</v>
      </c>
      <c r="O197" s="38">
        <f t="shared" si="24"/>
        <v>451.41210952587238</v>
      </c>
      <c r="P197" s="37">
        <v>5.4398500000000016</v>
      </c>
      <c r="Q197" s="37">
        <v>5.5733916152255691</v>
      </c>
      <c r="R197" s="38">
        <f t="shared" si="25"/>
        <v>102.45487679302863</v>
      </c>
      <c r="S197" s="37">
        <v>6.2269250000000032</v>
      </c>
      <c r="T197" s="37">
        <v>9.6278573862083512</v>
      </c>
      <c r="U197" s="38">
        <f t="shared" si="26"/>
        <v>154.61656252818761</v>
      </c>
      <c r="V197" s="37">
        <v>15.744224999999998</v>
      </c>
      <c r="W197" s="37">
        <v>6.0331153529913513</v>
      </c>
      <c r="X197" s="38">
        <f t="shared" si="27"/>
        <v>38.319544804468634</v>
      </c>
    </row>
    <row r="198" spans="1:24" x14ac:dyDescent="0.25">
      <c r="A198" s="22" t="s">
        <v>229</v>
      </c>
      <c r="B198" s="5">
        <v>198</v>
      </c>
      <c r="C198" s="6" t="s">
        <v>232</v>
      </c>
      <c r="D198" s="37">
        <v>5.5826499999999992</v>
      </c>
      <c r="E198" s="37">
        <v>9.9347252545469669</v>
      </c>
      <c r="F198" s="38">
        <f t="shared" si="21"/>
        <v>177.95715752459796</v>
      </c>
      <c r="G198" s="37">
        <v>7.5435499999999989</v>
      </c>
      <c r="H198" s="37">
        <v>6.406240280903198</v>
      </c>
      <c r="I198" s="38">
        <f t="shared" si="22"/>
        <v>84.923415114941889</v>
      </c>
      <c r="J198" s="37">
        <v>9.4105000000000025</v>
      </c>
      <c r="K198" s="37">
        <v>19.134865484589465</v>
      </c>
      <c r="L198" s="38">
        <f t="shared" si="23"/>
        <v>203.33526895052825</v>
      </c>
      <c r="M198" s="37">
        <v>3.5342249999999984</v>
      </c>
      <c r="N198" s="37">
        <v>3.9586038248983719</v>
      </c>
      <c r="O198" s="38">
        <f t="shared" si="24"/>
        <v>112.00769121655733</v>
      </c>
      <c r="P198" s="37">
        <v>-6.9403999999999995</v>
      </c>
      <c r="Q198" s="37">
        <v>4.8102736893722238</v>
      </c>
      <c r="R198" s="38">
        <f t="shared" si="25"/>
        <v>-69.308306284540151</v>
      </c>
      <c r="S198" s="37">
        <v>4.6614250000000013</v>
      </c>
      <c r="T198" s="37">
        <v>3.3708915975599103</v>
      </c>
      <c r="U198" s="38">
        <f t="shared" si="26"/>
        <v>72.31461618625012</v>
      </c>
      <c r="V198" s="37">
        <v>-11.143600000000003</v>
      </c>
      <c r="W198" s="37">
        <v>7.4366380535830823</v>
      </c>
      <c r="X198" s="38">
        <f t="shared" si="27"/>
        <v>-66.73461048120069</v>
      </c>
    </row>
    <row r="199" spans="1:24" x14ac:dyDescent="0.25">
      <c r="A199" s="23" t="s">
        <v>233</v>
      </c>
      <c r="B199" s="5">
        <v>199</v>
      </c>
      <c r="C199" s="6" t="s">
        <v>234</v>
      </c>
      <c r="D199" s="37">
        <v>7.9780749999999996</v>
      </c>
      <c r="E199" s="37">
        <v>6.8228587856679752</v>
      </c>
      <c r="F199" s="38">
        <f t="shared" si="21"/>
        <v>85.5201133815861</v>
      </c>
      <c r="G199" s="37">
        <v>11.021274999999999</v>
      </c>
      <c r="H199" s="37">
        <v>5.9731471104016896</v>
      </c>
      <c r="I199" s="38">
        <f t="shared" si="22"/>
        <v>54.196516377657666</v>
      </c>
      <c r="J199" s="37">
        <v>-2.0523250000000006</v>
      </c>
      <c r="K199" s="37">
        <v>3.4928517664653338</v>
      </c>
      <c r="L199" s="38">
        <f t="shared" si="23"/>
        <v>-170.18999264080165</v>
      </c>
      <c r="M199" s="37">
        <v>4.4776000000000016</v>
      </c>
      <c r="N199" s="37">
        <v>3.1109444428769004</v>
      </c>
      <c r="O199" s="38">
        <f t="shared" si="24"/>
        <v>69.477944498769418</v>
      </c>
      <c r="P199" s="37">
        <v>9.9413249999999973</v>
      </c>
      <c r="Q199" s="37">
        <v>8.6591932381621621</v>
      </c>
      <c r="R199" s="38">
        <f t="shared" si="25"/>
        <v>87.10300928862263</v>
      </c>
      <c r="S199" s="37">
        <v>0.56105000000000071</v>
      </c>
      <c r="T199" s="37">
        <v>5.1317852368027523</v>
      </c>
      <c r="U199" s="38">
        <f t="shared" si="26"/>
        <v>914.67520484854208</v>
      </c>
      <c r="V199" s="37">
        <v>7.0146249999999988</v>
      </c>
      <c r="W199" s="37">
        <v>10.361463998031365</v>
      </c>
      <c r="X199" s="38">
        <f t="shared" si="27"/>
        <v>147.71230105716796</v>
      </c>
    </row>
    <row r="200" spans="1:24" x14ac:dyDescent="0.25">
      <c r="A200" s="23" t="s">
        <v>233</v>
      </c>
      <c r="B200" s="5">
        <v>200</v>
      </c>
      <c r="C200" s="6" t="s">
        <v>235</v>
      </c>
      <c r="D200" s="37">
        <v>15.530899999999999</v>
      </c>
      <c r="E200" s="37">
        <v>9.8139947282779154</v>
      </c>
      <c r="F200" s="38">
        <f t="shared" si="21"/>
        <v>63.190122454448328</v>
      </c>
      <c r="G200" s="37">
        <v>7.0585499999999985</v>
      </c>
      <c r="H200" s="37">
        <v>5.6740739159208502</v>
      </c>
      <c r="I200" s="38">
        <f t="shared" si="22"/>
        <v>80.385828759743177</v>
      </c>
      <c r="J200" s="37">
        <v>8.3253749999999975</v>
      </c>
      <c r="K200" s="37">
        <v>3.4663508346915357</v>
      </c>
      <c r="L200" s="38">
        <f t="shared" si="23"/>
        <v>41.635972369911705</v>
      </c>
      <c r="M200" s="37">
        <v>-1.6907750000000004</v>
      </c>
      <c r="N200" s="37">
        <v>4.2214616650120913</v>
      </c>
      <c r="O200" s="38">
        <f t="shared" si="24"/>
        <v>-249.67613461354054</v>
      </c>
      <c r="P200" s="37">
        <v>1.7472500000000002</v>
      </c>
      <c r="Q200" s="37">
        <v>2.6940165707235981</v>
      </c>
      <c r="R200" s="38">
        <f t="shared" si="25"/>
        <v>154.18609647867208</v>
      </c>
      <c r="S200" s="37">
        <v>-1.3696750000000009</v>
      </c>
      <c r="T200" s="37">
        <v>2.8268172189171823</v>
      </c>
      <c r="U200" s="38">
        <f t="shared" si="26"/>
        <v>-206.3859834571837</v>
      </c>
      <c r="V200" s="37">
        <v>22.193550000000002</v>
      </c>
      <c r="W200" s="37">
        <v>13.922546133161136</v>
      </c>
      <c r="X200" s="38">
        <f t="shared" si="27"/>
        <v>62.732398075842468</v>
      </c>
    </row>
    <row r="201" spans="1:24" x14ac:dyDescent="0.25">
      <c r="A201" s="22" t="s">
        <v>236</v>
      </c>
      <c r="B201" s="5">
        <v>201</v>
      </c>
      <c r="C201" s="6" t="s">
        <v>237</v>
      </c>
      <c r="D201" s="37">
        <v>4.9306500000000009</v>
      </c>
      <c r="E201" s="37">
        <v>8.6640905741264405</v>
      </c>
      <c r="F201" s="38">
        <f t="shared" si="21"/>
        <v>175.71903449091781</v>
      </c>
      <c r="G201" s="37">
        <v>3.4178999999999959</v>
      </c>
      <c r="H201" s="37">
        <v>2.8636440188450965</v>
      </c>
      <c r="I201" s="38">
        <f t="shared" si="22"/>
        <v>83.783727401184933</v>
      </c>
      <c r="J201" s="37">
        <v>7.5047499999999996</v>
      </c>
      <c r="K201" s="37">
        <v>7.5685490544753691</v>
      </c>
      <c r="L201" s="38">
        <f t="shared" si="23"/>
        <v>100.85011565309129</v>
      </c>
      <c r="M201" s="37">
        <v>12.071425000000001</v>
      </c>
      <c r="N201" s="37">
        <v>10.409725446387457</v>
      </c>
      <c r="O201" s="38">
        <f t="shared" si="24"/>
        <v>86.234437495055104</v>
      </c>
      <c r="P201" s="37">
        <v>18.680875000000015</v>
      </c>
      <c r="Q201" s="37">
        <v>12.749198236850013</v>
      </c>
      <c r="R201" s="38">
        <f t="shared" si="25"/>
        <v>68.247329083086328</v>
      </c>
      <c r="S201" s="37">
        <v>17.710325000000005</v>
      </c>
      <c r="T201" s="37">
        <v>13.479625434305159</v>
      </c>
      <c r="U201" s="38">
        <f t="shared" si="26"/>
        <v>76.11167742153323</v>
      </c>
      <c r="V201" s="37">
        <v>40.219374999999999</v>
      </c>
      <c r="W201" s="37">
        <v>6.2715886144712707</v>
      </c>
      <c r="X201" s="38">
        <f t="shared" si="27"/>
        <v>15.593451202240887</v>
      </c>
    </row>
    <row r="202" spans="1:24" x14ac:dyDescent="0.25">
      <c r="A202" s="22" t="s">
        <v>238</v>
      </c>
      <c r="B202" s="5">
        <v>202</v>
      </c>
      <c r="C202" s="6" t="s">
        <v>239</v>
      </c>
      <c r="D202" s="37">
        <v>4.663125</v>
      </c>
      <c r="E202" s="37">
        <v>6.8375214039275001</v>
      </c>
      <c r="F202" s="38">
        <f t="shared" si="21"/>
        <v>146.62959718917034</v>
      </c>
      <c r="G202" s="37">
        <v>15.185200000000004</v>
      </c>
      <c r="H202" s="37">
        <v>7.6564747662789658</v>
      </c>
      <c r="I202" s="38">
        <f t="shared" si="22"/>
        <v>50.420638294385093</v>
      </c>
      <c r="J202" s="37">
        <v>17.447075000000005</v>
      </c>
      <c r="K202" s="37">
        <v>6.8996236044076911</v>
      </c>
      <c r="L202" s="38">
        <f t="shared" si="23"/>
        <v>39.546019057106648</v>
      </c>
      <c r="M202" s="37">
        <v>9.7199249999999999</v>
      </c>
      <c r="N202" s="37">
        <v>1.702662594046942</v>
      </c>
      <c r="O202" s="38">
        <f t="shared" si="24"/>
        <v>17.517240040915357</v>
      </c>
      <c r="P202" s="37">
        <v>2.0267499999999998</v>
      </c>
      <c r="Q202" s="37">
        <v>2.3547543757258418</v>
      </c>
      <c r="R202" s="38">
        <f t="shared" si="25"/>
        <v>116.18376098314256</v>
      </c>
      <c r="S202" s="37">
        <v>-0.70442500000000052</v>
      </c>
      <c r="T202" s="37">
        <v>8.2208192419713662</v>
      </c>
      <c r="U202" s="38">
        <f t="shared" si="26"/>
        <v>-1167.0254806361727</v>
      </c>
      <c r="V202" s="37">
        <v>72.011475000000019</v>
      </c>
      <c r="W202" s="37">
        <v>26.446327189280904</v>
      </c>
      <c r="X202" s="38">
        <f t="shared" si="27"/>
        <v>36.725156913229313</v>
      </c>
    </row>
    <row r="203" spans="1:24" x14ac:dyDescent="0.25">
      <c r="A203" s="22" t="s">
        <v>238</v>
      </c>
      <c r="B203" s="5">
        <v>203</v>
      </c>
      <c r="C203" s="6" t="s">
        <v>240</v>
      </c>
      <c r="D203" s="37">
        <v>12.2326</v>
      </c>
      <c r="E203" s="37">
        <v>5.821099810173326</v>
      </c>
      <c r="F203" s="38">
        <f t="shared" si="21"/>
        <v>47.586774767206698</v>
      </c>
      <c r="G203" s="37">
        <v>6.2992749999999997</v>
      </c>
      <c r="H203" s="37">
        <v>5.1997882023373485</v>
      </c>
      <c r="I203" s="38">
        <f t="shared" si="22"/>
        <v>82.545819992576114</v>
      </c>
      <c r="J203" s="37">
        <v>8.9554000000000009</v>
      </c>
      <c r="K203" s="37">
        <v>5.4999290395422369</v>
      </c>
      <c r="L203" s="38">
        <f t="shared" si="23"/>
        <v>61.414666453114734</v>
      </c>
      <c r="M203" s="37">
        <v>2.8987500000000002</v>
      </c>
      <c r="N203" s="37">
        <v>1.1504080681798665</v>
      </c>
      <c r="O203" s="38">
        <f t="shared" si="24"/>
        <v>39.686349915648691</v>
      </c>
      <c r="P203" s="37">
        <v>71.783824999999993</v>
      </c>
      <c r="Q203" s="37">
        <v>61.061227266374537</v>
      </c>
      <c r="R203" s="38">
        <f t="shared" si="25"/>
        <v>85.062654806113414</v>
      </c>
      <c r="S203" s="37">
        <v>6.8228999999999989</v>
      </c>
      <c r="T203" s="37">
        <v>12.255603651663455</v>
      </c>
      <c r="U203" s="38">
        <f t="shared" si="26"/>
        <v>179.62455336680088</v>
      </c>
      <c r="V203" s="37">
        <v>22.687575000000002</v>
      </c>
      <c r="W203" s="37">
        <v>32.469063426013676</v>
      </c>
      <c r="X203" s="38">
        <f t="shared" si="27"/>
        <v>143.11385604681715</v>
      </c>
    </row>
    <row r="204" spans="1:24" x14ac:dyDescent="0.25">
      <c r="A204" s="22" t="s">
        <v>238</v>
      </c>
      <c r="B204" s="5">
        <v>204</v>
      </c>
      <c r="C204" s="6" t="s">
        <v>241</v>
      </c>
      <c r="D204" s="37">
        <v>11.117900000000001</v>
      </c>
      <c r="E204" s="37">
        <v>2.8982127975702698</v>
      </c>
      <c r="F204" s="38">
        <f t="shared" si="21"/>
        <v>26.067987637685803</v>
      </c>
      <c r="G204" s="37">
        <v>10.778099999999998</v>
      </c>
      <c r="H204" s="37">
        <v>3.002537298130814</v>
      </c>
      <c r="I204" s="38">
        <f t="shared" si="22"/>
        <v>27.857760626926957</v>
      </c>
      <c r="J204" s="37">
        <v>15.16255</v>
      </c>
      <c r="K204" s="37">
        <v>10.834836547144263</v>
      </c>
      <c r="L204" s="38">
        <f t="shared" si="23"/>
        <v>71.457878438285533</v>
      </c>
      <c r="M204" s="37">
        <v>10.288550000000001</v>
      </c>
      <c r="N204" s="37">
        <v>1.6580170736957498</v>
      </c>
      <c r="O204" s="38">
        <f t="shared" si="24"/>
        <v>16.115167576536535</v>
      </c>
      <c r="P204" s="37">
        <v>21.2012</v>
      </c>
      <c r="Q204" s="37">
        <v>6.9360018555360758</v>
      </c>
      <c r="R204" s="38">
        <f t="shared" si="25"/>
        <v>32.715138084335202</v>
      </c>
      <c r="S204" s="37">
        <v>15.701824999999998</v>
      </c>
      <c r="T204" s="37">
        <v>7.4972977733647532</v>
      </c>
      <c r="U204" s="38">
        <f t="shared" si="26"/>
        <v>47.747938684609935</v>
      </c>
      <c r="V204" s="37">
        <v>59.571924999999993</v>
      </c>
      <c r="W204" s="37">
        <v>22.200465022813663</v>
      </c>
      <c r="X204" s="38">
        <f t="shared" si="27"/>
        <v>37.266657108719698</v>
      </c>
    </row>
    <row r="205" spans="1:24" x14ac:dyDescent="0.25">
      <c r="A205" s="23" t="s">
        <v>56</v>
      </c>
      <c r="B205" s="5">
        <v>205</v>
      </c>
      <c r="C205" s="6" t="s">
        <v>242</v>
      </c>
      <c r="D205" s="37">
        <v>3.5002750000000029</v>
      </c>
      <c r="E205" s="37">
        <v>1.4582393090641814</v>
      </c>
      <c r="F205" s="38">
        <f t="shared" si="21"/>
        <v>41.660706917718755</v>
      </c>
      <c r="G205" s="37">
        <v>4.3476499999999998</v>
      </c>
      <c r="H205" s="37">
        <v>2.6429108113341004</v>
      </c>
      <c r="I205" s="38">
        <f t="shared" si="22"/>
        <v>60.789410631814903</v>
      </c>
      <c r="J205" s="37">
        <v>3.5953249999999972</v>
      </c>
      <c r="K205" s="37">
        <v>8.3372722523117044</v>
      </c>
      <c r="L205" s="38">
        <f t="shared" si="23"/>
        <v>231.89203346878827</v>
      </c>
      <c r="M205" s="37">
        <v>11.705275000000002</v>
      </c>
      <c r="N205" s="37">
        <v>7.3623332286148715</v>
      </c>
      <c r="O205" s="38">
        <f t="shared" si="24"/>
        <v>62.897567366976602</v>
      </c>
      <c r="P205" s="37">
        <v>37.009875000000001</v>
      </c>
      <c r="Q205" s="37">
        <v>40.397916435164092</v>
      </c>
      <c r="R205" s="38">
        <f t="shared" si="25"/>
        <v>109.15442550174539</v>
      </c>
      <c r="S205" s="37">
        <v>2.75305</v>
      </c>
      <c r="T205" s="37">
        <v>1.5380774872114424</v>
      </c>
      <c r="U205" s="38">
        <f t="shared" si="26"/>
        <v>55.868127611610483</v>
      </c>
      <c r="V205" s="37">
        <v>14.67625</v>
      </c>
      <c r="W205" s="37">
        <v>13.030549363067292</v>
      </c>
      <c r="X205" s="38">
        <f t="shared" si="27"/>
        <v>88.786640749968782</v>
      </c>
    </row>
    <row r="206" spans="1:24" x14ac:dyDescent="0.25">
      <c r="A206" s="23" t="s">
        <v>56</v>
      </c>
      <c r="B206" s="5">
        <v>206</v>
      </c>
      <c r="C206" s="6" t="s">
        <v>243</v>
      </c>
      <c r="D206" s="37">
        <v>10.053800000000003</v>
      </c>
      <c r="E206" s="37">
        <v>11.50690230629715</v>
      </c>
      <c r="F206" s="38">
        <f t="shared" si="21"/>
        <v>114.45326449996168</v>
      </c>
      <c r="G206" s="37">
        <v>14.957474999999995</v>
      </c>
      <c r="H206" s="37">
        <v>9.2930026935592824</v>
      </c>
      <c r="I206" s="38">
        <f t="shared" si="22"/>
        <v>62.129488389980835</v>
      </c>
      <c r="J206" s="37">
        <v>5.7575500000000002</v>
      </c>
      <c r="K206" s="37">
        <v>4.7876789487878844</v>
      </c>
      <c r="L206" s="38">
        <f t="shared" si="23"/>
        <v>83.154795855665768</v>
      </c>
      <c r="M206" s="37">
        <v>7.9619749999999998</v>
      </c>
      <c r="N206" s="37">
        <v>7.3450882111222233</v>
      </c>
      <c r="O206" s="38">
        <f t="shared" si="24"/>
        <v>92.252088346449511</v>
      </c>
      <c r="P206" s="37">
        <v>22.983200000000004</v>
      </c>
      <c r="Q206" s="37">
        <v>8.5408432448636393</v>
      </c>
      <c r="R206" s="38">
        <f t="shared" si="25"/>
        <v>37.161244930486781</v>
      </c>
      <c r="S206" s="37">
        <v>13.252400000000002</v>
      </c>
      <c r="T206" s="37">
        <v>15.986968849034511</v>
      </c>
      <c r="U206" s="38">
        <f t="shared" si="26"/>
        <v>120.63451789135937</v>
      </c>
      <c r="V206" s="37">
        <v>91.615175000000079</v>
      </c>
      <c r="W206" s="37">
        <v>61.178376435054062</v>
      </c>
      <c r="X206" s="38">
        <f t="shared" si="27"/>
        <v>66.777557795478756</v>
      </c>
    </row>
    <row r="207" spans="1:24" x14ac:dyDescent="0.25">
      <c r="A207" s="22" t="s">
        <v>56</v>
      </c>
      <c r="B207" s="5">
        <v>207</v>
      </c>
      <c r="C207" s="6" t="s">
        <v>244</v>
      </c>
      <c r="D207" s="37">
        <v>8.5638000000000005</v>
      </c>
      <c r="E207" s="37">
        <v>3.0092220755537396</v>
      </c>
      <c r="F207" s="38">
        <f t="shared" si="21"/>
        <v>35.138864470839337</v>
      </c>
      <c r="G207" s="37">
        <v>5.6296750000000007</v>
      </c>
      <c r="H207" s="37">
        <v>3.5421109839331661</v>
      </c>
      <c r="I207" s="38">
        <f t="shared" si="22"/>
        <v>62.918569614287954</v>
      </c>
      <c r="J207" s="37">
        <v>17.142899999999997</v>
      </c>
      <c r="K207" s="37">
        <v>6.7085063171071617</v>
      </c>
      <c r="L207" s="38">
        <f t="shared" si="23"/>
        <v>39.132855684319239</v>
      </c>
      <c r="M207" s="37">
        <v>1.1858499999999994</v>
      </c>
      <c r="N207" s="37">
        <v>2.7176374022301033</v>
      </c>
      <c r="O207" s="38">
        <f t="shared" si="24"/>
        <v>229.17210458574903</v>
      </c>
      <c r="P207" s="37">
        <v>9.843275000000002</v>
      </c>
      <c r="Q207" s="37">
        <v>5.5089336157281856</v>
      </c>
      <c r="R207" s="38">
        <f t="shared" si="25"/>
        <v>55.966470668839229</v>
      </c>
      <c r="S207" s="37">
        <v>15.384424999999993</v>
      </c>
      <c r="T207" s="37">
        <v>12.50176182953834</v>
      </c>
      <c r="U207" s="38">
        <f t="shared" si="26"/>
        <v>81.262457514910992</v>
      </c>
      <c r="V207" s="37">
        <v>35.389649999999996</v>
      </c>
      <c r="W207" s="37">
        <v>8.5534404452244814</v>
      </c>
      <c r="X207" s="38">
        <f t="shared" si="27"/>
        <v>24.169327600652966</v>
      </c>
    </row>
    <row r="208" spans="1:24" x14ac:dyDescent="0.25">
      <c r="A208" s="22" t="s">
        <v>58</v>
      </c>
      <c r="B208" s="5">
        <v>208</v>
      </c>
      <c r="C208" s="6" t="s">
        <v>245</v>
      </c>
      <c r="D208" s="37">
        <v>8.2988499999999998</v>
      </c>
      <c r="E208" s="37">
        <v>4.971623959029885</v>
      </c>
      <c r="F208" s="38">
        <f t="shared" si="21"/>
        <v>59.907384264444893</v>
      </c>
      <c r="G208" s="37">
        <v>8.5615999999999985</v>
      </c>
      <c r="H208" s="37">
        <v>6.3184541437496193</v>
      </c>
      <c r="I208" s="38">
        <f t="shared" si="22"/>
        <v>73.799922254597504</v>
      </c>
      <c r="J208" s="37">
        <v>4.6670999999999996</v>
      </c>
      <c r="K208" s="37">
        <v>4.2085986979040912</v>
      </c>
      <c r="L208" s="38">
        <f t="shared" si="23"/>
        <v>90.175884337256363</v>
      </c>
      <c r="M208" s="37">
        <v>7.226799999999999</v>
      </c>
      <c r="N208" s="37">
        <v>4.5620922466196001</v>
      </c>
      <c r="O208" s="38">
        <f t="shared" si="24"/>
        <v>63.127418035916328</v>
      </c>
      <c r="P208" s="37">
        <v>10.984075000000001</v>
      </c>
      <c r="Q208" s="37">
        <v>14.145364315415611</v>
      </c>
      <c r="R208" s="38">
        <f t="shared" si="25"/>
        <v>128.78066032338279</v>
      </c>
      <c r="S208" s="37">
        <v>3.3423500000000006</v>
      </c>
      <c r="T208" s="37">
        <v>3.1382127158623274</v>
      </c>
      <c r="U208" s="38">
        <f t="shared" si="26"/>
        <v>93.892402527034179</v>
      </c>
      <c r="V208" s="37">
        <v>24.829025000000001</v>
      </c>
      <c r="W208" s="37">
        <v>13.591931475296944</v>
      </c>
      <c r="X208" s="38">
        <f t="shared" si="27"/>
        <v>54.74210717213802</v>
      </c>
    </row>
    <row r="209" spans="1:24" x14ac:dyDescent="0.25">
      <c r="A209" s="22" t="s">
        <v>58</v>
      </c>
      <c r="B209" s="5">
        <v>209</v>
      </c>
      <c r="C209" s="7" t="s">
        <v>246</v>
      </c>
      <c r="D209" s="37">
        <v>4.6609500000000006</v>
      </c>
      <c r="E209" s="37">
        <v>3.9064601166955892</v>
      </c>
      <c r="F209" s="38">
        <f t="shared" si="21"/>
        <v>83.81252999271797</v>
      </c>
      <c r="G209" s="37">
        <v>14.535425</v>
      </c>
      <c r="H209" s="37">
        <v>14.029849014957362</v>
      </c>
      <c r="I209" s="38">
        <f t="shared" si="22"/>
        <v>96.5217667523128</v>
      </c>
      <c r="J209" s="37">
        <v>3.6851500000000001</v>
      </c>
      <c r="K209" s="37">
        <v>10.945944960121075</v>
      </c>
      <c r="L209" s="38">
        <f t="shared" si="23"/>
        <v>297.02847808423195</v>
      </c>
      <c r="M209" s="37">
        <v>6.9240250000000003</v>
      </c>
      <c r="N209" s="37">
        <v>5.8630799746521181</v>
      </c>
      <c r="O209" s="38">
        <f t="shared" si="24"/>
        <v>84.677336876341684</v>
      </c>
      <c r="P209" s="37">
        <v>-0.32087499999999958</v>
      </c>
      <c r="Q209" s="37">
        <v>2.6339071033669113</v>
      </c>
      <c r="R209" s="38">
        <f t="shared" si="25"/>
        <v>-820.85145410733617</v>
      </c>
      <c r="S209" s="37">
        <v>0.98489999999999878</v>
      </c>
      <c r="T209" s="37">
        <v>6.7424653814461655</v>
      </c>
      <c r="U209" s="38">
        <f t="shared" si="26"/>
        <v>684.58375281207987</v>
      </c>
      <c r="V209" s="37">
        <v>-4.2442999999999982</v>
      </c>
      <c r="W209" s="37">
        <v>16.132829792073057</v>
      </c>
      <c r="X209" s="38">
        <f t="shared" si="27"/>
        <v>-380.10578404149243</v>
      </c>
    </row>
    <row r="210" spans="1:24" x14ac:dyDescent="0.25">
      <c r="A210" s="22" t="s">
        <v>58</v>
      </c>
      <c r="B210" s="5">
        <v>210</v>
      </c>
      <c r="C210" s="6" t="s">
        <v>247</v>
      </c>
      <c r="D210" s="37">
        <v>1.6244499999999986</v>
      </c>
      <c r="E210" s="37">
        <v>1.6275884113210797</v>
      </c>
      <c r="F210" s="38">
        <f t="shared" si="21"/>
        <v>100.19319839460007</v>
      </c>
      <c r="G210" s="37">
        <v>1.0197749999999992</v>
      </c>
      <c r="H210" s="37">
        <v>6.0823098224139578</v>
      </c>
      <c r="I210" s="38">
        <f t="shared" si="22"/>
        <v>596.43645141467118</v>
      </c>
      <c r="J210" s="37">
        <v>10.053825000000002</v>
      </c>
      <c r="K210" s="37">
        <v>11.591192286494952</v>
      </c>
      <c r="L210" s="38">
        <f t="shared" si="23"/>
        <v>115.29136708163261</v>
      </c>
      <c r="M210" s="37">
        <v>15.0434</v>
      </c>
      <c r="N210" s="37">
        <v>9.4638039895875554</v>
      </c>
      <c r="O210" s="38">
        <f t="shared" si="24"/>
        <v>62.910006977063404</v>
      </c>
      <c r="P210" s="37">
        <v>15.243850000000002</v>
      </c>
      <c r="Q210" s="37">
        <v>7.9352879000491638</v>
      </c>
      <c r="R210" s="38">
        <f t="shared" si="25"/>
        <v>52.055667695819388</v>
      </c>
      <c r="S210" s="37">
        <v>-2.7531500000000002</v>
      </c>
      <c r="T210" s="37">
        <v>4.1009113218893267</v>
      </c>
      <c r="U210" s="38">
        <f t="shared" si="26"/>
        <v>-148.95342868675249</v>
      </c>
      <c r="V210" s="37">
        <v>21.353675000000003</v>
      </c>
      <c r="W210" s="37">
        <v>10.515498490125568</v>
      </c>
      <c r="X210" s="38">
        <f t="shared" si="27"/>
        <v>49.244443825831233</v>
      </c>
    </row>
    <row r="211" spans="1:24" ht="30" x14ac:dyDescent="0.25">
      <c r="A211" s="22" t="s">
        <v>58</v>
      </c>
      <c r="B211" s="5">
        <v>211</v>
      </c>
      <c r="C211" s="6" t="s">
        <v>248</v>
      </c>
      <c r="D211" s="37">
        <v>4.1906249999999998</v>
      </c>
      <c r="E211" s="37">
        <v>1.3912389619208709</v>
      </c>
      <c r="F211" s="38">
        <f t="shared" si="21"/>
        <v>33.198841746061056</v>
      </c>
      <c r="G211" s="37">
        <v>10.876549999999998</v>
      </c>
      <c r="H211" s="37">
        <v>4.9037066568735934</v>
      </c>
      <c r="I211" s="38">
        <f t="shared" si="22"/>
        <v>45.085129538995311</v>
      </c>
      <c r="J211" s="37">
        <v>5.2258750000000003</v>
      </c>
      <c r="K211" s="37">
        <v>8.0004790116488209</v>
      </c>
      <c r="L211" s="38">
        <f t="shared" si="23"/>
        <v>153.09357785344696</v>
      </c>
      <c r="M211" s="37">
        <v>4.9957249999999993</v>
      </c>
      <c r="N211" s="37">
        <v>8.6615317511300134</v>
      </c>
      <c r="O211" s="38">
        <f t="shared" si="24"/>
        <v>173.37887395983594</v>
      </c>
      <c r="P211" s="37">
        <v>-6.1446000000000005</v>
      </c>
      <c r="Q211" s="37">
        <v>1.5578137394010394</v>
      </c>
      <c r="R211" s="38">
        <f t="shared" si="25"/>
        <v>-25.352565494923006</v>
      </c>
      <c r="S211" s="37">
        <v>-0.57670000000000066</v>
      </c>
      <c r="T211" s="37">
        <v>11.977591297919627</v>
      </c>
      <c r="U211" s="38">
        <f t="shared" si="26"/>
        <v>-2076.9189002808416</v>
      </c>
      <c r="V211" s="37">
        <v>2.0617250000000027</v>
      </c>
      <c r="W211" s="37">
        <v>22.929282194081726</v>
      </c>
      <c r="X211" s="38">
        <f t="shared" si="27"/>
        <v>1112.1406683278176</v>
      </c>
    </row>
    <row r="212" spans="1:24" ht="30" x14ac:dyDescent="0.25">
      <c r="A212" s="22" t="s">
        <v>58</v>
      </c>
      <c r="B212" s="5">
        <v>212</v>
      </c>
      <c r="C212" s="7" t="s">
        <v>249</v>
      </c>
      <c r="D212" s="37">
        <v>8.178325000000001</v>
      </c>
      <c r="E212" s="37">
        <v>5.5896880487644367</v>
      </c>
      <c r="F212" s="38">
        <f t="shared" si="21"/>
        <v>68.347590108786775</v>
      </c>
      <c r="G212" s="37">
        <v>12.065975</v>
      </c>
      <c r="H212" s="37">
        <v>6.6940074675662924</v>
      </c>
      <c r="I212" s="38">
        <f t="shared" si="22"/>
        <v>55.478380052720908</v>
      </c>
      <c r="J212" s="37">
        <v>9.8580000000000005</v>
      </c>
      <c r="K212" s="37">
        <v>11.828106738612055</v>
      </c>
      <c r="L212" s="38">
        <f t="shared" si="23"/>
        <v>119.98485228861892</v>
      </c>
      <c r="M212" s="37">
        <v>0.2451749999999997</v>
      </c>
      <c r="N212" s="37">
        <v>5.3064176851400093</v>
      </c>
      <c r="O212" s="38">
        <f t="shared" si="24"/>
        <v>2164.3388131497977</v>
      </c>
      <c r="P212" s="37">
        <v>5.9270999999999994</v>
      </c>
      <c r="Q212" s="37">
        <v>12.671118037752894</v>
      </c>
      <c r="R212" s="38">
        <f t="shared" si="25"/>
        <v>213.78276117752182</v>
      </c>
      <c r="S212" s="37">
        <v>-12.284749999999999</v>
      </c>
      <c r="T212" s="37">
        <v>4.3621285755924308</v>
      </c>
      <c r="U212" s="38">
        <f t="shared" si="26"/>
        <v>-35.508484711470977</v>
      </c>
      <c r="V212" s="37">
        <v>-2.0116249999999996</v>
      </c>
      <c r="W212" s="37">
        <v>12.537902304446042</v>
      </c>
      <c r="X212" s="38">
        <f t="shared" si="27"/>
        <v>-623.27234471862528</v>
      </c>
    </row>
    <row r="213" spans="1:24" ht="30" x14ac:dyDescent="0.25">
      <c r="A213" s="22" t="s">
        <v>58</v>
      </c>
      <c r="B213" s="5">
        <v>213</v>
      </c>
      <c r="C213" s="7" t="s">
        <v>250</v>
      </c>
      <c r="D213" s="37">
        <v>5.571600000000001</v>
      </c>
      <c r="E213" s="37">
        <v>7.0264329983285254</v>
      </c>
      <c r="F213" s="38">
        <f t="shared" si="21"/>
        <v>126.11158371614121</v>
      </c>
      <c r="G213" s="37">
        <v>3.5381999999999989</v>
      </c>
      <c r="H213" s="37">
        <v>7.5559085220331577</v>
      </c>
      <c r="I213" s="38">
        <f t="shared" si="22"/>
        <v>213.55232949050819</v>
      </c>
      <c r="J213" s="37">
        <v>1.0647000000000029</v>
      </c>
      <c r="K213" s="37">
        <v>3.2574661021515841</v>
      </c>
      <c r="L213" s="38">
        <f t="shared" si="23"/>
        <v>305.95154523824317</v>
      </c>
      <c r="M213" s="37">
        <v>13.427074999999999</v>
      </c>
      <c r="N213" s="37">
        <v>9.9950349348647478</v>
      </c>
      <c r="O213" s="38">
        <f t="shared" si="24"/>
        <v>74.439406459446673</v>
      </c>
      <c r="P213" s="37">
        <v>10.571800000000001</v>
      </c>
      <c r="Q213" s="37">
        <v>12.687674132269734</v>
      </c>
      <c r="R213" s="38">
        <f t="shared" si="25"/>
        <v>120.01432236960341</v>
      </c>
      <c r="S213" s="37">
        <v>3.0265249999999995</v>
      </c>
      <c r="T213" s="37">
        <v>5.8155545550274015</v>
      </c>
      <c r="U213" s="38">
        <f t="shared" si="26"/>
        <v>192.15286690271526</v>
      </c>
      <c r="V213" s="37">
        <v>91.550525000000007</v>
      </c>
      <c r="W213" s="37">
        <v>40.524228142875629</v>
      </c>
      <c r="X213" s="38">
        <f t="shared" si="27"/>
        <v>44.264331791516895</v>
      </c>
    </row>
    <row r="214" spans="1:24" x14ac:dyDescent="0.25">
      <c r="A214" s="22" t="s">
        <v>58</v>
      </c>
      <c r="B214" s="5">
        <v>214</v>
      </c>
      <c r="C214" s="6" t="s">
        <v>251</v>
      </c>
      <c r="D214" s="37">
        <v>3.8996749999999989</v>
      </c>
      <c r="E214" s="37">
        <v>6.9174285455290381</v>
      </c>
      <c r="F214" s="38">
        <f t="shared" si="21"/>
        <v>177.38474476793681</v>
      </c>
      <c r="G214" s="37">
        <v>1.8067249999999997</v>
      </c>
      <c r="H214" s="37">
        <v>1.9739466935980488</v>
      </c>
      <c r="I214" s="38">
        <f t="shared" si="22"/>
        <v>109.25551445837351</v>
      </c>
      <c r="J214" s="37">
        <v>-0.37587500000000063</v>
      </c>
      <c r="K214" s="37">
        <v>5.7085161185577231</v>
      </c>
      <c r="L214" s="38">
        <f t="shared" si="23"/>
        <v>-1518.72726799008</v>
      </c>
      <c r="M214" s="37">
        <v>7.2180750000000025</v>
      </c>
      <c r="N214" s="37">
        <v>2.4187284488273533</v>
      </c>
      <c r="O214" s="38">
        <f t="shared" si="24"/>
        <v>33.509328301899778</v>
      </c>
      <c r="P214" s="37">
        <v>-3.2685500000000003</v>
      </c>
      <c r="Q214" s="37">
        <v>6.7173923837056515</v>
      </c>
      <c r="R214" s="38">
        <f t="shared" si="25"/>
        <v>-205.51597447509295</v>
      </c>
      <c r="S214" s="37">
        <v>5.20474999999999</v>
      </c>
      <c r="T214" s="37">
        <v>4.5026176397509161</v>
      </c>
      <c r="U214" s="38">
        <f t="shared" si="26"/>
        <v>86.509777410075884</v>
      </c>
      <c r="V214" s="37">
        <v>9.4153750000000045</v>
      </c>
      <c r="W214" s="37">
        <v>10.787558095749278</v>
      </c>
      <c r="X214" s="38">
        <f t="shared" si="27"/>
        <v>114.57385495266277</v>
      </c>
    </row>
    <row r="215" spans="1:24" x14ac:dyDescent="0.25">
      <c r="A215" s="22" t="s">
        <v>58</v>
      </c>
      <c r="B215" s="5">
        <v>215</v>
      </c>
      <c r="C215" s="7" t="s">
        <v>252</v>
      </c>
      <c r="D215" s="37">
        <v>4.1874750000000009</v>
      </c>
      <c r="E215" s="37">
        <v>8.636654885380489</v>
      </c>
      <c r="F215" s="38">
        <f t="shared" si="21"/>
        <v>206.24970621628754</v>
      </c>
      <c r="G215" s="37">
        <v>-2.0114250000000009</v>
      </c>
      <c r="H215" s="37">
        <v>2.7860696573907369</v>
      </c>
      <c r="I215" s="38">
        <f t="shared" si="22"/>
        <v>-138.51223174568952</v>
      </c>
      <c r="J215" s="37">
        <v>3.8739500000000007</v>
      </c>
      <c r="K215" s="37">
        <v>5.7328954374440393</v>
      </c>
      <c r="L215" s="38">
        <f t="shared" si="23"/>
        <v>147.98578808306866</v>
      </c>
      <c r="M215" s="37">
        <v>3.0141999999999989</v>
      </c>
      <c r="N215" s="37">
        <v>4.4592552479833074</v>
      </c>
      <c r="O215" s="38">
        <f t="shared" si="24"/>
        <v>147.94158476488983</v>
      </c>
      <c r="P215" s="37">
        <v>8.4836500000000008</v>
      </c>
      <c r="Q215" s="37">
        <v>6.2289626212288915</v>
      </c>
      <c r="R215" s="38">
        <f t="shared" si="25"/>
        <v>73.423144769396316</v>
      </c>
      <c r="S215" s="37">
        <v>5.4215250000000026</v>
      </c>
      <c r="T215" s="37">
        <v>4.9018640341370894</v>
      </c>
      <c r="U215" s="38">
        <f t="shared" si="26"/>
        <v>90.414856228405966</v>
      </c>
      <c r="V215" s="37">
        <v>18.417750000000005</v>
      </c>
      <c r="W215" s="37">
        <v>23.304282153787373</v>
      </c>
      <c r="X215" s="38">
        <f t="shared" si="27"/>
        <v>126.53164557987466</v>
      </c>
    </row>
    <row r="216" spans="1:24" ht="30" x14ac:dyDescent="0.25">
      <c r="A216" s="22" t="s">
        <v>58</v>
      </c>
      <c r="B216" s="5">
        <v>216</v>
      </c>
      <c r="C216" s="7" t="s">
        <v>253</v>
      </c>
      <c r="D216" s="37">
        <v>4.2925999999999993</v>
      </c>
      <c r="E216" s="37">
        <v>7.9974181496280412</v>
      </c>
      <c r="F216" s="38">
        <f t="shared" si="21"/>
        <v>186.30709009989383</v>
      </c>
      <c r="G216" s="37">
        <v>7.5009749999999995</v>
      </c>
      <c r="H216" s="37">
        <v>2.9288393450591732</v>
      </c>
      <c r="I216" s="38">
        <f t="shared" si="22"/>
        <v>39.046115272470225</v>
      </c>
      <c r="J216" s="37">
        <v>12.55575</v>
      </c>
      <c r="K216" s="37">
        <v>16.127696741217161</v>
      </c>
      <c r="L216" s="38">
        <f t="shared" si="23"/>
        <v>128.44869276002757</v>
      </c>
      <c r="M216" s="37">
        <v>10.766400000000004</v>
      </c>
      <c r="N216" s="37">
        <v>7.7650880531603361</v>
      </c>
      <c r="O216" s="38">
        <f t="shared" si="24"/>
        <v>72.123347202039056</v>
      </c>
      <c r="P216" s="37">
        <v>-5.2726250000000014</v>
      </c>
      <c r="Q216" s="37">
        <v>7.0482995818731595</v>
      </c>
      <c r="R216" s="38">
        <f t="shared" si="25"/>
        <v>-133.67724011992428</v>
      </c>
      <c r="S216" s="37">
        <v>-0.54139999999995325</v>
      </c>
      <c r="T216" s="37">
        <v>10.793819096433372</v>
      </c>
      <c r="U216" s="38">
        <f t="shared" si="26"/>
        <v>-1993.686571192151</v>
      </c>
      <c r="V216" s="37">
        <v>26.685650000000003</v>
      </c>
      <c r="W216" s="37">
        <v>24.835816379105925</v>
      </c>
      <c r="X216" s="38">
        <f t="shared" si="27"/>
        <v>93.068058597433151</v>
      </c>
    </row>
    <row r="217" spans="1:24" x14ac:dyDescent="0.25">
      <c r="A217" s="22" t="s">
        <v>58</v>
      </c>
      <c r="B217" s="5">
        <v>217</v>
      </c>
      <c r="C217" s="6" t="s">
        <v>254</v>
      </c>
      <c r="D217" s="37">
        <v>19.407975</v>
      </c>
      <c r="E217" s="37">
        <v>5.4241169993373086</v>
      </c>
      <c r="F217" s="38">
        <f t="shared" si="21"/>
        <v>27.947877093500523</v>
      </c>
      <c r="G217" s="37">
        <v>5.8226749999999994</v>
      </c>
      <c r="H217" s="37">
        <v>7.5129144226791231</v>
      </c>
      <c r="I217" s="38">
        <f t="shared" si="22"/>
        <v>129.02857230876057</v>
      </c>
      <c r="J217" s="37">
        <v>4.5141249999999999</v>
      </c>
      <c r="K217" s="37">
        <v>8.071087584861159</v>
      </c>
      <c r="L217" s="38">
        <f t="shared" si="23"/>
        <v>178.7962802284199</v>
      </c>
      <c r="M217" s="37">
        <v>6.2547250000000005</v>
      </c>
      <c r="N217" s="37">
        <v>6.5125275883614622</v>
      </c>
      <c r="O217" s="38">
        <f t="shared" si="24"/>
        <v>104.121725389389</v>
      </c>
      <c r="P217" s="37">
        <v>18.92465</v>
      </c>
      <c r="Q217" s="37">
        <v>9.9761059184767422</v>
      </c>
      <c r="R217" s="38">
        <f t="shared" si="25"/>
        <v>52.714876726791474</v>
      </c>
      <c r="S217" s="37">
        <v>-1.7182500000000003</v>
      </c>
      <c r="T217" s="37">
        <v>6.2213318008820773</v>
      </c>
      <c r="U217" s="38">
        <f t="shared" si="26"/>
        <v>-362.07372622622296</v>
      </c>
      <c r="V217" s="37">
        <v>-11.743849999999998</v>
      </c>
      <c r="W217" s="37">
        <v>17.069511260041001</v>
      </c>
      <c r="X217" s="38">
        <f t="shared" si="27"/>
        <v>-145.34851228550266</v>
      </c>
    </row>
    <row r="218" spans="1:24" x14ac:dyDescent="0.25">
      <c r="A218" s="22" t="s">
        <v>255</v>
      </c>
      <c r="B218" s="5">
        <v>218</v>
      </c>
      <c r="C218" s="6" t="s">
        <v>256</v>
      </c>
      <c r="D218" s="37">
        <v>19.602024999999998</v>
      </c>
      <c r="E218" s="37">
        <v>4.4860485584940673</v>
      </c>
      <c r="F218" s="38">
        <f t="shared" si="21"/>
        <v>22.885638389370833</v>
      </c>
      <c r="G218" s="37">
        <v>3.8864750000000008</v>
      </c>
      <c r="H218" s="37">
        <v>7.1486109398376598</v>
      </c>
      <c r="I218" s="38">
        <f t="shared" si="22"/>
        <v>183.93559561910621</v>
      </c>
      <c r="J218" s="37">
        <v>10.203600000000002</v>
      </c>
      <c r="K218" s="37">
        <v>12.547879514616536</v>
      </c>
      <c r="L218" s="38">
        <f t="shared" si="23"/>
        <v>122.975023664359</v>
      </c>
      <c r="M218" s="37">
        <v>4.4518249999999995</v>
      </c>
      <c r="N218" s="37">
        <v>2.0510872683774335</v>
      </c>
      <c r="O218" s="38">
        <f t="shared" si="24"/>
        <v>46.072953639854077</v>
      </c>
      <c r="P218" s="37">
        <v>3.7293750000000001</v>
      </c>
      <c r="Q218" s="37">
        <v>7.955895261324561</v>
      </c>
      <c r="R218" s="38">
        <f t="shared" si="25"/>
        <v>213.33052485535941</v>
      </c>
      <c r="S218" s="37">
        <v>20.224125000000001</v>
      </c>
      <c r="T218" s="37">
        <v>15.020024959228016</v>
      </c>
      <c r="U218" s="38">
        <f t="shared" si="26"/>
        <v>74.267860583476491</v>
      </c>
      <c r="V218" s="37">
        <v>45.350350000000006</v>
      </c>
      <c r="W218" s="37">
        <v>51.511843535928705</v>
      </c>
      <c r="X218" s="38">
        <f t="shared" si="27"/>
        <v>113.58642995242307</v>
      </c>
    </row>
    <row r="219" spans="1:24" x14ac:dyDescent="0.25">
      <c r="A219" s="23" t="s">
        <v>80</v>
      </c>
      <c r="B219" s="5">
        <v>219</v>
      </c>
      <c r="C219" s="6" t="s">
        <v>257</v>
      </c>
      <c r="D219" s="37">
        <v>7.2308250000000003</v>
      </c>
      <c r="E219" s="37">
        <v>9.2662135281444211</v>
      </c>
      <c r="F219" s="38">
        <f t="shared" si="21"/>
        <v>128.14877317794887</v>
      </c>
      <c r="G219" s="37">
        <v>10.530449999999998</v>
      </c>
      <c r="H219" s="37">
        <v>14.689669754513432</v>
      </c>
      <c r="I219" s="38">
        <f t="shared" si="22"/>
        <v>139.49707519159614</v>
      </c>
      <c r="J219" s="37">
        <v>4.5247999999999999</v>
      </c>
      <c r="K219" s="37">
        <v>3.0949592253641471</v>
      </c>
      <c r="L219" s="38">
        <f t="shared" si="23"/>
        <v>68.399912158861099</v>
      </c>
      <c r="M219" s="37">
        <v>0.63772499999999965</v>
      </c>
      <c r="N219" s="37">
        <v>5.4311651281439302</v>
      </c>
      <c r="O219" s="38">
        <f t="shared" si="24"/>
        <v>851.64688982616849</v>
      </c>
      <c r="P219" s="37">
        <v>2.5521749999999992</v>
      </c>
      <c r="Q219" s="37">
        <v>3.0850459525210758</v>
      </c>
      <c r="R219" s="38">
        <f t="shared" si="25"/>
        <v>120.87909146203049</v>
      </c>
      <c r="S219" s="37">
        <v>19.502524999999935</v>
      </c>
      <c r="T219" s="37">
        <v>32.348932243725635</v>
      </c>
      <c r="U219" s="38">
        <f t="shared" si="26"/>
        <v>165.87048212334426</v>
      </c>
      <c r="V219" s="37">
        <v>-2.2675250000000062</v>
      </c>
      <c r="W219" s="37">
        <v>20.112448792621777</v>
      </c>
      <c r="X219" s="38">
        <f t="shared" si="27"/>
        <v>-886.97803960801843</v>
      </c>
    </row>
    <row r="220" spans="1:24" x14ac:dyDescent="0.25">
      <c r="A220" s="23" t="s">
        <v>27</v>
      </c>
      <c r="B220" s="5">
        <v>220</v>
      </c>
      <c r="C220" s="6" t="s">
        <v>258</v>
      </c>
      <c r="D220" s="37">
        <v>15.602150000000002</v>
      </c>
      <c r="E220" s="37">
        <v>11.15110876535004</v>
      </c>
      <c r="F220" s="38">
        <f t="shared" si="21"/>
        <v>71.471616189756148</v>
      </c>
      <c r="G220" s="37">
        <v>8.6912500000000001</v>
      </c>
      <c r="H220" s="37">
        <v>3.3762859915396191</v>
      </c>
      <c r="I220" s="38">
        <f t="shared" si="22"/>
        <v>38.846955173762339</v>
      </c>
      <c r="J220" s="37">
        <v>17.7775</v>
      </c>
      <c r="K220" s="37">
        <v>4.6734854537771646</v>
      </c>
      <c r="L220" s="38">
        <f t="shared" si="23"/>
        <v>26.288766439472166</v>
      </c>
      <c r="M220" s="37">
        <v>-3.3873749999999996</v>
      </c>
      <c r="N220" s="37">
        <v>3.9745823783763758</v>
      </c>
      <c r="O220" s="38">
        <f t="shared" si="24"/>
        <v>-117.33517482937013</v>
      </c>
      <c r="P220" s="37">
        <v>-6.6118000000000015</v>
      </c>
      <c r="Q220" s="37">
        <v>11.30103386096452</v>
      </c>
      <c r="R220" s="38">
        <f t="shared" si="25"/>
        <v>-170.92219760072169</v>
      </c>
      <c r="S220" s="37">
        <v>-0.4502000000000006</v>
      </c>
      <c r="T220" s="37">
        <v>8.9741364624495592</v>
      </c>
      <c r="U220" s="38">
        <f t="shared" si="26"/>
        <v>-1993.3666064970118</v>
      </c>
      <c r="V220" s="37">
        <v>-16.198374999999999</v>
      </c>
      <c r="W220" s="37">
        <v>5.7903773989697811</v>
      </c>
      <c r="X220" s="38">
        <f t="shared" si="27"/>
        <v>-35.746656062535784</v>
      </c>
    </row>
    <row r="221" spans="1:24" x14ac:dyDescent="0.25">
      <c r="A221" s="23" t="s">
        <v>27</v>
      </c>
      <c r="B221" s="5">
        <v>221</v>
      </c>
      <c r="C221" s="6" t="s">
        <v>259</v>
      </c>
      <c r="D221" s="37">
        <v>8.258775</v>
      </c>
      <c r="E221" s="37">
        <v>3.5056305171110012</v>
      </c>
      <c r="F221" s="38">
        <f t="shared" si="21"/>
        <v>42.447342579389812</v>
      </c>
      <c r="G221" s="37">
        <v>11.628299999999996</v>
      </c>
      <c r="H221" s="37">
        <v>8.1936538642211829</v>
      </c>
      <c r="I221" s="38">
        <f t="shared" si="22"/>
        <v>70.463041581496739</v>
      </c>
      <c r="J221" s="37">
        <v>15.979050000000001</v>
      </c>
      <c r="K221" s="37">
        <v>8.9473511977944753</v>
      </c>
      <c r="L221" s="38">
        <f t="shared" si="23"/>
        <v>55.994262473641889</v>
      </c>
      <c r="M221" s="37">
        <v>967.42599999999982</v>
      </c>
      <c r="N221" s="37">
        <v>733.05878937235798</v>
      </c>
      <c r="O221" s="38">
        <f t="shared" si="24"/>
        <v>75.774145967997356</v>
      </c>
      <c r="P221" s="37">
        <v>4875.4338750000006</v>
      </c>
      <c r="Q221" s="37">
        <v>186.47078961035038</v>
      </c>
      <c r="R221" s="38">
        <f t="shared" si="25"/>
        <v>3.8247014397328964</v>
      </c>
      <c r="S221" s="37">
        <v>1576.9849999999999</v>
      </c>
      <c r="T221" s="37">
        <v>1794.3285738501795</v>
      </c>
      <c r="U221" s="38">
        <f t="shared" si="26"/>
        <v>113.78222201543957</v>
      </c>
      <c r="V221" s="37">
        <v>9.4091750000000047</v>
      </c>
      <c r="W221" s="37">
        <v>9.6071237583975027</v>
      </c>
      <c r="X221" s="38">
        <f t="shared" si="27"/>
        <v>102.10378442740726</v>
      </c>
    </row>
    <row r="222" spans="1:24" x14ac:dyDescent="0.25">
      <c r="A222" s="23" t="s">
        <v>27</v>
      </c>
      <c r="B222" s="5">
        <v>222</v>
      </c>
      <c r="C222" s="6" t="s">
        <v>260</v>
      </c>
      <c r="D222" s="37">
        <v>13.295875000000002</v>
      </c>
      <c r="E222" s="37">
        <v>5.8238444509762175</v>
      </c>
      <c r="F222" s="38">
        <f t="shared" si="21"/>
        <v>43.801889315116277</v>
      </c>
      <c r="G222" s="37">
        <v>8.4627249999999989</v>
      </c>
      <c r="H222" s="37">
        <v>5.032714927601206</v>
      </c>
      <c r="I222" s="38">
        <f t="shared" si="22"/>
        <v>59.469200849622396</v>
      </c>
      <c r="J222" s="37">
        <v>219.73689999999996</v>
      </c>
      <c r="K222" s="37">
        <v>302.47034463985625</v>
      </c>
      <c r="L222" s="38">
        <f t="shared" si="23"/>
        <v>137.65113853879632</v>
      </c>
      <c r="M222" s="37">
        <v>2253.7439999999997</v>
      </c>
      <c r="N222" s="37">
        <v>1346.4565717602998</v>
      </c>
      <c r="O222" s="38">
        <f t="shared" si="24"/>
        <v>59.743101779097366</v>
      </c>
      <c r="P222" s="37">
        <v>6714.9780000000001</v>
      </c>
      <c r="Q222" s="37">
        <v>511.47130276523131</v>
      </c>
      <c r="R222" s="38">
        <f t="shared" si="25"/>
        <v>7.6168723526008772</v>
      </c>
      <c r="S222" s="37">
        <v>4786.6996250000002</v>
      </c>
      <c r="T222" s="37">
        <v>147.43894452190816</v>
      </c>
      <c r="U222" s="38">
        <f t="shared" si="26"/>
        <v>3.0801795824384559</v>
      </c>
      <c r="V222" s="37">
        <v>8910.5106250000008</v>
      </c>
      <c r="W222" s="37">
        <v>1005.4394119506188</v>
      </c>
      <c r="X222" s="38">
        <f t="shared" si="27"/>
        <v>11.283746288677127</v>
      </c>
    </row>
    <row r="223" spans="1:24" x14ac:dyDescent="0.25">
      <c r="A223" s="23" t="s">
        <v>27</v>
      </c>
      <c r="B223" s="5">
        <v>223</v>
      </c>
      <c r="C223" s="6" t="s">
        <v>261</v>
      </c>
      <c r="D223" s="37">
        <v>8.4017000000000017</v>
      </c>
      <c r="E223" s="37">
        <v>8.1843538938635785</v>
      </c>
      <c r="F223" s="38">
        <f t="shared" si="21"/>
        <v>97.413069900895962</v>
      </c>
      <c r="G223" s="37">
        <v>3.7803750000000012</v>
      </c>
      <c r="H223" s="37">
        <v>1.8193904938650876</v>
      </c>
      <c r="I223" s="38">
        <f t="shared" si="22"/>
        <v>48.127249118542132</v>
      </c>
      <c r="J223" s="37">
        <v>3.5910000000000002</v>
      </c>
      <c r="K223" s="37">
        <v>2.8516577658150628</v>
      </c>
      <c r="L223" s="38">
        <f t="shared" si="23"/>
        <v>79.411243826651699</v>
      </c>
      <c r="M223" s="37">
        <v>12.281625000000002</v>
      </c>
      <c r="N223" s="37">
        <v>8.9690867500078628</v>
      </c>
      <c r="O223" s="38">
        <f t="shared" si="24"/>
        <v>73.028501928758303</v>
      </c>
      <c r="P223" s="37">
        <v>3466.875575</v>
      </c>
      <c r="Q223" s="37">
        <v>279.90252873480682</v>
      </c>
      <c r="R223" s="38">
        <f t="shared" si="25"/>
        <v>8.0736248728743831</v>
      </c>
      <c r="S223" s="37">
        <v>-27.326250000000002</v>
      </c>
      <c r="T223" s="37">
        <v>8.2876722990636278</v>
      </c>
      <c r="U223" s="38">
        <f t="shared" si="26"/>
        <v>-30.328611862453236</v>
      </c>
      <c r="V223" s="37">
        <v>8.7697249999999976</v>
      </c>
      <c r="W223" s="37">
        <v>25.150466466896788</v>
      </c>
      <c r="X223" s="38">
        <f t="shared" si="27"/>
        <v>286.78740173604979</v>
      </c>
    </row>
    <row r="224" spans="1:24" x14ac:dyDescent="0.25">
      <c r="A224" s="23" t="s">
        <v>56</v>
      </c>
      <c r="B224" s="5">
        <v>224</v>
      </c>
      <c r="C224" s="6" t="s">
        <v>262</v>
      </c>
      <c r="D224" s="37">
        <v>6.640625</v>
      </c>
      <c r="E224" s="37">
        <v>7.1337362961144057</v>
      </c>
      <c r="F224" s="38">
        <f t="shared" si="21"/>
        <v>107.42567598854636</v>
      </c>
      <c r="G224" s="37">
        <v>-3.4540500000000005</v>
      </c>
      <c r="H224" s="37">
        <v>8.9850262364669824</v>
      </c>
      <c r="I224" s="38">
        <f t="shared" si="22"/>
        <v>-260.1301728830498</v>
      </c>
      <c r="J224" s="37">
        <v>7.4434750000000003</v>
      </c>
      <c r="K224" s="37">
        <v>6.5888252171764279</v>
      </c>
      <c r="L224" s="38">
        <f t="shared" si="23"/>
        <v>88.51813456989413</v>
      </c>
      <c r="M224" s="37">
        <v>13.95185</v>
      </c>
      <c r="N224" s="37">
        <v>9.9608522274284663</v>
      </c>
      <c r="O224" s="38">
        <f t="shared" si="24"/>
        <v>71.394490533000749</v>
      </c>
      <c r="P224" s="37">
        <v>0.34047500000000053</v>
      </c>
      <c r="Q224" s="37">
        <v>3.87761955618392</v>
      </c>
      <c r="R224" s="38">
        <f t="shared" si="25"/>
        <v>1138.885250366081</v>
      </c>
      <c r="S224" s="37">
        <v>-3.0050750000000006</v>
      </c>
      <c r="T224" s="37">
        <v>1.3356377312604895</v>
      </c>
      <c r="U224" s="38">
        <f t="shared" si="26"/>
        <v>-44.446069773981989</v>
      </c>
      <c r="V224" s="37">
        <v>25.979474999999994</v>
      </c>
      <c r="W224" s="37">
        <v>28.258145915042469</v>
      </c>
      <c r="X224" s="38">
        <f t="shared" si="27"/>
        <v>108.77104296773695</v>
      </c>
    </row>
    <row r="225" spans="1:24" x14ac:dyDescent="0.25">
      <c r="A225" s="23" t="s">
        <v>56</v>
      </c>
      <c r="B225" s="5">
        <v>225</v>
      </c>
      <c r="C225" s="6" t="s">
        <v>263</v>
      </c>
      <c r="D225" s="37">
        <v>14.633499999999998</v>
      </c>
      <c r="E225" s="37">
        <v>10.951062827263254</v>
      </c>
      <c r="F225" s="38">
        <f t="shared" si="21"/>
        <v>74.835567890547409</v>
      </c>
      <c r="G225" s="37">
        <v>4.3373999999999997</v>
      </c>
      <c r="H225" s="37">
        <v>8.6719296587706864</v>
      </c>
      <c r="I225" s="38">
        <f t="shared" si="22"/>
        <v>199.93382346038379</v>
      </c>
      <c r="J225" s="37">
        <v>8.1694999999999993</v>
      </c>
      <c r="K225" s="37">
        <v>9.9785007020092937</v>
      </c>
      <c r="L225" s="38">
        <f t="shared" si="23"/>
        <v>122.14334661863388</v>
      </c>
      <c r="M225" s="37">
        <v>16.676949999999998</v>
      </c>
      <c r="N225" s="37">
        <v>4.9780479189470892</v>
      </c>
      <c r="O225" s="38">
        <f t="shared" si="24"/>
        <v>29.849870143803813</v>
      </c>
      <c r="P225" s="37">
        <v>-7.3418749999999999</v>
      </c>
      <c r="Q225" s="37">
        <v>3.8453421004075485</v>
      </c>
      <c r="R225" s="38">
        <f t="shared" si="25"/>
        <v>-52.375477659420092</v>
      </c>
      <c r="S225" s="37">
        <v>-9.9956250000000004</v>
      </c>
      <c r="T225" s="37">
        <v>14.432433237994438</v>
      </c>
      <c r="U225" s="38">
        <f t="shared" si="26"/>
        <v>-144.3875019120309</v>
      </c>
      <c r="V225" s="37">
        <v>15.873200000000004</v>
      </c>
      <c r="W225" s="37">
        <v>20.63293963366991</v>
      </c>
      <c r="X225" s="38">
        <f t="shared" si="27"/>
        <v>129.98601185438287</v>
      </c>
    </row>
    <row r="226" spans="1:24" ht="30" x14ac:dyDescent="0.25">
      <c r="A226" s="23" t="s">
        <v>171</v>
      </c>
      <c r="B226" s="5">
        <v>226</v>
      </c>
      <c r="C226" s="7" t="s">
        <v>264</v>
      </c>
      <c r="D226" s="37">
        <v>5.5964999999999989</v>
      </c>
      <c r="E226" s="37">
        <v>7.5497759410462022</v>
      </c>
      <c r="F226" s="38">
        <f t="shared" si="21"/>
        <v>134.901741106874</v>
      </c>
      <c r="G226" s="37">
        <v>3.4278999999999993</v>
      </c>
      <c r="H226" s="37">
        <v>6.6154313152406523</v>
      </c>
      <c r="I226" s="38">
        <f t="shared" si="22"/>
        <v>192.98787348641017</v>
      </c>
      <c r="J226" s="37">
        <v>9.3184999999999985</v>
      </c>
      <c r="K226" s="37">
        <v>7.8396988594375649</v>
      </c>
      <c r="L226" s="38">
        <f t="shared" si="23"/>
        <v>84.130480865349213</v>
      </c>
      <c r="M226" s="37">
        <v>4.2717250000000009</v>
      </c>
      <c r="N226" s="37">
        <v>5.6133773573342935</v>
      </c>
      <c r="O226" s="38">
        <f t="shared" si="24"/>
        <v>131.40774177491045</v>
      </c>
      <c r="P226" s="37">
        <v>27.194499999999998</v>
      </c>
      <c r="Q226" s="37">
        <v>42.492070364167162</v>
      </c>
      <c r="R226" s="38">
        <f t="shared" si="25"/>
        <v>156.25244209000778</v>
      </c>
      <c r="S226" s="37">
        <v>15.16995</v>
      </c>
      <c r="T226" s="37">
        <v>31.865565565199059</v>
      </c>
      <c r="U226" s="38">
        <f t="shared" si="26"/>
        <v>210.05715618837937</v>
      </c>
      <c r="V226" s="37">
        <v>-34.594749999999998</v>
      </c>
      <c r="W226" s="37">
        <v>7.4725165544591894</v>
      </c>
      <c r="X226" s="38">
        <f t="shared" si="27"/>
        <v>-21.60014613332714</v>
      </c>
    </row>
    <row r="227" spans="1:24" x14ac:dyDescent="0.25">
      <c r="A227" s="23" t="s">
        <v>171</v>
      </c>
      <c r="B227" s="5">
        <v>227</v>
      </c>
      <c r="C227" s="7" t="s">
        <v>265</v>
      </c>
      <c r="D227" s="37">
        <v>17.765725000000003</v>
      </c>
      <c r="E227" s="37">
        <v>6.1605550385091181</v>
      </c>
      <c r="F227" s="38">
        <f t="shared" si="21"/>
        <v>34.676631764305235</v>
      </c>
      <c r="G227" s="37">
        <v>8.419925000000001</v>
      </c>
      <c r="H227" s="37">
        <v>7.3625788948234723</v>
      </c>
      <c r="I227" s="38">
        <f t="shared" si="22"/>
        <v>87.442333450992393</v>
      </c>
      <c r="J227" s="37">
        <v>7.4711499999999997</v>
      </c>
      <c r="K227" s="37">
        <v>7.5656129667947836</v>
      </c>
      <c r="L227" s="38">
        <f t="shared" si="23"/>
        <v>101.26436983322225</v>
      </c>
      <c r="M227" s="37">
        <v>15.8781</v>
      </c>
      <c r="N227" s="37">
        <v>6.3301385550923515</v>
      </c>
      <c r="O227" s="38">
        <f t="shared" si="24"/>
        <v>39.867103463842348</v>
      </c>
      <c r="P227" s="37">
        <v>26.074750000000005</v>
      </c>
      <c r="Q227" s="37">
        <v>6.7638074807512512</v>
      </c>
      <c r="R227" s="38">
        <f t="shared" si="25"/>
        <v>25.940066465646844</v>
      </c>
      <c r="S227" s="37">
        <v>5.2354500000000002</v>
      </c>
      <c r="T227" s="37">
        <v>5.3782090132310705</v>
      </c>
      <c r="U227" s="38">
        <f t="shared" si="26"/>
        <v>102.72677636556686</v>
      </c>
      <c r="V227" s="37">
        <v>140.39927499999999</v>
      </c>
      <c r="W227" s="37">
        <v>19.478459769255565</v>
      </c>
      <c r="X227" s="38">
        <f t="shared" si="27"/>
        <v>13.873618485035315</v>
      </c>
    </row>
    <row r="228" spans="1:24" x14ac:dyDescent="0.25">
      <c r="A228" s="23" t="s">
        <v>171</v>
      </c>
      <c r="B228" s="5">
        <v>228</v>
      </c>
      <c r="C228" s="6" t="s">
        <v>266</v>
      </c>
      <c r="D228" s="37">
        <v>6.5695999999999994</v>
      </c>
      <c r="E228" s="37">
        <v>6.2945466095660834</v>
      </c>
      <c r="F228" s="38">
        <f t="shared" si="21"/>
        <v>95.8132399166781</v>
      </c>
      <c r="G228" s="37">
        <v>18.56015</v>
      </c>
      <c r="H228" s="37">
        <v>21.444459510481167</v>
      </c>
      <c r="I228" s="38">
        <f t="shared" si="22"/>
        <v>115.54033512919435</v>
      </c>
      <c r="J228" s="37">
        <v>10.891699999999998</v>
      </c>
      <c r="K228" s="37">
        <v>2.6006775476146018</v>
      </c>
      <c r="L228" s="38">
        <f t="shared" si="23"/>
        <v>23.877609074934146</v>
      </c>
      <c r="M228" s="37">
        <v>10.039874999999999</v>
      </c>
      <c r="N228" s="37">
        <v>18.093686983286929</v>
      </c>
      <c r="O228" s="38">
        <f t="shared" si="24"/>
        <v>180.2182495627379</v>
      </c>
      <c r="P228" s="37">
        <v>33.756499999999988</v>
      </c>
      <c r="Q228" s="37">
        <v>37.168431481836834</v>
      </c>
      <c r="R228" s="38">
        <f t="shared" si="25"/>
        <v>110.10747998707461</v>
      </c>
      <c r="S228" s="37">
        <v>29.428875000000005</v>
      </c>
      <c r="T228" s="37">
        <v>42.343074594977715</v>
      </c>
      <c r="U228" s="38">
        <f t="shared" si="26"/>
        <v>143.88274983320875</v>
      </c>
      <c r="V228" s="37">
        <v>39.979999999999997</v>
      </c>
      <c r="W228" s="37">
        <v>26.960302249418493</v>
      </c>
      <c r="X228" s="38">
        <f t="shared" si="27"/>
        <v>67.434472859976225</v>
      </c>
    </row>
    <row r="229" spans="1:24" x14ac:dyDescent="0.25">
      <c r="A229" s="23" t="s">
        <v>171</v>
      </c>
      <c r="B229" s="5">
        <v>229</v>
      </c>
      <c r="C229" s="7" t="s">
        <v>267</v>
      </c>
      <c r="D229" s="37">
        <v>7.0889000000000006</v>
      </c>
      <c r="E229" s="37">
        <v>5.077646243421583</v>
      </c>
      <c r="F229" s="38">
        <f t="shared" si="21"/>
        <v>71.628126273774257</v>
      </c>
      <c r="G229" s="37">
        <v>13.274149999999995</v>
      </c>
      <c r="H229" s="37">
        <v>6.7235723919654555</v>
      </c>
      <c r="I229" s="38">
        <f t="shared" si="22"/>
        <v>50.651622830580166</v>
      </c>
      <c r="J229" s="37">
        <v>5.2265250000000014</v>
      </c>
      <c r="K229" s="37">
        <v>6.5021155507906272</v>
      </c>
      <c r="L229" s="38">
        <f t="shared" si="23"/>
        <v>124.40609297364166</v>
      </c>
      <c r="M229" s="37">
        <v>15.425550000000001</v>
      </c>
      <c r="N229" s="37">
        <v>3.8960456101881862</v>
      </c>
      <c r="O229" s="38">
        <f t="shared" si="24"/>
        <v>25.257093654282574</v>
      </c>
      <c r="P229" s="37">
        <v>18.091925000000003</v>
      </c>
      <c r="Q229" s="37">
        <v>6.3595703950162035</v>
      </c>
      <c r="R229" s="38">
        <f t="shared" si="25"/>
        <v>35.151430237612651</v>
      </c>
      <c r="S229" s="37">
        <v>5.9763500000000018</v>
      </c>
      <c r="T229" s="37">
        <v>1.7933924175520912</v>
      </c>
      <c r="U229" s="38">
        <f t="shared" si="26"/>
        <v>30.008155773207573</v>
      </c>
      <c r="V229" s="37">
        <v>64.460374999999885</v>
      </c>
      <c r="W229" s="37">
        <v>40.198879124862756</v>
      </c>
      <c r="X229" s="38">
        <f t="shared" si="27"/>
        <v>62.362155238567617</v>
      </c>
    </row>
    <row r="230" spans="1:24" x14ac:dyDescent="0.25">
      <c r="A230" s="22" t="s">
        <v>268</v>
      </c>
      <c r="B230" s="5">
        <v>230</v>
      </c>
      <c r="C230" s="6" t="s">
        <v>269</v>
      </c>
      <c r="D230" s="37">
        <v>7.2113249999999969</v>
      </c>
      <c r="E230" s="37">
        <v>9.1561341123041675</v>
      </c>
      <c r="F230" s="38">
        <f t="shared" si="21"/>
        <v>126.96881796762969</v>
      </c>
      <c r="G230" s="37">
        <v>26.422274999999999</v>
      </c>
      <c r="H230" s="37">
        <v>16.893076144064676</v>
      </c>
      <c r="I230" s="38">
        <f t="shared" si="22"/>
        <v>63.934979649044891</v>
      </c>
      <c r="J230" s="37">
        <v>92.661925000000011</v>
      </c>
      <c r="K230" s="37">
        <v>69.362169274245986</v>
      </c>
      <c r="L230" s="38">
        <f t="shared" si="23"/>
        <v>74.855092071793223</v>
      </c>
      <c r="M230" s="37">
        <v>329.06600000000003</v>
      </c>
      <c r="N230" s="37">
        <v>64.729108698071869</v>
      </c>
      <c r="O230" s="38">
        <f t="shared" si="24"/>
        <v>19.670555055238726</v>
      </c>
      <c r="P230" s="37">
        <v>14.966400000000004</v>
      </c>
      <c r="Q230" s="37">
        <v>0.19809272239740136</v>
      </c>
      <c r="R230" s="38">
        <f t="shared" si="25"/>
        <v>1.3235829751804129</v>
      </c>
      <c r="S230" s="37">
        <v>176.74375000000001</v>
      </c>
      <c r="T230" s="37">
        <v>327.25278435142968</v>
      </c>
      <c r="U230" s="38">
        <f t="shared" si="26"/>
        <v>185.15663742080253</v>
      </c>
      <c r="V230" s="37">
        <v>79.424999999999997</v>
      </c>
      <c r="W230" s="37">
        <v>27.550006598305274</v>
      </c>
      <c r="X230" s="38">
        <f t="shared" si="27"/>
        <v>34.686819764942115</v>
      </c>
    </row>
    <row r="231" spans="1:24" x14ac:dyDescent="0.25">
      <c r="A231" s="23" t="s">
        <v>27</v>
      </c>
      <c r="B231" s="5">
        <v>231</v>
      </c>
      <c r="C231" s="6" t="s">
        <v>270</v>
      </c>
      <c r="D231" s="37">
        <v>10.3825</v>
      </c>
      <c r="E231" s="37">
        <v>15.051554270794316</v>
      </c>
      <c r="F231" s="38">
        <f t="shared" si="21"/>
        <v>144.97042399031366</v>
      </c>
      <c r="G231" s="37">
        <v>5.5535750000000021</v>
      </c>
      <c r="H231" s="37">
        <v>4.6481904782936754</v>
      </c>
      <c r="I231" s="38">
        <f t="shared" si="22"/>
        <v>83.697266684859272</v>
      </c>
      <c r="J231" s="37">
        <v>0.57587499999999991</v>
      </c>
      <c r="K231" s="37">
        <v>3.9896646846362072</v>
      </c>
      <c r="L231" s="38">
        <f t="shared" si="23"/>
        <v>692.80046618384335</v>
      </c>
      <c r="M231" s="37">
        <v>6.4715999999999996</v>
      </c>
      <c r="N231" s="37">
        <v>1.2121760790688223</v>
      </c>
      <c r="O231" s="38">
        <f t="shared" si="24"/>
        <v>18.730701512281698</v>
      </c>
      <c r="P231" s="37">
        <v>13.760950000000001</v>
      </c>
      <c r="Q231" s="37">
        <v>6.6773403550116068</v>
      </c>
      <c r="R231" s="38">
        <f t="shared" si="25"/>
        <v>48.523832693321367</v>
      </c>
      <c r="S231" s="37">
        <v>-1.6503499999999991</v>
      </c>
      <c r="T231" s="37">
        <v>2.6279046031645312</v>
      </c>
      <c r="U231" s="38">
        <f t="shared" si="26"/>
        <v>-159.23316891353548</v>
      </c>
      <c r="V231" s="37">
        <v>-3.4026750000000003</v>
      </c>
      <c r="W231" s="37">
        <v>13.03958363276349</v>
      </c>
      <c r="X231" s="38">
        <f t="shared" si="27"/>
        <v>-383.21566510946502</v>
      </c>
    </row>
    <row r="232" spans="1:24" x14ac:dyDescent="0.25">
      <c r="A232" s="23" t="s">
        <v>171</v>
      </c>
      <c r="B232" s="5">
        <v>232</v>
      </c>
      <c r="C232" s="7" t="s">
        <v>271</v>
      </c>
      <c r="D232" s="37">
        <v>6.5446000000000017</v>
      </c>
      <c r="E232" s="37">
        <v>2.4522524462216349</v>
      </c>
      <c r="F232" s="38">
        <f t="shared" si="21"/>
        <v>37.469859826752348</v>
      </c>
      <c r="G232" s="37">
        <v>7.1718499999999992</v>
      </c>
      <c r="H232" s="37">
        <v>3.5200181983431138</v>
      </c>
      <c r="I232" s="38">
        <f t="shared" si="22"/>
        <v>49.081034856321786</v>
      </c>
      <c r="J232" s="37">
        <v>-1.08</v>
      </c>
      <c r="K232" s="37">
        <v>6.487165057763419</v>
      </c>
      <c r="L232" s="38">
        <f t="shared" si="23"/>
        <v>-600.66343127439063</v>
      </c>
      <c r="M232" s="37">
        <v>8.6705000000000005</v>
      </c>
      <c r="N232" s="37">
        <v>5.7541253079855688</v>
      </c>
      <c r="O232" s="38">
        <f t="shared" si="24"/>
        <v>66.364400069033707</v>
      </c>
      <c r="P232" s="37">
        <v>2.4063999999999992</v>
      </c>
      <c r="Q232" s="37">
        <v>1.5314417368392854</v>
      </c>
      <c r="R232" s="38">
        <f t="shared" si="25"/>
        <v>63.640364729026174</v>
      </c>
      <c r="S232" s="37">
        <v>2.4816249999999984</v>
      </c>
      <c r="T232" s="37">
        <v>10.678762825775589</v>
      </c>
      <c r="U232" s="38">
        <f t="shared" si="26"/>
        <v>430.31331590291029</v>
      </c>
      <c r="V232" s="37">
        <v>-15.188275000000001</v>
      </c>
      <c r="W232" s="37">
        <v>18.729434475423083</v>
      </c>
      <c r="X232" s="38">
        <f t="shared" si="27"/>
        <v>-123.31508664033987</v>
      </c>
    </row>
    <row r="233" spans="1:24" x14ac:dyDescent="0.25">
      <c r="A233" s="23" t="s">
        <v>171</v>
      </c>
      <c r="B233" s="5">
        <v>233</v>
      </c>
      <c r="C233" s="7" t="s">
        <v>272</v>
      </c>
      <c r="D233" s="37">
        <v>5.7616750000000003</v>
      </c>
      <c r="E233" s="37">
        <v>5.4566957501006641</v>
      </c>
      <c r="F233" s="38">
        <f t="shared" si="21"/>
        <v>94.70676062257354</v>
      </c>
      <c r="G233" s="37">
        <v>4.7401499999999999</v>
      </c>
      <c r="H233" s="37">
        <v>3.5272597281742675</v>
      </c>
      <c r="I233" s="38">
        <f t="shared" si="22"/>
        <v>74.412407374751169</v>
      </c>
      <c r="J233" s="37">
        <v>8.2959249999999987</v>
      </c>
      <c r="K233" s="37">
        <v>10.711616604532669</v>
      </c>
      <c r="L233" s="38">
        <f t="shared" si="23"/>
        <v>129.11901451052981</v>
      </c>
      <c r="M233" s="37">
        <v>7.4549500000000011</v>
      </c>
      <c r="N233" s="37">
        <v>5.172738653427861</v>
      </c>
      <c r="O233" s="38">
        <f t="shared" si="24"/>
        <v>69.386631076370193</v>
      </c>
      <c r="P233" s="37">
        <v>6.2039249999999981</v>
      </c>
      <c r="Q233" s="37">
        <v>6.6581502317961156</v>
      </c>
      <c r="R233" s="38">
        <f t="shared" si="25"/>
        <v>107.32157838458906</v>
      </c>
      <c r="S233" s="37">
        <v>0.77104999999999979</v>
      </c>
      <c r="T233" s="37">
        <v>5.3097964741284258</v>
      </c>
      <c r="U233" s="38">
        <f t="shared" si="26"/>
        <v>688.64489645657579</v>
      </c>
      <c r="V233" s="37">
        <v>34.163724999999999</v>
      </c>
      <c r="W233" s="37">
        <v>20.030697493160371</v>
      </c>
      <c r="X233" s="38">
        <f t="shared" si="27"/>
        <v>58.631479714698479</v>
      </c>
    </row>
    <row r="234" spans="1:24" x14ac:dyDescent="0.25">
      <c r="A234" s="23" t="s">
        <v>171</v>
      </c>
      <c r="B234" s="5">
        <v>234</v>
      </c>
      <c r="C234" s="7" t="s">
        <v>273</v>
      </c>
      <c r="D234" s="37">
        <v>-8.5124999999998785E-2</v>
      </c>
      <c r="E234" s="37">
        <v>5.051459240242699</v>
      </c>
      <c r="F234" s="38">
        <f t="shared" si="21"/>
        <v>-5934.1665083615517</v>
      </c>
      <c r="G234" s="37">
        <v>3.4160999999999984</v>
      </c>
      <c r="H234" s="37">
        <v>4.7402149304294925</v>
      </c>
      <c r="I234" s="38">
        <f t="shared" si="22"/>
        <v>138.76101198529008</v>
      </c>
      <c r="J234" s="37">
        <v>-3.3055249999999998</v>
      </c>
      <c r="K234" s="37">
        <v>1.3909392734767376</v>
      </c>
      <c r="L234" s="38">
        <f t="shared" si="23"/>
        <v>-42.079224131620172</v>
      </c>
      <c r="M234" s="37">
        <v>0.17732500000000018</v>
      </c>
      <c r="N234" s="37">
        <v>3.0350911819087067</v>
      </c>
      <c r="O234" s="38">
        <f t="shared" si="24"/>
        <v>1711.5980160206984</v>
      </c>
      <c r="P234" s="37">
        <v>-9.3975500000000007</v>
      </c>
      <c r="Q234" s="37">
        <v>3.3951201947304792</v>
      </c>
      <c r="R234" s="38">
        <f t="shared" si="25"/>
        <v>-36.127716210400358</v>
      </c>
      <c r="S234" s="37">
        <v>-0.95834999999999848</v>
      </c>
      <c r="T234" s="37">
        <v>4.897013861187923</v>
      </c>
      <c r="U234" s="38">
        <f t="shared" si="26"/>
        <v>-510.98386405675706</v>
      </c>
      <c r="V234" s="37">
        <v>-5.5312000000000019</v>
      </c>
      <c r="W234" s="37">
        <v>7.7021776911900934</v>
      </c>
      <c r="X234" s="38">
        <f t="shared" si="27"/>
        <v>-139.24966899027501</v>
      </c>
    </row>
    <row r="235" spans="1:24" x14ac:dyDescent="0.25">
      <c r="A235" s="23" t="s">
        <v>171</v>
      </c>
      <c r="B235" s="5">
        <v>235</v>
      </c>
      <c r="C235" s="7" t="s">
        <v>274</v>
      </c>
      <c r="D235" s="37">
        <v>9.9621250000000003</v>
      </c>
      <c r="E235" s="37">
        <v>6.5809861881914511</v>
      </c>
      <c r="F235" s="38">
        <f t="shared" si="21"/>
        <v>66.06006437573761</v>
      </c>
      <c r="G235" s="37">
        <v>6.0801500000000015</v>
      </c>
      <c r="H235" s="37">
        <v>6.176064324200861</v>
      </c>
      <c r="I235" s="38">
        <f t="shared" si="22"/>
        <v>101.57749930841935</v>
      </c>
      <c r="J235" s="37">
        <v>9.2737499999999997</v>
      </c>
      <c r="K235" s="37">
        <v>5.4258441459985436</v>
      </c>
      <c r="L235" s="38">
        <f t="shared" si="23"/>
        <v>58.507552457188773</v>
      </c>
      <c r="M235" s="37">
        <v>3.284899999999999</v>
      </c>
      <c r="N235" s="37">
        <v>2.7786233557884978</v>
      </c>
      <c r="O235" s="38">
        <f t="shared" si="24"/>
        <v>84.587760838640406</v>
      </c>
      <c r="P235" s="37">
        <v>6.0902999999999974</v>
      </c>
      <c r="Q235" s="37">
        <v>1.2779661732612664</v>
      </c>
      <c r="R235" s="38">
        <f t="shared" si="25"/>
        <v>20.983632551126661</v>
      </c>
      <c r="S235" s="37">
        <v>10.201274999999999</v>
      </c>
      <c r="T235" s="37">
        <v>6.4826986579021924</v>
      </c>
      <c r="U235" s="38">
        <f t="shared" si="26"/>
        <v>63.547925704406495</v>
      </c>
      <c r="V235" s="37">
        <v>20.442325</v>
      </c>
      <c r="W235" s="37">
        <v>8.5016840944897432</v>
      </c>
      <c r="X235" s="38">
        <f t="shared" si="27"/>
        <v>41.588635805808508</v>
      </c>
    </row>
    <row r="236" spans="1:24" x14ac:dyDescent="0.25">
      <c r="A236" s="23" t="s">
        <v>56</v>
      </c>
      <c r="B236" s="5">
        <v>236</v>
      </c>
      <c r="C236" s="6" t="s">
        <v>275</v>
      </c>
      <c r="D236" s="37">
        <v>17.629899999999996</v>
      </c>
      <c r="E236" s="37">
        <v>11.582203231682652</v>
      </c>
      <c r="F236" s="38">
        <f t="shared" si="21"/>
        <v>65.696363743882017</v>
      </c>
      <c r="G236" s="37">
        <v>29.274950000000011</v>
      </c>
      <c r="H236" s="37">
        <v>27.06455221287306</v>
      </c>
      <c r="I236" s="38">
        <f t="shared" si="22"/>
        <v>92.449524979113718</v>
      </c>
      <c r="J236" s="37">
        <v>7.8347499999999997</v>
      </c>
      <c r="K236" s="37">
        <v>11.090541579953008</v>
      </c>
      <c r="L236" s="38">
        <f t="shared" si="23"/>
        <v>141.55578135809066</v>
      </c>
      <c r="M236" s="37">
        <v>166.83354999999997</v>
      </c>
      <c r="N236" s="37">
        <v>193.2653214184152</v>
      </c>
      <c r="O236" s="38">
        <f t="shared" si="24"/>
        <v>115.84319905583453</v>
      </c>
      <c r="P236" s="37">
        <v>14.372400000000001</v>
      </c>
      <c r="Q236" s="37">
        <v>16.858219071024873</v>
      </c>
      <c r="R236" s="38">
        <f t="shared" si="25"/>
        <v>117.29578268782438</v>
      </c>
      <c r="S236" s="37">
        <v>1.5140499999999992</v>
      </c>
      <c r="T236" s="37">
        <v>5.3081235306524972</v>
      </c>
      <c r="U236" s="38">
        <f t="shared" si="26"/>
        <v>350.59103270384065</v>
      </c>
      <c r="V236" s="37">
        <v>-12.944349999999998</v>
      </c>
      <c r="W236" s="37">
        <v>14.193729056758368</v>
      </c>
      <c r="X236" s="38">
        <f t="shared" si="27"/>
        <v>-109.6519257958752</v>
      </c>
    </row>
    <row r="237" spans="1:24" x14ac:dyDescent="0.25">
      <c r="A237" s="23" t="s">
        <v>56</v>
      </c>
      <c r="B237" s="5">
        <v>237</v>
      </c>
      <c r="C237" s="6" t="s">
        <v>276</v>
      </c>
      <c r="D237" s="37">
        <v>6.097525000000001</v>
      </c>
      <c r="E237" s="37">
        <v>5.5594070021750808</v>
      </c>
      <c r="F237" s="38">
        <f t="shared" si="21"/>
        <v>91.174812767066641</v>
      </c>
      <c r="G237" s="37">
        <v>6.3236750000000015</v>
      </c>
      <c r="H237" s="37">
        <v>5.2237444694873769</v>
      </c>
      <c r="I237" s="38">
        <f t="shared" si="22"/>
        <v>82.606150213086153</v>
      </c>
      <c r="J237" s="37">
        <v>0.5464999999999991</v>
      </c>
      <c r="K237" s="37">
        <v>3.0555261270906104</v>
      </c>
      <c r="L237" s="38">
        <f t="shared" si="23"/>
        <v>559.1081659818143</v>
      </c>
      <c r="M237" s="37">
        <v>10.23545</v>
      </c>
      <c r="N237" s="37">
        <v>5.2537189015654961</v>
      </c>
      <c r="O237" s="38">
        <f t="shared" si="24"/>
        <v>51.328655814502497</v>
      </c>
      <c r="P237" s="37">
        <v>4.2383999999999995</v>
      </c>
      <c r="Q237" s="37">
        <v>6.0008195295864972</v>
      </c>
      <c r="R237" s="38">
        <f t="shared" si="25"/>
        <v>141.58218973165577</v>
      </c>
      <c r="S237" s="37">
        <v>-1.9148500000000004</v>
      </c>
      <c r="T237" s="37">
        <v>8.3737374954875055</v>
      </c>
      <c r="U237" s="38">
        <f t="shared" si="26"/>
        <v>-437.30514115922938</v>
      </c>
      <c r="V237" s="37">
        <v>11.618075000000001</v>
      </c>
      <c r="W237" s="37">
        <v>9.5317627986205444</v>
      </c>
      <c r="X237" s="38">
        <f t="shared" si="27"/>
        <v>82.042531130333927</v>
      </c>
    </row>
    <row r="238" spans="1:24" x14ac:dyDescent="0.25">
      <c r="A238" s="23" t="s">
        <v>56</v>
      </c>
      <c r="B238" s="5">
        <v>238</v>
      </c>
      <c r="C238" s="6" t="s">
        <v>277</v>
      </c>
      <c r="D238" s="37">
        <v>7.846124999999998</v>
      </c>
      <c r="E238" s="37">
        <v>6.6796965651517466</v>
      </c>
      <c r="F238" s="38">
        <f t="shared" si="21"/>
        <v>85.133700586617579</v>
      </c>
      <c r="G238" s="37">
        <v>12.345600000000001</v>
      </c>
      <c r="H238" s="37">
        <v>4.2948942664517311</v>
      </c>
      <c r="I238" s="38">
        <f t="shared" si="22"/>
        <v>34.788866207002741</v>
      </c>
      <c r="J238" s="37">
        <v>12.492925</v>
      </c>
      <c r="K238" s="37">
        <v>9.876677002708627</v>
      </c>
      <c r="L238" s="38">
        <f t="shared" si="23"/>
        <v>79.058162941894125</v>
      </c>
      <c r="M238" s="37">
        <v>6.0978500000000002</v>
      </c>
      <c r="N238" s="37">
        <v>6.3460007508666445</v>
      </c>
      <c r="O238" s="38">
        <f t="shared" si="24"/>
        <v>104.06947942088843</v>
      </c>
      <c r="P238" s="37">
        <v>0.13552500000000212</v>
      </c>
      <c r="Q238" s="37">
        <v>8.8130255978958001</v>
      </c>
      <c r="R238" s="38">
        <f t="shared" si="25"/>
        <v>6502.878139011742</v>
      </c>
      <c r="S238" s="37">
        <v>7.1069750000000012</v>
      </c>
      <c r="T238" s="37">
        <v>5.8794868190883216</v>
      </c>
      <c r="U238" s="38">
        <f t="shared" si="26"/>
        <v>82.728401592637098</v>
      </c>
      <c r="V238" s="37">
        <v>7.0140750000000001</v>
      </c>
      <c r="W238" s="37">
        <v>7.3839062644714071</v>
      </c>
      <c r="X238" s="38">
        <f t="shared" si="27"/>
        <v>105.27270188116617</v>
      </c>
    </row>
    <row r="239" spans="1:24" x14ac:dyDescent="0.25">
      <c r="A239" s="23" t="s">
        <v>27</v>
      </c>
      <c r="B239" s="5">
        <v>239</v>
      </c>
      <c r="C239" s="6" t="s">
        <v>278</v>
      </c>
      <c r="D239" s="37">
        <v>4.4215750000000007</v>
      </c>
      <c r="E239" s="37">
        <v>1.0145405770593834</v>
      </c>
      <c r="F239" s="38">
        <f t="shared" si="21"/>
        <v>22.945230535711442</v>
      </c>
      <c r="G239" s="37">
        <v>6.1013500000000001</v>
      </c>
      <c r="H239" s="37">
        <v>5.7235606414771789</v>
      </c>
      <c r="I239" s="38">
        <f t="shared" si="22"/>
        <v>93.808102165540063</v>
      </c>
      <c r="J239" s="37">
        <v>4.991625</v>
      </c>
      <c r="K239" s="37">
        <v>4.9506367411172469</v>
      </c>
      <c r="L239" s="38">
        <f t="shared" si="23"/>
        <v>99.178859411859804</v>
      </c>
      <c r="M239" s="37">
        <v>5.2223749999999987</v>
      </c>
      <c r="N239" s="37">
        <v>9.0548290495090686</v>
      </c>
      <c r="O239" s="38">
        <f t="shared" si="24"/>
        <v>173.38527105979696</v>
      </c>
      <c r="P239" s="37">
        <v>-4.4394749999999998</v>
      </c>
      <c r="Q239" s="37">
        <v>1.9999466015788208</v>
      </c>
      <c r="R239" s="38">
        <f t="shared" si="25"/>
        <v>-45.049169137765631</v>
      </c>
      <c r="S239" s="37">
        <v>-1.9748749999999999</v>
      </c>
      <c r="T239" s="37">
        <v>0.79178237066759871</v>
      </c>
      <c r="U239" s="38">
        <f t="shared" si="26"/>
        <v>-40.092784134064118</v>
      </c>
      <c r="V239" s="37">
        <v>4.638950000000003</v>
      </c>
      <c r="W239" s="37">
        <v>20.638453515787791</v>
      </c>
      <c r="X239" s="38">
        <f t="shared" si="27"/>
        <v>444.89493346097237</v>
      </c>
    </row>
    <row r="240" spans="1:24" x14ac:dyDescent="0.25">
      <c r="A240" s="23" t="s">
        <v>80</v>
      </c>
      <c r="B240" s="5">
        <v>240</v>
      </c>
      <c r="C240" s="6" t="s">
        <v>279</v>
      </c>
      <c r="D240" s="37">
        <v>8.6637750000000011</v>
      </c>
      <c r="E240" s="37">
        <v>3.3586627372363491</v>
      </c>
      <c r="F240" s="38">
        <f t="shared" si="21"/>
        <v>38.766735484662853</v>
      </c>
      <c r="G240" s="37">
        <v>13.295950000000001</v>
      </c>
      <c r="H240" s="37">
        <v>8.4888968822024644</v>
      </c>
      <c r="I240" s="38">
        <f t="shared" si="22"/>
        <v>63.845734093483074</v>
      </c>
      <c r="J240" s="37">
        <v>7.5455000000000041</v>
      </c>
      <c r="K240" s="37">
        <v>8.9204869078617737</v>
      </c>
      <c r="L240" s="38">
        <f t="shared" si="23"/>
        <v>118.22260828125066</v>
      </c>
      <c r="M240" s="37">
        <v>5.728550000000002</v>
      </c>
      <c r="N240" s="37">
        <v>4.6050834646797272</v>
      </c>
      <c r="O240" s="38">
        <f t="shared" si="24"/>
        <v>80.38829135958882</v>
      </c>
      <c r="P240" s="37">
        <v>8.5714999999999968</v>
      </c>
      <c r="Q240" s="37">
        <v>3.9398617801474565</v>
      </c>
      <c r="R240" s="38">
        <f t="shared" si="25"/>
        <v>45.964671062794821</v>
      </c>
      <c r="S240" s="37">
        <v>8.2223000000000006</v>
      </c>
      <c r="T240" s="37">
        <v>7.5749526841206514</v>
      </c>
      <c r="U240" s="38">
        <f t="shared" si="26"/>
        <v>92.126931444007766</v>
      </c>
      <c r="V240" s="37">
        <v>26.117349999999995</v>
      </c>
      <c r="W240" s="37">
        <v>12.441961249604791</v>
      </c>
      <c r="X240" s="38">
        <f t="shared" si="27"/>
        <v>47.638681756015806</v>
      </c>
    </row>
    <row r="241" spans="1:24" x14ac:dyDescent="0.25">
      <c r="A241" s="23" t="s">
        <v>80</v>
      </c>
      <c r="B241" s="5">
        <v>241</v>
      </c>
      <c r="C241" s="6" t="s">
        <v>280</v>
      </c>
      <c r="D241" s="37">
        <v>19.152450000000002</v>
      </c>
      <c r="E241" s="37">
        <v>8.6010433775986463</v>
      </c>
      <c r="F241" s="38">
        <f t="shared" si="21"/>
        <v>44.90831918422262</v>
      </c>
      <c r="G241" s="37">
        <v>11.770424999999989</v>
      </c>
      <c r="H241" s="37">
        <v>8.5860764991450331</v>
      </c>
      <c r="I241" s="38">
        <f t="shared" si="22"/>
        <v>72.946189276470832</v>
      </c>
      <c r="J241" s="37">
        <v>5.5177249999999995</v>
      </c>
      <c r="K241" s="37">
        <v>5.3792462473070213</v>
      </c>
      <c r="L241" s="38">
        <f t="shared" si="23"/>
        <v>97.490292598979138</v>
      </c>
      <c r="M241" s="37">
        <v>10.952049999999998</v>
      </c>
      <c r="N241" s="37">
        <v>1.687386686566009</v>
      </c>
      <c r="O241" s="38">
        <f t="shared" si="24"/>
        <v>15.407039655279235</v>
      </c>
      <c r="P241" s="37">
        <v>14.1799</v>
      </c>
      <c r="Q241" s="37">
        <v>8.8312772802126389</v>
      </c>
      <c r="R241" s="38">
        <f t="shared" si="25"/>
        <v>62.280250779008597</v>
      </c>
      <c r="S241" s="37">
        <v>11.470499999999987</v>
      </c>
      <c r="T241" s="37">
        <v>8.5283830069561297</v>
      </c>
      <c r="U241" s="38">
        <f t="shared" si="26"/>
        <v>74.350577629189132</v>
      </c>
      <c r="V241" s="37">
        <v>-8.1735249999999997</v>
      </c>
      <c r="W241" s="37">
        <v>1.8511689142719239</v>
      </c>
      <c r="X241" s="38">
        <f t="shared" si="27"/>
        <v>-22.648354464835233</v>
      </c>
    </row>
    <row r="242" spans="1:24" x14ac:dyDescent="0.25">
      <c r="A242" s="23" t="s">
        <v>56</v>
      </c>
      <c r="B242" s="5">
        <v>242</v>
      </c>
      <c r="C242" s="7" t="s">
        <v>281</v>
      </c>
      <c r="D242" s="37">
        <v>6.5036749999999985</v>
      </c>
      <c r="E242" s="37">
        <v>2.7537384327189338</v>
      </c>
      <c r="F242" s="38">
        <f t="shared" si="21"/>
        <v>42.341267555942366</v>
      </c>
      <c r="G242" s="37">
        <v>4.1732749999999994</v>
      </c>
      <c r="H242" s="37">
        <v>4.1730648971509341</v>
      </c>
      <c r="I242" s="38">
        <f t="shared" si="22"/>
        <v>99.994965516313556</v>
      </c>
      <c r="J242" s="37">
        <v>7.4681249999999997</v>
      </c>
      <c r="K242" s="37">
        <v>3.8401571776643046</v>
      </c>
      <c r="L242" s="38">
        <f t="shared" si="23"/>
        <v>51.420633394115725</v>
      </c>
      <c r="M242" s="37">
        <v>4.8105000000000011</v>
      </c>
      <c r="N242" s="37">
        <v>8.5363370063901893</v>
      </c>
      <c r="O242" s="38">
        <f t="shared" si="24"/>
        <v>177.45217766116178</v>
      </c>
      <c r="P242" s="37">
        <v>12.332375000000006</v>
      </c>
      <c r="Q242" s="37">
        <v>9.0360674095076554</v>
      </c>
      <c r="R242" s="38">
        <f t="shared" si="25"/>
        <v>73.271104791312709</v>
      </c>
      <c r="S242" s="37">
        <v>5.2952249999999994</v>
      </c>
      <c r="T242" s="37">
        <v>1.9298325996054713</v>
      </c>
      <c r="U242" s="38">
        <f t="shared" si="26"/>
        <v>36.444770516936892</v>
      </c>
      <c r="V242" s="37">
        <v>4.3674500000000016</v>
      </c>
      <c r="W242" s="37">
        <v>14.294209269840705</v>
      </c>
      <c r="X242" s="38">
        <f t="shared" si="27"/>
        <v>327.28959163449377</v>
      </c>
    </row>
    <row r="243" spans="1:24" x14ac:dyDescent="0.25">
      <c r="A243" s="23" t="s">
        <v>27</v>
      </c>
      <c r="B243" s="5">
        <v>243</v>
      </c>
      <c r="C243" s="6" t="s">
        <v>282</v>
      </c>
      <c r="D243" s="37">
        <v>3.88855</v>
      </c>
      <c r="E243" s="37">
        <v>2.0354481414830188</v>
      </c>
      <c r="F243" s="38">
        <f t="shared" si="21"/>
        <v>52.344656529632353</v>
      </c>
      <c r="G243" s="37">
        <v>7.2758000000000038</v>
      </c>
      <c r="H243" s="37">
        <v>6.151932789511493</v>
      </c>
      <c r="I243" s="38">
        <f t="shared" si="22"/>
        <v>84.553352064535716</v>
      </c>
      <c r="J243" s="37">
        <v>6.3176500000000022</v>
      </c>
      <c r="K243" s="37">
        <v>6.4006819649680029</v>
      </c>
      <c r="L243" s="38">
        <f t="shared" si="23"/>
        <v>101.31428561202347</v>
      </c>
      <c r="M243" s="37">
        <v>9.5335999999999999</v>
      </c>
      <c r="N243" s="37">
        <v>2.8793313263094071</v>
      </c>
      <c r="O243" s="38">
        <f t="shared" si="24"/>
        <v>30.201931340830402</v>
      </c>
      <c r="P243" s="37">
        <v>-5.6892250000000004</v>
      </c>
      <c r="Q243" s="37">
        <v>7.365647467070807</v>
      </c>
      <c r="R243" s="38">
        <f t="shared" si="25"/>
        <v>-129.46662273105397</v>
      </c>
      <c r="S243" s="37">
        <v>2.7885000000000009</v>
      </c>
      <c r="T243" s="37">
        <v>3.5659521337224942</v>
      </c>
      <c r="U243" s="38">
        <f t="shared" si="26"/>
        <v>127.88065747615181</v>
      </c>
      <c r="V243" s="37">
        <v>-17.01615</v>
      </c>
      <c r="W243" s="37">
        <v>3.2941856236910945</v>
      </c>
      <c r="X243" s="38">
        <f t="shared" si="27"/>
        <v>-19.359171279584949</v>
      </c>
    </row>
    <row r="244" spans="1:24" x14ac:dyDescent="0.25">
      <c r="A244" s="23" t="s">
        <v>56</v>
      </c>
      <c r="B244" s="5">
        <v>244</v>
      </c>
      <c r="C244" s="7" t="s">
        <v>283</v>
      </c>
      <c r="D244" s="37">
        <v>-0.5631999999999997</v>
      </c>
      <c r="E244" s="37">
        <v>3.3324517750949285</v>
      </c>
      <c r="F244" s="38">
        <f t="shared" si="21"/>
        <v>-591.69953393020785</v>
      </c>
      <c r="G244" s="37">
        <v>3.2812000000000001</v>
      </c>
      <c r="H244" s="37">
        <v>3.0535814578949751</v>
      </c>
      <c r="I244" s="38">
        <f t="shared" si="22"/>
        <v>93.062948247439209</v>
      </c>
      <c r="J244" s="37">
        <v>6.908925</v>
      </c>
      <c r="K244" s="37">
        <v>5.0972130191409457</v>
      </c>
      <c r="L244" s="38">
        <f t="shared" si="23"/>
        <v>73.777223216939632</v>
      </c>
      <c r="M244" s="37">
        <v>7.7381999999999955</v>
      </c>
      <c r="N244" s="37">
        <v>17.507500482555095</v>
      </c>
      <c r="O244" s="38">
        <f t="shared" si="24"/>
        <v>226.24771242091319</v>
      </c>
      <c r="P244" s="37">
        <v>2.9573249999999991</v>
      </c>
      <c r="Q244" s="37">
        <v>1.3769260773548975</v>
      </c>
      <c r="R244" s="38">
        <f t="shared" si="25"/>
        <v>46.559849774877563</v>
      </c>
      <c r="S244" s="37">
        <v>10.437275</v>
      </c>
      <c r="T244" s="37">
        <v>4.4566540979940017</v>
      </c>
      <c r="U244" s="38">
        <f t="shared" si="26"/>
        <v>42.699402842159486</v>
      </c>
      <c r="V244" s="37">
        <v>-14.322374999999997</v>
      </c>
      <c r="W244" s="37">
        <v>5.8102949651889437</v>
      </c>
      <c r="X244" s="38">
        <f t="shared" si="27"/>
        <v>-40.56795723606556</v>
      </c>
    </row>
    <row r="245" spans="1:24" x14ac:dyDescent="0.25">
      <c r="A245" s="23" t="s">
        <v>56</v>
      </c>
      <c r="B245" s="5">
        <v>245</v>
      </c>
      <c r="C245" s="7" t="s">
        <v>284</v>
      </c>
      <c r="D245" s="37">
        <v>2.1855999999999991</v>
      </c>
      <c r="E245" s="37">
        <v>3.2834842906075647</v>
      </c>
      <c r="F245" s="38">
        <f t="shared" si="21"/>
        <v>150.2326267664516</v>
      </c>
      <c r="G245" s="37">
        <v>3.0417249999999987</v>
      </c>
      <c r="H245" s="37">
        <v>7.9571131919287588</v>
      </c>
      <c r="I245" s="38">
        <f t="shared" si="22"/>
        <v>261.59870441702526</v>
      </c>
      <c r="J245" s="37">
        <v>2.8289</v>
      </c>
      <c r="K245" s="37">
        <v>3.1200875767623368</v>
      </c>
      <c r="L245" s="38">
        <f t="shared" si="23"/>
        <v>110.29331460151779</v>
      </c>
      <c r="M245" s="37">
        <v>7.9349000000000007</v>
      </c>
      <c r="N245" s="37">
        <v>6.1882796370773923</v>
      </c>
      <c r="O245" s="38">
        <f t="shared" si="24"/>
        <v>77.988123821061279</v>
      </c>
      <c r="P245" s="37">
        <v>-5.2275</v>
      </c>
      <c r="Q245" s="37">
        <v>5.0504312984140265</v>
      </c>
      <c r="R245" s="38">
        <f t="shared" si="25"/>
        <v>-96.612746024180325</v>
      </c>
      <c r="S245" s="37">
        <v>2.0951249999999995</v>
      </c>
      <c r="T245" s="37">
        <v>8.6305236992027314</v>
      </c>
      <c r="U245" s="38">
        <f t="shared" si="26"/>
        <v>411.93359342295724</v>
      </c>
      <c r="V245" s="37">
        <v>-19.078900000000001</v>
      </c>
      <c r="W245" s="37">
        <v>7.1977919804154675</v>
      </c>
      <c r="X245" s="38">
        <f t="shared" si="27"/>
        <v>-37.726451631988574</v>
      </c>
    </row>
    <row r="246" spans="1:24" x14ac:dyDescent="0.25">
      <c r="A246" s="23" t="s">
        <v>56</v>
      </c>
      <c r="B246" s="5">
        <v>246</v>
      </c>
      <c r="C246" s="6" t="s">
        <v>285</v>
      </c>
      <c r="D246" s="37">
        <v>1.3519749999999995</v>
      </c>
      <c r="E246" s="37">
        <v>5.984666106740347</v>
      </c>
      <c r="F246" s="38">
        <f t="shared" si="21"/>
        <v>442.66100384551112</v>
      </c>
      <c r="G246" s="37">
        <v>2.7253999999999996</v>
      </c>
      <c r="H246" s="37">
        <v>4.9064691962075262</v>
      </c>
      <c r="I246" s="38">
        <f t="shared" si="22"/>
        <v>180.02748940366649</v>
      </c>
      <c r="J246" s="37">
        <v>0.39297499999999985</v>
      </c>
      <c r="K246" s="37">
        <v>3.7375507268575414</v>
      </c>
      <c r="L246" s="38">
        <f t="shared" si="23"/>
        <v>951.09122128826084</v>
      </c>
      <c r="M246" s="37">
        <v>0.31544999999999845</v>
      </c>
      <c r="N246" s="37">
        <v>7.4501400499142303</v>
      </c>
      <c r="O246" s="38">
        <f t="shared" si="24"/>
        <v>2361.7498969454009</v>
      </c>
      <c r="P246" s="37">
        <v>9.1301249999999996</v>
      </c>
      <c r="Q246" s="37">
        <v>10.15887920470724</v>
      </c>
      <c r="R246" s="38">
        <f t="shared" si="25"/>
        <v>111.26769025295098</v>
      </c>
      <c r="S246" s="37">
        <v>-5.6888999999999994</v>
      </c>
      <c r="T246" s="37">
        <v>4.8773604534966788</v>
      </c>
      <c r="U246" s="38">
        <f t="shared" si="26"/>
        <v>-85.734684271066101</v>
      </c>
      <c r="V246" s="37">
        <v>-21.937424999999998</v>
      </c>
      <c r="W246" s="37">
        <v>7.1019598907038937</v>
      </c>
      <c r="X246" s="38">
        <f t="shared" si="27"/>
        <v>-32.373717018765397</v>
      </c>
    </row>
    <row r="247" spans="1:24" x14ac:dyDescent="0.25">
      <c r="A247" s="23" t="s">
        <v>56</v>
      </c>
      <c r="B247" s="5">
        <v>247</v>
      </c>
      <c r="C247" s="6" t="s">
        <v>286</v>
      </c>
      <c r="D247" s="37">
        <v>4.1558250000000001</v>
      </c>
      <c r="E247" s="37">
        <v>2.4138109017001841</v>
      </c>
      <c r="F247" s="38">
        <f t="shared" si="21"/>
        <v>58.082592546610698</v>
      </c>
      <c r="G247" s="37">
        <v>0.79757499999999926</v>
      </c>
      <c r="H247" s="37">
        <v>7.9368025650026928</v>
      </c>
      <c r="I247" s="38">
        <f t="shared" si="22"/>
        <v>995.11676832933574</v>
      </c>
      <c r="J247" s="37">
        <v>19.922575000000002</v>
      </c>
      <c r="K247" s="37">
        <v>26.593395575139194</v>
      </c>
      <c r="L247" s="38">
        <f t="shared" si="23"/>
        <v>133.48372675288806</v>
      </c>
      <c r="M247" s="37">
        <v>3.9468000000000245</v>
      </c>
      <c r="N247" s="37">
        <v>9.2099713220682364</v>
      </c>
      <c r="O247" s="38">
        <f t="shared" si="24"/>
        <v>233.352876306582</v>
      </c>
      <c r="P247" s="37">
        <v>22.900850000000005</v>
      </c>
      <c r="Q247" s="37">
        <v>18.415395857723663</v>
      </c>
      <c r="R247" s="38">
        <f t="shared" si="25"/>
        <v>80.413591013973971</v>
      </c>
      <c r="S247" s="37">
        <v>1.6099499999999995</v>
      </c>
      <c r="T247" s="37">
        <v>6.6353598955394499</v>
      </c>
      <c r="U247" s="38">
        <f t="shared" si="26"/>
        <v>412.14695459731371</v>
      </c>
      <c r="V247" s="37">
        <v>19.103724999999997</v>
      </c>
      <c r="W247" s="37">
        <v>23.335231974616541</v>
      </c>
      <c r="X247" s="38">
        <f t="shared" si="27"/>
        <v>122.15016691570122</v>
      </c>
    </row>
    <row r="248" spans="1:24" x14ac:dyDescent="0.25">
      <c r="A248" s="23" t="s">
        <v>56</v>
      </c>
      <c r="B248" s="5">
        <v>248</v>
      </c>
      <c r="C248" s="6" t="s">
        <v>287</v>
      </c>
      <c r="D248" s="37">
        <v>3.6257000000000001</v>
      </c>
      <c r="E248" s="37">
        <v>2.0909299095537905</v>
      </c>
      <c r="F248" s="38">
        <f t="shared" si="21"/>
        <v>57.669688875356215</v>
      </c>
      <c r="G248" s="37">
        <v>9.4290750000000028</v>
      </c>
      <c r="H248" s="37">
        <v>14.510655956313617</v>
      </c>
      <c r="I248" s="38">
        <f t="shared" si="22"/>
        <v>153.89267723836764</v>
      </c>
      <c r="J248" s="37">
        <v>4.4904500000000009</v>
      </c>
      <c r="K248" s="37">
        <v>3.3403215818241199</v>
      </c>
      <c r="L248" s="38">
        <f t="shared" si="23"/>
        <v>74.387234727568924</v>
      </c>
      <c r="M248" s="37">
        <v>-1.2561750000000007</v>
      </c>
      <c r="N248" s="37">
        <v>6.0309801201103843</v>
      </c>
      <c r="O248" s="38">
        <f t="shared" si="24"/>
        <v>-480.10668259680227</v>
      </c>
      <c r="P248" s="37">
        <v>45.389025000000004</v>
      </c>
      <c r="Q248" s="37">
        <v>43.23412481997488</v>
      </c>
      <c r="R248" s="38">
        <f t="shared" si="25"/>
        <v>95.252376141533944</v>
      </c>
      <c r="S248" s="37">
        <v>15.867600000000003</v>
      </c>
      <c r="T248" s="37">
        <v>16.525398999318202</v>
      </c>
      <c r="U248" s="38">
        <f t="shared" si="26"/>
        <v>104.14554815673573</v>
      </c>
      <c r="V248" s="37">
        <v>3.4944750000000013</v>
      </c>
      <c r="W248" s="37">
        <v>11.51767338524439</v>
      </c>
      <c r="X248" s="38">
        <f t="shared" si="27"/>
        <v>329.59667432860113</v>
      </c>
    </row>
    <row r="249" spans="1:24" x14ac:dyDescent="0.25">
      <c r="A249" s="23" t="s">
        <v>27</v>
      </c>
      <c r="B249" s="5">
        <v>249</v>
      </c>
      <c r="C249" s="6" t="s">
        <v>288</v>
      </c>
      <c r="D249" s="37">
        <v>2.6668000000000021</v>
      </c>
      <c r="E249" s="37">
        <v>6.2730634190959691</v>
      </c>
      <c r="F249" s="38">
        <f t="shared" si="21"/>
        <v>235.22811681025811</v>
      </c>
      <c r="G249" s="37">
        <v>3.7359999999999998</v>
      </c>
      <c r="H249" s="37">
        <v>1.8201161153435581</v>
      </c>
      <c r="I249" s="38">
        <f t="shared" si="22"/>
        <v>48.718311438532076</v>
      </c>
      <c r="J249" s="37">
        <v>11.369024999999997</v>
      </c>
      <c r="K249" s="37">
        <v>8.7673590456780808</v>
      </c>
      <c r="L249" s="38">
        <f t="shared" si="23"/>
        <v>77.116191104145543</v>
      </c>
      <c r="M249" s="37">
        <v>125.99105000000006</v>
      </c>
      <c r="N249" s="37">
        <v>34.267103750243884</v>
      </c>
      <c r="O249" s="38">
        <f t="shared" si="24"/>
        <v>27.19804601219203</v>
      </c>
      <c r="P249" s="37">
        <v>1662.1237499999993</v>
      </c>
      <c r="Q249" s="37">
        <v>262.72329815288731</v>
      </c>
      <c r="R249" s="38">
        <f t="shared" si="25"/>
        <v>15.806482408598482</v>
      </c>
      <c r="S249" s="37">
        <v>2058.6338500000006</v>
      </c>
      <c r="T249" s="37">
        <v>82.030313768425628</v>
      </c>
      <c r="U249" s="38">
        <f t="shared" si="26"/>
        <v>3.9846966359960323</v>
      </c>
      <c r="V249" s="37">
        <v>89.180025000000001</v>
      </c>
      <c r="W249" s="37">
        <v>132.68599092316609</v>
      </c>
      <c r="X249" s="38">
        <f t="shared" si="27"/>
        <v>148.7844289381687</v>
      </c>
    </row>
    <row r="250" spans="1:24" x14ac:dyDescent="0.25">
      <c r="A250" s="23" t="s">
        <v>56</v>
      </c>
      <c r="B250" s="5">
        <v>250</v>
      </c>
      <c r="C250" s="6" t="s">
        <v>289</v>
      </c>
      <c r="D250" s="37">
        <v>12.297825</v>
      </c>
      <c r="E250" s="37">
        <v>7.454438959159388</v>
      </c>
      <c r="F250" s="38">
        <f t="shared" si="21"/>
        <v>60.615913457537317</v>
      </c>
      <c r="G250" s="37">
        <v>11.872175000000002</v>
      </c>
      <c r="H250" s="37">
        <v>7.7139058620887155</v>
      </c>
      <c r="I250" s="38">
        <f t="shared" si="22"/>
        <v>64.974664390380994</v>
      </c>
      <c r="J250" s="37">
        <v>19.342100000000009</v>
      </c>
      <c r="K250" s="37">
        <v>3.1017826734529756</v>
      </c>
      <c r="L250" s="38">
        <f t="shared" si="23"/>
        <v>16.036431791030832</v>
      </c>
      <c r="M250" s="37">
        <v>13.368100000000002</v>
      </c>
      <c r="N250" s="37">
        <v>6.0999828054402458</v>
      </c>
      <c r="O250" s="38">
        <f t="shared" si="24"/>
        <v>45.630888499040587</v>
      </c>
      <c r="P250" s="37">
        <v>47.2425</v>
      </c>
      <c r="Q250" s="37">
        <v>34.166388573860154</v>
      </c>
      <c r="R250" s="38">
        <f t="shared" si="25"/>
        <v>72.321296658432871</v>
      </c>
      <c r="S250" s="37">
        <v>8.8521999999999981</v>
      </c>
      <c r="T250" s="37">
        <v>3.9545136936585989</v>
      </c>
      <c r="U250" s="38">
        <f t="shared" si="26"/>
        <v>44.672665480429721</v>
      </c>
      <c r="V250" s="37">
        <v>99.885275000000036</v>
      </c>
      <c r="W250" s="37">
        <v>79.038291778115351</v>
      </c>
      <c r="X250" s="38">
        <f t="shared" si="27"/>
        <v>79.129072606663314</v>
      </c>
    </row>
    <row r="251" spans="1:24" x14ac:dyDescent="0.25">
      <c r="A251" s="23" t="s">
        <v>56</v>
      </c>
      <c r="B251" s="5">
        <v>251</v>
      </c>
      <c r="C251" s="6" t="s">
        <v>290</v>
      </c>
      <c r="D251" s="37">
        <v>8.4490000000000016</v>
      </c>
      <c r="E251" s="37">
        <v>8.210103031022209</v>
      </c>
      <c r="F251" s="38">
        <f t="shared" si="21"/>
        <v>97.172482317696847</v>
      </c>
      <c r="G251" s="37">
        <v>22.161900000000003</v>
      </c>
      <c r="H251" s="37">
        <v>14.915482933515767</v>
      </c>
      <c r="I251" s="38">
        <f t="shared" si="22"/>
        <v>67.302365471894404</v>
      </c>
      <c r="J251" s="37">
        <v>-0.16514999999999969</v>
      </c>
      <c r="K251" s="37">
        <v>4.4107960109259192</v>
      </c>
      <c r="L251" s="38">
        <f t="shared" si="23"/>
        <v>-2670.7817202094629</v>
      </c>
      <c r="M251" s="37">
        <v>4.5329750000000022</v>
      </c>
      <c r="N251" s="37">
        <v>14.649016590741963</v>
      </c>
      <c r="O251" s="38">
        <f t="shared" si="24"/>
        <v>323.16561619558803</v>
      </c>
      <c r="P251" s="37">
        <v>4.2042999999999999</v>
      </c>
      <c r="Q251" s="37">
        <v>13.20731800707471</v>
      </c>
      <c r="R251" s="38">
        <f t="shared" si="25"/>
        <v>314.1383347305071</v>
      </c>
      <c r="S251" s="37">
        <v>87.91870000000003</v>
      </c>
      <c r="T251" s="37">
        <v>128.39450976260625</v>
      </c>
      <c r="U251" s="38">
        <f t="shared" si="26"/>
        <v>146.03777098911402</v>
      </c>
      <c r="V251" s="37">
        <v>32.588999999999992</v>
      </c>
      <c r="W251" s="37">
        <v>12.061150527209229</v>
      </c>
      <c r="X251" s="38">
        <f t="shared" si="27"/>
        <v>37.009882252322043</v>
      </c>
    </row>
    <row r="252" spans="1:24" x14ac:dyDescent="0.25">
      <c r="A252" s="23" t="s">
        <v>27</v>
      </c>
      <c r="B252" s="5">
        <v>252</v>
      </c>
      <c r="C252" s="6" t="s">
        <v>291</v>
      </c>
      <c r="D252" s="37">
        <v>8.5350750000000009</v>
      </c>
      <c r="E252" s="37">
        <v>10.479676110254237</v>
      </c>
      <c r="F252" s="38">
        <f t="shared" si="21"/>
        <v>122.78364408343496</v>
      </c>
      <c r="G252" s="37">
        <v>2.678725</v>
      </c>
      <c r="H252" s="37">
        <v>3.1784942141156516</v>
      </c>
      <c r="I252" s="38">
        <f t="shared" si="22"/>
        <v>118.65698099340737</v>
      </c>
      <c r="J252" s="37">
        <v>24.441349999999993</v>
      </c>
      <c r="K252" s="37">
        <v>18.874368119136246</v>
      </c>
      <c r="L252" s="38">
        <f t="shared" si="23"/>
        <v>77.223099866154087</v>
      </c>
      <c r="M252" s="37">
        <v>-0.84457500000000074</v>
      </c>
      <c r="N252" s="37">
        <v>6.3663217194729755</v>
      </c>
      <c r="O252" s="38">
        <f t="shared" si="24"/>
        <v>-753.78997951312442</v>
      </c>
      <c r="P252" s="37">
        <v>10.667925</v>
      </c>
      <c r="Q252" s="37">
        <v>15.954208505255496</v>
      </c>
      <c r="R252" s="38">
        <f t="shared" si="25"/>
        <v>149.55306214896987</v>
      </c>
      <c r="S252" s="37">
        <v>20.773274999999998</v>
      </c>
      <c r="T252" s="37">
        <v>29.3971418057805</v>
      </c>
      <c r="U252" s="38">
        <f t="shared" si="26"/>
        <v>141.51423791280143</v>
      </c>
      <c r="V252" s="37">
        <v>50.748550000000009</v>
      </c>
      <c r="W252" s="37">
        <v>29.279382075048385</v>
      </c>
      <c r="X252" s="38">
        <f t="shared" si="27"/>
        <v>57.695012123594424</v>
      </c>
    </row>
    <row r="253" spans="1:24" x14ac:dyDescent="0.25">
      <c r="A253" s="23" t="s">
        <v>80</v>
      </c>
      <c r="B253" s="5">
        <v>253</v>
      </c>
      <c r="C253" s="6" t="s">
        <v>292</v>
      </c>
      <c r="D253" s="37">
        <v>14.616875</v>
      </c>
      <c r="E253" s="37">
        <v>11.474255928635776</v>
      </c>
      <c r="F253" s="38">
        <f t="shared" si="21"/>
        <v>78.500061939612777</v>
      </c>
      <c r="G253" s="37">
        <v>15.06027499999999</v>
      </c>
      <c r="H253" s="37">
        <v>10.948431138257527</v>
      </c>
      <c r="I253" s="38">
        <f t="shared" si="22"/>
        <v>72.697418461864302</v>
      </c>
      <c r="J253" s="37">
        <v>5.8538499999999996</v>
      </c>
      <c r="K253" s="37">
        <v>3.1473909464824983</v>
      </c>
      <c r="L253" s="38">
        <f t="shared" si="23"/>
        <v>53.766170067263396</v>
      </c>
      <c r="M253" s="37">
        <v>10.335275000000001</v>
      </c>
      <c r="N253" s="37">
        <v>9.8510942692931351</v>
      </c>
      <c r="O253" s="38">
        <f t="shared" si="24"/>
        <v>95.315260303118535</v>
      </c>
      <c r="P253" s="37">
        <v>12.866150000000005</v>
      </c>
      <c r="Q253" s="37">
        <v>8.9434901928721242</v>
      </c>
      <c r="R253" s="38">
        <f t="shared" si="25"/>
        <v>69.511782412548598</v>
      </c>
      <c r="S253" s="37">
        <v>1.7991499999999974</v>
      </c>
      <c r="T253" s="37">
        <v>4.3086645800438657</v>
      </c>
      <c r="U253" s="38">
        <f t="shared" si="26"/>
        <v>239.48334380367794</v>
      </c>
      <c r="V253" s="37">
        <v>46.957275000000003</v>
      </c>
      <c r="W253" s="37">
        <v>28.476694401957879</v>
      </c>
      <c r="X253" s="38">
        <f t="shared" si="27"/>
        <v>60.643839324061879</v>
      </c>
    </row>
    <row r="254" spans="1:24" ht="30" x14ac:dyDescent="0.25">
      <c r="A254" s="23" t="s">
        <v>80</v>
      </c>
      <c r="B254" s="5">
        <v>254</v>
      </c>
      <c r="C254" s="6" t="s">
        <v>293</v>
      </c>
      <c r="D254" s="37">
        <v>13.688274999999997</v>
      </c>
      <c r="E254" s="37">
        <v>11.167966462573512</v>
      </c>
      <c r="F254" s="38">
        <f t="shared" si="21"/>
        <v>81.587829456768759</v>
      </c>
      <c r="G254" s="37">
        <v>-2.5050499999999998</v>
      </c>
      <c r="H254" s="37">
        <v>3.4343822292614226</v>
      </c>
      <c r="I254" s="38">
        <f t="shared" si="22"/>
        <v>-137.098350502442</v>
      </c>
      <c r="J254" s="37">
        <v>-4.7360999999999986</v>
      </c>
      <c r="K254" s="37">
        <v>2.4313663826471474</v>
      </c>
      <c r="L254" s="38">
        <f t="shared" si="23"/>
        <v>-51.33688863510374</v>
      </c>
      <c r="M254" s="37">
        <v>-2.8817249999999985</v>
      </c>
      <c r="N254" s="37">
        <v>5.4173325892453743</v>
      </c>
      <c r="O254" s="38">
        <f t="shared" si="24"/>
        <v>-187.98922830059695</v>
      </c>
      <c r="P254" s="37">
        <v>15.820125000000004</v>
      </c>
      <c r="Q254" s="37">
        <v>29.667525742959548</v>
      </c>
      <c r="R254" s="38">
        <f t="shared" si="25"/>
        <v>187.5302865366711</v>
      </c>
      <c r="S254" s="37">
        <v>-25.861499999999999</v>
      </c>
      <c r="T254" s="37">
        <v>24.846027689887698</v>
      </c>
      <c r="U254" s="38">
        <f t="shared" si="26"/>
        <v>-96.073420682820782</v>
      </c>
      <c r="V254" s="37">
        <v>-100.86387499999998</v>
      </c>
      <c r="W254" s="37">
        <v>28.235503446946147</v>
      </c>
      <c r="X254" s="38">
        <f t="shared" si="27"/>
        <v>-27.993673103423948</v>
      </c>
    </row>
    <row r="255" spans="1:24" x14ac:dyDescent="0.25">
      <c r="A255" s="23" t="s">
        <v>80</v>
      </c>
      <c r="B255" s="5">
        <v>255</v>
      </c>
      <c r="C255" s="6" t="s">
        <v>294</v>
      </c>
      <c r="D255" s="37">
        <v>-0.46244999999999958</v>
      </c>
      <c r="E255" s="37">
        <v>4.1329226152123066</v>
      </c>
      <c r="F255" s="38">
        <f t="shared" si="21"/>
        <v>-893.70150615467844</v>
      </c>
      <c r="G255" s="37">
        <v>14.010500000000008</v>
      </c>
      <c r="H255" s="37">
        <v>11.15749127089054</v>
      </c>
      <c r="I255" s="38">
        <f t="shared" si="22"/>
        <v>79.636638741590488</v>
      </c>
      <c r="J255" s="37">
        <v>2.6866250000000003</v>
      </c>
      <c r="K255" s="37">
        <v>3.9863487381938887</v>
      </c>
      <c r="L255" s="38">
        <f t="shared" si="23"/>
        <v>148.37756434909554</v>
      </c>
      <c r="M255" s="37">
        <v>0.79457500000000003</v>
      </c>
      <c r="N255" s="37">
        <v>2.7880542729951787</v>
      </c>
      <c r="O255" s="38">
        <f t="shared" si="24"/>
        <v>350.88623138094943</v>
      </c>
      <c r="P255" s="37">
        <v>-6.3098749999999999</v>
      </c>
      <c r="Q255" s="37">
        <v>7.929526064599739</v>
      </c>
      <c r="R255" s="38">
        <f t="shared" si="25"/>
        <v>-125.66851268210128</v>
      </c>
      <c r="S255" s="37">
        <v>0.83932499999999965</v>
      </c>
      <c r="T255" s="37">
        <v>8.880994211376338</v>
      </c>
      <c r="U255" s="38">
        <f t="shared" si="26"/>
        <v>1058.1114837966632</v>
      </c>
      <c r="V255" s="37">
        <v>-46.714424999999999</v>
      </c>
      <c r="W255" s="37">
        <v>22.355486024445248</v>
      </c>
      <c r="X255" s="38">
        <f t="shared" si="27"/>
        <v>-47.855637791635559</v>
      </c>
    </row>
    <row r="256" spans="1:24" x14ac:dyDescent="0.25">
      <c r="A256" s="23" t="s">
        <v>80</v>
      </c>
      <c r="B256" s="5">
        <v>256</v>
      </c>
      <c r="C256" s="6" t="s">
        <v>295</v>
      </c>
      <c r="D256" s="37">
        <v>6.39175</v>
      </c>
      <c r="E256" s="37">
        <v>4.8331633109175991</v>
      </c>
      <c r="F256" s="38">
        <f t="shared" si="21"/>
        <v>75.615650031956804</v>
      </c>
      <c r="G256" s="37">
        <v>2.6422999999999996</v>
      </c>
      <c r="H256" s="37">
        <v>1.6986916259286076</v>
      </c>
      <c r="I256" s="38">
        <f t="shared" si="22"/>
        <v>64.288370961987965</v>
      </c>
      <c r="J256" s="37">
        <v>1.4305750000000002</v>
      </c>
      <c r="K256" s="37">
        <v>2.23965474329564</v>
      </c>
      <c r="L256" s="38">
        <f t="shared" si="23"/>
        <v>156.55626187341733</v>
      </c>
      <c r="M256" s="37">
        <v>2.2578749999999985</v>
      </c>
      <c r="N256" s="37">
        <v>3.1593321133587708</v>
      </c>
      <c r="O256" s="38">
        <f t="shared" si="24"/>
        <v>139.92502301317714</v>
      </c>
      <c r="P256" s="37">
        <v>18.928200000000004</v>
      </c>
      <c r="Q256" s="37">
        <v>21.039603411186246</v>
      </c>
      <c r="R256" s="38">
        <f t="shared" si="25"/>
        <v>111.15480294579643</v>
      </c>
      <c r="S256" s="37">
        <v>8.6686749999999986</v>
      </c>
      <c r="T256" s="37">
        <v>9.8407869791580573</v>
      </c>
      <c r="U256" s="38">
        <f t="shared" si="26"/>
        <v>113.52123570393466</v>
      </c>
      <c r="V256" s="37">
        <v>26.044249999999998</v>
      </c>
      <c r="W256" s="37">
        <v>14.960103788967071</v>
      </c>
      <c r="X256" s="38">
        <f t="shared" si="27"/>
        <v>57.441100392474617</v>
      </c>
    </row>
    <row r="257" spans="1:24" x14ac:dyDescent="0.25">
      <c r="A257" s="23" t="s">
        <v>80</v>
      </c>
      <c r="B257" s="5">
        <v>257</v>
      </c>
      <c r="C257" s="6" t="s">
        <v>296</v>
      </c>
      <c r="D257" s="37">
        <v>5.3655000000000008</v>
      </c>
      <c r="E257" s="37">
        <v>9.0749567363523269</v>
      </c>
      <c r="F257" s="38">
        <f t="shared" si="21"/>
        <v>169.13534127951405</v>
      </c>
      <c r="G257" s="37">
        <v>10.418725000000002</v>
      </c>
      <c r="H257" s="37">
        <v>13.639070208137358</v>
      </c>
      <c r="I257" s="38">
        <f t="shared" si="22"/>
        <v>130.90920633894603</v>
      </c>
      <c r="J257" s="37">
        <v>6.2097500000000005</v>
      </c>
      <c r="K257" s="37">
        <v>1.7672031094359189</v>
      </c>
      <c r="L257" s="38">
        <f t="shared" si="23"/>
        <v>28.458522636755401</v>
      </c>
      <c r="M257" s="37">
        <v>17.98995</v>
      </c>
      <c r="N257" s="37">
        <v>7.9155917371981728</v>
      </c>
      <c r="O257" s="38">
        <f t="shared" si="24"/>
        <v>44.000076360402183</v>
      </c>
      <c r="P257" s="37">
        <v>-10.463825</v>
      </c>
      <c r="Q257" s="37">
        <v>6.5621987739755863</v>
      </c>
      <c r="R257" s="38">
        <f t="shared" si="25"/>
        <v>-62.713193062532937</v>
      </c>
      <c r="S257" s="37">
        <v>1.1447250000000011</v>
      </c>
      <c r="T257" s="37">
        <v>11.006209799434439</v>
      </c>
      <c r="U257" s="38">
        <f t="shared" si="26"/>
        <v>961.47195172940462</v>
      </c>
      <c r="V257" s="37">
        <v>-12.914949999999999</v>
      </c>
      <c r="W257" s="37">
        <v>9.2864527553133502</v>
      </c>
      <c r="X257" s="38">
        <f t="shared" si="27"/>
        <v>-71.904674468839218</v>
      </c>
    </row>
    <row r="258" spans="1:24" x14ac:dyDescent="0.25">
      <c r="A258" s="23" t="s">
        <v>80</v>
      </c>
      <c r="B258" s="5">
        <v>258</v>
      </c>
      <c r="C258" s="6" t="s">
        <v>297</v>
      </c>
      <c r="D258" s="37">
        <v>11.300675000000002</v>
      </c>
      <c r="E258" s="37">
        <v>6.8853759056786492</v>
      </c>
      <c r="F258" s="38">
        <f t="shared" si="21"/>
        <v>60.928890581125891</v>
      </c>
      <c r="G258" s="37">
        <v>17.956925000000002</v>
      </c>
      <c r="H258" s="37">
        <v>5.886593992213716</v>
      </c>
      <c r="I258" s="38">
        <f t="shared" si="22"/>
        <v>32.781748502116685</v>
      </c>
      <c r="J258" s="37">
        <v>6.5467249999999986</v>
      </c>
      <c r="K258" s="37">
        <v>4.7512848706955042</v>
      </c>
      <c r="L258" s="38">
        <f t="shared" si="23"/>
        <v>72.57498780986684</v>
      </c>
      <c r="M258" s="37">
        <v>5.9638500000000008</v>
      </c>
      <c r="N258" s="37">
        <v>4.7927796656359369</v>
      </c>
      <c r="O258" s="38">
        <f t="shared" si="24"/>
        <v>80.363853310125776</v>
      </c>
      <c r="P258" s="37">
        <v>7.2718250000000006</v>
      </c>
      <c r="Q258" s="37">
        <v>6.8584763207654191</v>
      </c>
      <c r="R258" s="38">
        <f t="shared" si="25"/>
        <v>94.315750458315733</v>
      </c>
      <c r="S258" s="37">
        <v>5.3098749999999999</v>
      </c>
      <c r="T258" s="37">
        <v>6.9583778178418338</v>
      </c>
      <c r="U258" s="38">
        <f t="shared" si="26"/>
        <v>131.04598164442353</v>
      </c>
      <c r="V258" s="37">
        <v>33.719799999999992</v>
      </c>
      <c r="W258" s="37">
        <v>11.214248600478495</v>
      </c>
      <c r="X258" s="38">
        <f t="shared" si="27"/>
        <v>33.257162262167917</v>
      </c>
    </row>
    <row r="259" spans="1:24" x14ac:dyDescent="0.25">
      <c r="A259" s="23" t="s">
        <v>56</v>
      </c>
      <c r="B259" s="5">
        <v>259</v>
      </c>
      <c r="C259" s="6" t="s">
        <v>298</v>
      </c>
      <c r="D259" s="37">
        <v>6.0568000000000008</v>
      </c>
      <c r="E259" s="37">
        <v>6.452498183391195</v>
      </c>
      <c r="F259" s="38">
        <f t="shared" ref="F259:F321" si="28">E259/D259*100</f>
        <v>106.53312282709011</v>
      </c>
      <c r="G259" s="37">
        <v>5.1369499999999979</v>
      </c>
      <c r="H259" s="37">
        <v>3.6734495663703739</v>
      </c>
      <c r="I259" s="38">
        <f t="shared" ref="I259:I321" si="29">H259/G259*100</f>
        <v>71.510323564963159</v>
      </c>
      <c r="J259" s="37">
        <v>7.1154000000000011</v>
      </c>
      <c r="K259" s="37">
        <v>6.4857677191421699</v>
      </c>
      <c r="L259" s="38">
        <f t="shared" ref="L259:L321" si="30">K259/J259*100</f>
        <v>91.151133023332051</v>
      </c>
      <c r="M259" s="37">
        <v>32.051524999999991</v>
      </c>
      <c r="N259" s="37">
        <v>46.871596374021316</v>
      </c>
      <c r="O259" s="38">
        <f t="shared" ref="O259:O321" si="31">N259/M259*100</f>
        <v>146.23827220084326</v>
      </c>
      <c r="P259" s="37">
        <v>11.005100000000002</v>
      </c>
      <c r="Q259" s="37">
        <v>10.346848193532177</v>
      </c>
      <c r="R259" s="38">
        <f t="shared" ref="R259:R321" si="32">Q259/P259*100</f>
        <v>94.018665832497433</v>
      </c>
      <c r="S259" s="37">
        <v>15.193825</v>
      </c>
      <c r="T259" s="37">
        <v>8.5215407555891431</v>
      </c>
      <c r="U259" s="38">
        <f t="shared" ref="U259:U321" si="33">T259/S259*100</f>
        <v>56.085552884735371</v>
      </c>
      <c r="V259" s="37">
        <v>13.051124999999992</v>
      </c>
      <c r="W259" s="37">
        <v>14.00449121969452</v>
      </c>
      <c r="X259" s="38">
        <f t="shared" ref="X259:X321" si="34">W259/V259*100</f>
        <v>107.30485854433644</v>
      </c>
    </row>
    <row r="260" spans="1:24" x14ac:dyDescent="0.25">
      <c r="A260" s="23" t="s">
        <v>56</v>
      </c>
      <c r="B260" s="5">
        <v>260</v>
      </c>
      <c r="C260" s="6" t="s">
        <v>299</v>
      </c>
      <c r="D260" s="37">
        <v>16.017874999999997</v>
      </c>
      <c r="E260" s="37">
        <v>8.9923742083222979</v>
      </c>
      <c r="F260" s="38">
        <f t="shared" si="28"/>
        <v>56.139620319938189</v>
      </c>
      <c r="G260" s="37">
        <v>14.88815</v>
      </c>
      <c r="H260" s="37">
        <v>8.398356254450432</v>
      </c>
      <c r="I260" s="38">
        <f t="shared" si="29"/>
        <v>56.409669800817639</v>
      </c>
      <c r="J260" s="37">
        <v>6.20275</v>
      </c>
      <c r="K260" s="37">
        <v>4.754520270577606</v>
      </c>
      <c r="L260" s="38">
        <f t="shared" si="30"/>
        <v>76.651812028174689</v>
      </c>
      <c r="M260" s="37">
        <v>5.8426499999999919</v>
      </c>
      <c r="N260" s="37">
        <v>5.5693162228416675</v>
      </c>
      <c r="O260" s="38">
        <f t="shared" si="31"/>
        <v>95.321749939525304</v>
      </c>
      <c r="P260" s="37">
        <v>-2.9457500000000016</v>
      </c>
      <c r="Q260" s="37">
        <v>2.0780895160379069</v>
      </c>
      <c r="R260" s="38">
        <f t="shared" si="32"/>
        <v>-70.54534553298501</v>
      </c>
      <c r="S260" s="37">
        <v>1.3320749999999988</v>
      </c>
      <c r="T260" s="37">
        <v>8.0947130088616088</v>
      </c>
      <c r="U260" s="38">
        <f t="shared" si="33"/>
        <v>607.67697080581922</v>
      </c>
      <c r="V260" s="37">
        <v>3.2449000000000012</v>
      </c>
      <c r="W260" s="37">
        <v>11.794262005172975</v>
      </c>
      <c r="X260" s="38">
        <f t="shared" si="34"/>
        <v>363.47073885706709</v>
      </c>
    </row>
    <row r="261" spans="1:24" x14ac:dyDescent="0.25">
      <c r="A261" s="23" t="s">
        <v>56</v>
      </c>
      <c r="B261" s="5">
        <v>261</v>
      </c>
      <c r="C261" s="6" t="s">
        <v>300</v>
      </c>
      <c r="D261" s="37">
        <v>3.2536750000000021</v>
      </c>
      <c r="E261" s="37">
        <v>13.802781115986495</v>
      </c>
      <c r="F261" s="38">
        <f t="shared" si="28"/>
        <v>424.22126106591736</v>
      </c>
      <c r="G261" s="37">
        <v>7.1412749999999994</v>
      </c>
      <c r="H261" s="37">
        <v>7.3727130055699286</v>
      </c>
      <c r="I261" s="38">
        <f t="shared" si="29"/>
        <v>103.24084992623767</v>
      </c>
      <c r="J261" s="37">
        <v>-0.22617499999999957</v>
      </c>
      <c r="K261" s="37">
        <v>5.1751981909713658</v>
      </c>
      <c r="L261" s="38">
        <f t="shared" si="30"/>
        <v>-2288.1389149867914</v>
      </c>
      <c r="M261" s="37">
        <v>6.8790249999999986</v>
      </c>
      <c r="N261" s="37">
        <v>1.5441363656858131</v>
      </c>
      <c r="O261" s="38">
        <f t="shared" si="31"/>
        <v>22.447023607063695</v>
      </c>
      <c r="P261" s="37">
        <v>14.103475</v>
      </c>
      <c r="Q261" s="37">
        <v>9.7974594272784206</v>
      </c>
      <c r="R261" s="38">
        <f t="shared" si="32"/>
        <v>69.468407093134289</v>
      </c>
      <c r="S261" s="37">
        <v>22.763599999999993</v>
      </c>
      <c r="T261" s="37">
        <v>9.7086594347520592</v>
      </c>
      <c r="U261" s="38">
        <f t="shared" si="33"/>
        <v>42.649929865012837</v>
      </c>
      <c r="V261" s="37">
        <v>6.4463500000000007</v>
      </c>
      <c r="W261" s="37">
        <v>5.594593942071814</v>
      </c>
      <c r="X261" s="38">
        <f t="shared" si="34"/>
        <v>86.787002599483642</v>
      </c>
    </row>
    <row r="262" spans="1:24" x14ac:dyDescent="0.25">
      <c r="A262" s="23" t="s">
        <v>56</v>
      </c>
      <c r="B262" s="5">
        <v>262</v>
      </c>
      <c r="C262" s="6" t="s">
        <v>301</v>
      </c>
      <c r="D262" s="37">
        <v>6.8129500000000007</v>
      </c>
      <c r="E262" s="37">
        <v>4.9058697716782778</v>
      </c>
      <c r="F262" s="38">
        <f t="shared" si="28"/>
        <v>72.008010798233911</v>
      </c>
      <c r="G262" s="37">
        <v>5.5891000000000011</v>
      </c>
      <c r="H262" s="37">
        <v>4.9247158462866309</v>
      </c>
      <c r="I262" s="38">
        <f t="shared" si="29"/>
        <v>88.112859785772841</v>
      </c>
      <c r="J262" s="37">
        <v>6.3691749999999994</v>
      </c>
      <c r="K262" s="37">
        <v>0.70604929183451326</v>
      </c>
      <c r="L262" s="38">
        <f t="shared" si="30"/>
        <v>11.085412032712453</v>
      </c>
      <c r="M262" s="37">
        <v>2.2066000000000008</v>
      </c>
      <c r="N262" s="37">
        <v>2.6189295790456062</v>
      </c>
      <c r="O262" s="38">
        <f t="shared" si="31"/>
        <v>118.68619500795819</v>
      </c>
      <c r="P262" s="37">
        <v>0.66655000000000086</v>
      </c>
      <c r="Q262" s="37">
        <v>4.4282492134777911</v>
      </c>
      <c r="R262" s="38">
        <f t="shared" si="32"/>
        <v>664.35364390935194</v>
      </c>
      <c r="S262" s="37">
        <v>-5.7438499999999992</v>
      </c>
      <c r="T262" s="37">
        <v>6.8692582940227247</v>
      </c>
      <c r="U262" s="38">
        <f t="shared" si="33"/>
        <v>-119.59327444175467</v>
      </c>
      <c r="V262" s="37">
        <v>-0.19149999999999778</v>
      </c>
      <c r="W262" s="37">
        <v>8.2146353852945708</v>
      </c>
      <c r="X262" s="38">
        <f t="shared" si="34"/>
        <v>-4289.6268330520452</v>
      </c>
    </row>
    <row r="263" spans="1:24" x14ac:dyDescent="0.25">
      <c r="A263" s="23" t="s">
        <v>27</v>
      </c>
      <c r="B263" s="5">
        <v>263</v>
      </c>
      <c r="C263" s="6" t="s">
        <v>302</v>
      </c>
      <c r="D263" s="37">
        <v>2.7345249999999997</v>
      </c>
      <c r="E263" s="37">
        <v>7.6451654808229419</v>
      </c>
      <c r="F263" s="38">
        <f t="shared" si="28"/>
        <v>279.57928637781492</v>
      </c>
      <c r="G263" s="37">
        <v>7.5309249999999981</v>
      </c>
      <c r="H263" s="37">
        <v>5.905985719237167</v>
      </c>
      <c r="I263" s="38">
        <f t="shared" si="29"/>
        <v>78.423111626223445</v>
      </c>
      <c r="J263" s="37">
        <v>303.94190000000003</v>
      </c>
      <c r="K263" s="37">
        <v>193.51128274818149</v>
      </c>
      <c r="L263" s="38">
        <f t="shared" si="30"/>
        <v>63.667195193614788</v>
      </c>
      <c r="M263" s="37">
        <v>815.29897499999981</v>
      </c>
      <c r="N263" s="37">
        <v>436.52816471204102</v>
      </c>
      <c r="O263" s="38">
        <f t="shared" si="31"/>
        <v>53.542096592485123</v>
      </c>
      <c r="P263" s="37">
        <v>4134.1723249999995</v>
      </c>
      <c r="Q263" s="37">
        <v>426.98271349932071</v>
      </c>
      <c r="R263" s="38">
        <f t="shared" si="32"/>
        <v>10.328130516410457</v>
      </c>
      <c r="S263" s="37">
        <v>1586.586</v>
      </c>
      <c r="T263" s="37">
        <v>96.257341247751114</v>
      </c>
      <c r="U263" s="38">
        <f t="shared" si="33"/>
        <v>6.0669475999253191</v>
      </c>
      <c r="V263" s="37">
        <v>25.561774999999997</v>
      </c>
      <c r="W263" s="37">
        <v>26.349736748764066</v>
      </c>
      <c r="X263" s="38">
        <f t="shared" si="34"/>
        <v>103.08257837636106</v>
      </c>
    </row>
    <row r="264" spans="1:24" x14ac:dyDescent="0.25">
      <c r="A264" s="23" t="s">
        <v>56</v>
      </c>
      <c r="B264" s="5">
        <v>264</v>
      </c>
      <c r="C264" s="6" t="s">
        <v>303</v>
      </c>
      <c r="D264" s="37">
        <v>18.003050000000002</v>
      </c>
      <c r="E264" s="37">
        <v>14.23240979513541</v>
      </c>
      <c r="F264" s="38">
        <f t="shared" si="28"/>
        <v>79.055547782933502</v>
      </c>
      <c r="G264" s="37">
        <v>3.2799000000000005</v>
      </c>
      <c r="H264" s="37">
        <v>2.0371203073620041</v>
      </c>
      <c r="I264" s="38">
        <f t="shared" si="29"/>
        <v>62.109220017744562</v>
      </c>
      <c r="J264" s="37">
        <v>16.837575000000001</v>
      </c>
      <c r="K264" s="37">
        <v>6.4090792268338657</v>
      </c>
      <c r="L264" s="38">
        <f t="shared" si="30"/>
        <v>38.064146570001114</v>
      </c>
      <c r="M264" s="37">
        <v>7.6928750000000026</v>
      </c>
      <c r="N264" s="37">
        <v>9.9300061753505524</v>
      </c>
      <c r="O264" s="38">
        <f t="shared" si="31"/>
        <v>129.08056058821376</v>
      </c>
      <c r="P264" s="37">
        <v>2.666525</v>
      </c>
      <c r="Q264" s="37">
        <v>1.7883852462952914</v>
      </c>
      <c r="R264" s="38">
        <f t="shared" si="32"/>
        <v>67.068009724090018</v>
      </c>
      <c r="S264" s="37">
        <v>7.5956250000000001</v>
      </c>
      <c r="T264" s="37">
        <v>8.8661810427319807</v>
      </c>
      <c r="U264" s="38">
        <f t="shared" si="33"/>
        <v>116.72747196882389</v>
      </c>
      <c r="V264" s="37">
        <v>-4.8172500000000005</v>
      </c>
      <c r="W264" s="37">
        <v>5.0876242448383202</v>
      </c>
      <c r="X264" s="38">
        <f t="shared" si="34"/>
        <v>-105.61262639137101</v>
      </c>
    </row>
    <row r="265" spans="1:24" x14ac:dyDescent="0.25">
      <c r="A265" s="23" t="s">
        <v>56</v>
      </c>
      <c r="B265" s="5">
        <v>265</v>
      </c>
      <c r="C265" s="6" t="s">
        <v>304</v>
      </c>
      <c r="D265" s="37">
        <v>9.6703499999999991</v>
      </c>
      <c r="E265" s="37">
        <v>9.1331317135288614</v>
      </c>
      <c r="F265" s="38">
        <f t="shared" si="28"/>
        <v>94.444686216412663</v>
      </c>
      <c r="G265" s="37">
        <v>3.8335499999999954</v>
      </c>
      <c r="H265" s="37">
        <v>6.8778459600372175</v>
      </c>
      <c r="I265" s="38">
        <f t="shared" si="29"/>
        <v>179.41192784852748</v>
      </c>
      <c r="J265" s="37">
        <v>20.908949999999997</v>
      </c>
      <c r="K265" s="37">
        <v>8.0719730485592365</v>
      </c>
      <c r="L265" s="38">
        <f t="shared" si="30"/>
        <v>38.605348659589495</v>
      </c>
      <c r="M265" s="37">
        <v>1.8674500000000016</v>
      </c>
      <c r="N265" s="37">
        <v>5.9662790025833292</v>
      </c>
      <c r="O265" s="38">
        <f t="shared" si="31"/>
        <v>319.48801855917554</v>
      </c>
      <c r="P265" s="37">
        <v>7.831900000000001</v>
      </c>
      <c r="Q265" s="37">
        <v>9.5343880792983491</v>
      </c>
      <c r="R265" s="38">
        <f t="shared" si="32"/>
        <v>121.73786794134691</v>
      </c>
      <c r="S265" s="37">
        <v>5.688675000000103</v>
      </c>
      <c r="T265" s="37">
        <v>6.1141019179927101</v>
      </c>
      <c r="U265" s="38">
        <f t="shared" si="33"/>
        <v>107.47848871648668</v>
      </c>
      <c r="V265" s="37">
        <v>117.88897500000004</v>
      </c>
      <c r="W265" s="37">
        <v>226.55922708397725</v>
      </c>
      <c r="X265" s="38">
        <f t="shared" si="34"/>
        <v>192.18016534962425</v>
      </c>
    </row>
    <row r="266" spans="1:24" x14ac:dyDescent="0.25">
      <c r="A266" s="23" t="s">
        <v>56</v>
      </c>
      <c r="B266" s="5">
        <v>266</v>
      </c>
      <c r="C266" s="6" t="s">
        <v>305</v>
      </c>
      <c r="D266" s="37">
        <v>7.6576000000000022</v>
      </c>
      <c r="E266" s="37">
        <v>8.0219115431838706</v>
      </c>
      <c r="F266" s="38">
        <f t="shared" si="28"/>
        <v>104.75751597346255</v>
      </c>
      <c r="G266" s="37">
        <v>4.4268999999999981</v>
      </c>
      <c r="H266" s="37">
        <v>4.1388385133996159</v>
      </c>
      <c r="I266" s="38">
        <f t="shared" si="29"/>
        <v>93.492929892241023</v>
      </c>
      <c r="J266" s="37">
        <v>26.337599999999998</v>
      </c>
      <c r="K266" s="37">
        <v>29.539195452821641</v>
      </c>
      <c r="L266" s="38">
        <f t="shared" si="30"/>
        <v>112.15598783800212</v>
      </c>
      <c r="M266" s="37">
        <v>5.4373250000000022</v>
      </c>
      <c r="N266" s="37">
        <v>6.2131604294835343</v>
      </c>
      <c r="O266" s="38">
        <f t="shared" si="31"/>
        <v>114.26869700603757</v>
      </c>
      <c r="P266" s="37">
        <v>-4.4202750000000002</v>
      </c>
      <c r="Q266" s="37">
        <v>4.2663437003090454</v>
      </c>
      <c r="R266" s="38">
        <f t="shared" si="32"/>
        <v>-96.517608074362911</v>
      </c>
      <c r="S266" s="37">
        <v>-11.379325000000001</v>
      </c>
      <c r="T266" s="37">
        <v>2.9184146054264861</v>
      </c>
      <c r="U266" s="38">
        <f t="shared" si="33"/>
        <v>-25.646640775498419</v>
      </c>
      <c r="V266" s="37">
        <v>13.754475000000006</v>
      </c>
      <c r="W266" s="37">
        <v>45.6570923747432</v>
      </c>
      <c r="X266" s="38">
        <f t="shared" si="34"/>
        <v>331.94354837057165</v>
      </c>
    </row>
    <row r="267" spans="1:24" x14ac:dyDescent="0.25">
      <c r="A267" s="23" t="s">
        <v>56</v>
      </c>
      <c r="B267" s="5">
        <v>267</v>
      </c>
      <c r="C267" s="6" t="s">
        <v>306</v>
      </c>
      <c r="D267" s="37">
        <v>-1.1926250000000014</v>
      </c>
      <c r="E267" s="37">
        <v>4.0832492489641945</v>
      </c>
      <c r="F267" s="38">
        <f t="shared" si="28"/>
        <v>-342.37495012801088</v>
      </c>
      <c r="G267" s="37">
        <v>24.701250000000002</v>
      </c>
      <c r="H267" s="37">
        <v>19.518164387991693</v>
      </c>
      <c r="I267" s="38">
        <f t="shared" si="29"/>
        <v>79.016909621949054</v>
      </c>
      <c r="J267" s="37">
        <v>0.71647500000000086</v>
      </c>
      <c r="K267" s="37">
        <v>5.9930547571751669</v>
      </c>
      <c r="L267" s="38">
        <f t="shared" si="30"/>
        <v>836.46390413833842</v>
      </c>
      <c r="M267" s="37">
        <v>-3.6386499999999997</v>
      </c>
      <c r="N267" s="37">
        <v>1.5869742310447288</v>
      </c>
      <c r="O267" s="38">
        <f t="shared" si="31"/>
        <v>-43.614368819334885</v>
      </c>
      <c r="P267" s="37">
        <v>-0.50997499999999896</v>
      </c>
      <c r="Q267" s="37">
        <v>5.3298209922254136</v>
      </c>
      <c r="R267" s="38">
        <f t="shared" si="32"/>
        <v>-1045.1141707388449</v>
      </c>
      <c r="S267" s="37">
        <v>-7.0091999999999999</v>
      </c>
      <c r="T267" s="37">
        <v>10.016417865351537</v>
      </c>
      <c r="U267" s="38">
        <f t="shared" si="33"/>
        <v>-142.90386727945469</v>
      </c>
      <c r="V267" s="37">
        <v>3.2977999999999952</v>
      </c>
      <c r="W267" s="37">
        <v>13.148835369719999</v>
      </c>
      <c r="X267" s="38">
        <f t="shared" si="34"/>
        <v>398.71536690278424</v>
      </c>
    </row>
    <row r="268" spans="1:24" x14ac:dyDescent="0.25">
      <c r="A268" s="23" t="s">
        <v>27</v>
      </c>
      <c r="B268" s="5">
        <v>268</v>
      </c>
      <c r="C268" s="6" t="s">
        <v>307</v>
      </c>
      <c r="D268" s="37">
        <v>9.0072999999999972</v>
      </c>
      <c r="E268" s="37">
        <v>5.6926344604233972</v>
      </c>
      <c r="F268" s="38">
        <f t="shared" si="28"/>
        <v>63.20023159463323</v>
      </c>
      <c r="G268" s="37">
        <v>6.7870000000000008</v>
      </c>
      <c r="H268" s="37">
        <v>2.2360171540785094</v>
      </c>
      <c r="I268" s="38">
        <f t="shared" si="29"/>
        <v>32.945589422108576</v>
      </c>
      <c r="J268" s="37">
        <v>-1.2753750000000008</v>
      </c>
      <c r="K268" s="37">
        <v>2.2158839190038817</v>
      </c>
      <c r="L268" s="38">
        <f t="shared" si="30"/>
        <v>-173.74371608380909</v>
      </c>
      <c r="M268" s="37">
        <v>5.2162249999999997</v>
      </c>
      <c r="N268" s="37">
        <v>1.3361438903925464</v>
      </c>
      <c r="O268" s="38">
        <f t="shared" si="31"/>
        <v>25.615150619318499</v>
      </c>
      <c r="P268" s="37">
        <v>-8.857249999999997</v>
      </c>
      <c r="Q268" s="37">
        <v>4.571148123101394</v>
      </c>
      <c r="R268" s="38">
        <f t="shared" si="32"/>
        <v>-51.609112569944351</v>
      </c>
      <c r="S268" s="37">
        <v>-10.111075</v>
      </c>
      <c r="T268" s="37">
        <v>4.2463052499594784</v>
      </c>
      <c r="U268" s="38">
        <f t="shared" si="33"/>
        <v>-41.996575536819563</v>
      </c>
      <c r="V268" s="37">
        <v>2.5557999999999979</v>
      </c>
      <c r="W268" s="37">
        <v>27.344508820236637</v>
      </c>
      <c r="X268" s="38">
        <f t="shared" si="34"/>
        <v>1069.9001807745778</v>
      </c>
    </row>
    <row r="269" spans="1:24" x14ac:dyDescent="0.25">
      <c r="A269" s="23" t="s">
        <v>56</v>
      </c>
      <c r="B269" s="5">
        <v>269</v>
      </c>
      <c r="C269" s="6" t="s">
        <v>308</v>
      </c>
      <c r="D269" s="37">
        <v>15.428374999999997</v>
      </c>
      <c r="E269" s="37">
        <v>12.711284911021652</v>
      </c>
      <c r="F269" s="38">
        <f t="shared" si="28"/>
        <v>82.389006690734789</v>
      </c>
      <c r="G269" s="37">
        <v>-2.6450500000000012</v>
      </c>
      <c r="H269" s="37">
        <v>4.6922811485104612</v>
      </c>
      <c r="I269" s="38">
        <f t="shared" si="29"/>
        <v>-177.39858031078651</v>
      </c>
      <c r="J269" s="37">
        <v>3.6479999999999997</v>
      </c>
      <c r="K269" s="37">
        <v>6.5055923373663678</v>
      </c>
      <c r="L269" s="38">
        <f t="shared" si="30"/>
        <v>178.33312328306931</v>
      </c>
      <c r="M269" s="37">
        <v>7.5366749999999989</v>
      </c>
      <c r="N269" s="37">
        <v>7.9839537729853287</v>
      </c>
      <c r="O269" s="38">
        <f t="shared" si="31"/>
        <v>105.93469630819068</v>
      </c>
      <c r="P269" s="37">
        <v>-23.595600000000001</v>
      </c>
      <c r="Q269" s="37">
        <v>17.528674067177278</v>
      </c>
      <c r="R269" s="38">
        <f t="shared" si="32"/>
        <v>-74.287892942655731</v>
      </c>
      <c r="S269" s="37">
        <v>13.1203</v>
      </c>
      <c r="T269" s="37">
        <v>16.748910895338838</v>
      </c>
      <c r="U269" s="38">
        <f t="shared" si="33"/>
        <v>127.65646285023084</v>
      </c>
      <c r="V269" s="37">
        <v>-4.5885999999999996</v>
      </c>
      <c r="W269" s="37">
        <v>7.7239049558281563</v>
      </c>
      <c r="X269" s="38">
        <f t="shared" si="34"/>
        <v>-168.32813833910467</v>
      </c>
    </row>
    <row r="270" spans="1:24" x14ac:dyDescent="0.25">
      <c r="A270" s="23" t="s">
        <v>56</v>
      </c>
      <c r="B270" s="5">
        <v>270</v>
      </c>
      <c r="C270" s="6" t="s">
        <v>309</v>
      </c>
      <c r="D270" s="37">
        <v>8.2717749999999981</v>
      </c>
      <c r="E270" s="37">
        <v>1.48649644774774</v>
      </c>
      <c r="F270" s="38">
        <f t="shared" si="28"/>
        <v>17.970706985474585</v>
      </c>
      <c r="G270" s="37">
        <v>5.6446250000000004</v>
      </c>
      <c r="H270" s="37">
        <v>6.1632022095525389</v>
      </c>
      <c r="I270" s="38">
        <f t="shared" si="29"/>
        <v>109.18709762920547</v>
      </c>
      <c r="J270" s="37">
        <v>36.009225000000001</v>
      </c>
      <c r="K270" s="37">
        <v>40.99472068542277</v>
      </c>
      <c r="L270" s="38">
        <f t="shared" si="30"/>
        <v>113.84505133177059</v>
      </c>
      <c r="M270" s="37">
        <v>118.13535000000002</v>
      </c>
      <c r="N270" s="37">
        <v>98.395323880406025</v>
      </c>
      <c r="O270" s="38">
        <f t="shared" si="31"/>
        <v>83.29033086235917</v>
      </c>
      <c r="P270" s="37">
        <v>14.930825000000013</v>
      </c>
      <c r="Q270" s="37">
        <v>4.7667204941304888</v>
      </c>
      <c r="R270" s="38">
        <f t="shared" si="32"/>
        <v>31.925365772691627</v>
      </c>
      <c r="S270" s="37">
        <v>32.649450000000002</v>
      </c>
      <c r="T270" s="37">
        <v>39.032682529260221</v>
      </c>
      <c r="U270" s="38">
        <f t="shared" si="33"/>
        <v>119.55081181845398</v>
      </c>
      <c r="V270" s="37">
        <v>150.65794999999997</v>
      </c>
      <c r="W270" s="37">
        <v>130.98292879400992</v>
      </c>
      <c r="X270" s="38">
        <f t="shared" si="34"/>
        <v>86.940602068466973</v>
      </c>
    </row>
    <row r="271" spans="1:24" ht="30" x14ac:dyDescent="0.25">
      <c r="A271" s="23" t="s">
        <v>56</v>
      </c>
      <c r="B271" s="5">
        <v>271</v>
      </c>
      <c r="C271" s="6" t="s">
        <v>310</v>
      </c>
      <c r="D271" s="37">
        <v>16.212275000000005</v>
      </c>
      <c r="E271" s="37">
        <v>6.8427336191393522</v>
      </c>
      <c r="F271" s="38">
        <f t="shared" si="28"/>
        <v>42.207115405699383</v>
      </c>
      <c r="G271" s="37">
        <v>7.7237999999999998</v>
      </c>
      <c r="H271" s="37">
        <v>2.9107409182772219</v>
      </c>
      <c r="I271" s="38">
        <f t="shared" si="29"/>
        <v>37.685348122390813</v>
      </c>
      <c r="J271" s="37">
        <v>7.5275999999999925</v>
      </c>
      <c r="K271" s="37">
        <v>3.3777862997331924</v>
      </c>
      <c r="L271" s="38">
        <f t="shared" si="30"/>
        <v>44.872021623534671</v>
      </c>
      <c r="M271" s="37">
        <v>82.377250000000004</v>
      </c>
      <c r="N271" s="37">
        <v>80.215594097511214</v>
      </c>
      <c r="O271" s="38">
        <f t="shared" si="31"/>
        <v>97.375906694519671</v>
      </c>
      <c r="P271" s="37">
        <v>8.4623999999999988</v>
      </c>
      <c r="Q271" s="37">
        <v>6.0306869663966713</v>
      </c>
      <c r="R271" s="38">
        <f t="shared" si="32"/>
        <v>71.264499035695223</v>
      </c>
      <c r="S271" s="37">
        <v>14.227649999999997</v>
      </c>
      <c r="T271" s="37">
        <v>7.9018535051383072</v>
      </c>
      <c r="U271" s="38">
        <f t="shared" si="33"/>
        <v>55.538711629385794</v>
      </c>
      <c r="V271" s="37">
        <v>17.168499999999998</v>
      </c>
      <c r="W271" s="37">
        <v>11.32594463374542</v>
      </c>
      <c r="X271" s="38">
        <f t="shared" si="34"/>
        <v>65.969331238870154</v>
      </c>
    </row>
    <row r="272" spans="1:24" x14ac:dyDescent="0.25">
      <c r="A272" s="23" t="s">
        <v>56</v>
      </c>
      <c r="B272" s="5">
        <v>272</v>
      </c>
      <c r="C272" s="6" t="s">
        <v>311</v>
      </c>
      <c r="D272" s="37">
        <v>-0.22800000000000065</v>
      </c>
      <c r="E272" s="37">
        <v>9.2506778393081373</v>
      </c>
      <c r="F272" s="38">
        <f t="shared" si="28"/>
        <v>-4057.3148418018027</v>
      </c>
      <c r="G272" s="37">
        <v>5.0629250000000008</v>
      </c>
      <c r="H272" s="37">
        <v>9.4665113751494179</v>
      </c>
      <c r="I272" s="38">
        <f t="shared" si="29"/>
        <v>186.97712044222294</v>
      </c>
      <c r="J272" s="37">
        <v>170.83447499999997</v>
      </c>
      <c r="K272" s="37">
        <v>192.59716126089666</v>
      </c>
      <c r="L272" s="38">
        <f t="shared" si="30"/>
        <v>112.73904828688512</v>
      </c>
      <c r="M272" s="37">
        <v>523.75777499999981</v>
      </c>
      <c r="N272" s="37">
        <v>553.99438001297676</v>
      </c>
      <c r="O272" s="38">
        <f t="shared" si="31"/>
        <v>105.77301310953845</v>
      </c>
      <c r="P272" s="37">
        <v>56.872149999999991</v>
      </c>
      <c r="Q272" s="37">
        <v>51.801893471796333</v>
      </c>
      <c r="R272" s="38">
        <f t="shared" si="32"/>
        <v>91.084816508249361</v>
      </c>
      <c r="S272" s="37">
        <v>10.653525000000002</v>
      </c>
      <c r="T272" s="37">
        <v>7.8400895285598162</v>
      </c>
      <c r="U272" s="38">
        <f t="shared" si="33"/>
        <v>73.591506365825538</v>
      </c>
      <c r="V272" s="37">
        <v>16.330974999999995</v>
      </c>
      <c r="W272" s="37">
        <v>24.465449121345944</v>
      </c>
      <c r="X272" s="38">
        <f t="shared" si="34"/>
        <v>149.81009475151333</v>
      </c>
    </row>
    <row r="273" spans="1:24" x14ac:dyDescent="0.25">
      <c r="A273" s="23" t="s">
        <v>56</v>
      </c>
      <c r="B273" s="5">
        <v>273</v>
      </c>
      <c r="C273" s="6" t="s">
        <v>312</v>
      </c>
      <c r="D273" s="37">
        <v>9.0982249999999993</v>
      </c>
      <c r="E273" s="37">
        <v>8.3036091829095646</v>
      </c>
      <c r="F273" s="38">
        <f t="shared" si="28"/>
        <v>91.26625449370141</v>
      </c>
      <c r="G273" s="37">
        <v>2.194449999999998</v>
      </c>
      <c r="H273" s="37">
        <v>1.1894951772355649</v>
      </c>
      <c r="I273" s="38">
        <f t="shared" si="29"/>
        <v>54.204706292490869</v>
      </c>
      <c r="J273" s="37">
        <v>8.0039750000000005</v>
      </c>
      <c r="K273" s="37">
        <v>9.0179475341768764</v>
      </c>
      <c r="L273" s="38">
        <f t="shared" si="30"/>
        <v>112.66836208480007</v>
      </c>
      <c r="M273" s="37">
        <v>9.1157749999999993</v>
      </c>
      <c r="N273" s="37">
        <v>3.2269877206408206</v>
      </c>
      <c r="O273" s="38">
        <f t="shared" si="31"/>
        <v>35.400036975910673</v>
      </c>
      <c r="P273" s="37">
        <v>11.548400000000001</v>
      </c>
      <c r="Q273" s="37">
        <v>26.296295740655182</v>
      </c>
      <c r="R273" s="38">
        <f t="shared" si="32"/>
        <v>227.70509975975185</v>
      </c>
      <c r="S273" s="37">
        <v>-6.0692000000000004</v>
      </c>
      <c r="T273" s="37">
        <v>12.373884558483107</v>
      </c>
      <c r="U273" s="38">
        <f t="shared" si="33"/>
        <v>-203.87999338435225</v>
      </c>
      <c r="V273" s="37">
        <v>0.27970000000000539</v>
      </c>
      <c r="W273" s="37">
        <v>26.873796287461872</v>
      </c>
      <c r="X273" s="38">
        <f t="shared" si="34"/>
        <v>9608.0787584774243</v>
      </c>
    </row>
    <row r="274" spans="1:24" x14ac:dyDescent="0.25">
      <c r="A274" s="23" t="s">
        <v>56</v>
      </c>
      <c r="B274" s="5">
        <v>274</v>
      </c>
      <c r="C274" s="6" t="s">
        <v>313</v>
      </c>
      <c r="D274" s="37">
        <v>7.6132749999999998</v>
      </c>
      <c r="E274" s="37">
        <v>4.4797685381985239</v>
      </c>
      <c r="F274" s="38">
        <f t="shared" si="28"/>
        <v>58.841543727220206</v>
      </c>
      <c r="G274" s="37">
        <v>106.465</v>
      </c>
      <c r="H274" s="37">
        <v>112.27021725132626</v>
      </c>
      <c r="I274" s="38">
        <f t="shared" si="29"/>
        <v>105.45270018440451</v>
      </c>
      <c r="J274" s="37">
        <v>682.59950000000038</v>
      </c>
      <c r="K274" s="37">
        <v>597.78751763547143</v>
      </c>
      <c r="L274" s="38">
        <f t="shared" si="30"/>
        <v>87.575147306066157</v>
      </c>
      <c r="M274" s="37">
        <v>1070.5950250000001</v>
      </c>
      <c r="N274" s="37">
        <v>926.88152581424106</v>
      </c>
      <c r="O274" s="38">
        <f t="shared" si="31"/>
        <v>86.576296748085582</v>
      </c>
      <c r="P274" s="37">
        <v>19.797549999999998</v>
      </c>
      <c r="Q274" s="37">
        <v>10.328013052373633</v>
      </c>
      <c r="R274" s="38">
        <f t="shared" si="32"/>
        <v>52.168137230988854</v>
      </c>
      <c r="S274" s="37">
        <v>4.9170749999999988</v>
      </c>
      <c r="T274" s="37">
        <v>3.9864561132038059</v>
      </c>
      <c r="U274" s="38">
        <f t="shared" si="33"/>
        <v>81.073730077409977</v>
      </c>
      <c r="V274" s="37">
        <v>3.2194500000000019</v>
      </c>
      <c r="W274" s="37">
        <v>32.772417236603104</v>
      </c>
      <c r="X274" s="38">
        <f t="shared" si="34"/>
        <v>1017.9508063987043</v>
      </c>
    </row>
    <row r="275" spans="1:24" x14ac:dyDescent="0.25">
      <c r="A275" s="23" t="s">
        <v>56</v>
      </c>
      <c r="B275" s="5">
        <v>275</v>
      </c>
      <c r="C275" s="6" t="s">
        <v>314</v>
      </c>
      <c r="D275" s="37">
        <v>8.7155000000000005</v>
      </c>
      <c r="E275" s="37">
        <v>3.3698831502986355</v>
      </c>
      <c r="F275" s="38">
        <f t="shared" si="28"/>
        <v>38.665402447348235</v>
      </c>
      <c r="G275" s="37">
        <v>10.009350000000001</v>
      </c>
      <c r="H275" s="37">
        <v>6.1627908188309135</v>
      </c>
      <c r="I275" s="38">
        <f t="shared" si="29"/>
        <v>61.570339920483477</v>
      </c>
      <c r="J275" s="37">
        <v>135.60575</v>
      </c>
      <c r="K275" s="37">
        <v>124.93285992832308</v>
      </c>
      <c r="L275" s="38">
        <f t="shared" si="30"/>
        <v>92.129470858221779</v>
      </c>
      <c r="M275" s="37">
        <v>2078.3661999999999</v>
      </c>
      <c r="N275" s="37">
        <v>478.99643049966886</v>
      </c>
      <c r="O275" s="38">
        <f t="shared" si="31"/>
        <v>23.046777343649492</v>
      </c>
      <c r="P275" s="37">
        <v>39.737224999999988</v>
      </c>
      <c r="Q275" s="37">
        <v>48.671017758989109</v>
      </c>
      <c r="R275" s="38">
        <f t="shared" si="32"/>
        <v>122.48217574072957</v>
      </c>
      <c r="S275" s="37">
        <v>5.3287750000000011</v>
      </c>
      <c r="T275" s="37">
        <v>2.1512304082005356</v>
      </c>
      <c r="U275" s="38">
        <f t="shared" si="33"/>
        <v>40.370073951340316</v>
      </c>
      <c r="V275" s="37">
        <v>158.77367500000003</v>
      </c>
      <c r="W275" s="37">
        <v>63.917097386450237</v>
      </c>
      <c r="X275" s="38">
        <f t="shared" si="34"/>
        <v>40.25673486895748</v>
      </c>
    </row>
    <row r="276" spans="1:24" x14ac:dyDescent="0.25">
      <c r="A276" s="23" t="s">
        <v>56</v>
      </c>
      <c r="B276" s="5">
        <v>276</v>
      </c>
      <c r="C276" s="6" t="s">
        <v>315</v>
      </c>
      <c r="D276" s="37">
        <v>11.566424999999999</v>
      </c>
      <c r="E276" s="37">
        <v>9.0446501713720302</v>
      </c>
      <c r="F276" s="38">
        <f t="shared" si="28"/>
        <v>78.197456615782585</v>
      </c>
      <c r="G276" s="37">
        <v>10.704349999999998</v>
      </c>
      <c r="H276" s="37">
        <v>6.1831045457224212</v>
      </c>
      <c r="I276" s="38">
        <f t="shared" si="29"/>
        <v>57.762540889660954</v>
      </c>
      <c r="J276" s="37">
        <v>26.898674999999997</v>
      </c>
      <c r="K276" s="37">
        <v>63.965789838078045</v>
      </c>
      <c r="L276" s="38">
        <f t="shared" si="30"/>
        <v>237.80275362291286</v>
      </c>
      <c r="M276" s="37">
        <v>28.153350000000007</v>
      </c>
      <c r="N276" s="37">
        <v>14.316811009089948</v>
      </c>
      <c r="O276" s="38">
        <f t="shared" si="31"/>
        <v>50.852957140411156</v>
      </c>
      <c r="P276" s="37">
        <v>23.736649999999997</v>
      </c>
      <c r="Q276" s="37">
        <v>44.229243691287934</v>
      </c>
      <c r="R276" s="38">
        <f t="shared" si="32"/>
        <v>186.33313332457587</v>
      </c>
      <c r="S276" s="37">
        <v>20.802749999999975</v>
      </c>
      <c r="T276" s="37">
        <v>25.434229679770887</v>
      </c>
      <c r="U276" s="38">
        <f t="shared" si="33"/>
        <v>122.26378570030845</v>
      </c>
      <c r="V276" s="37">
        <v>-21.805025000000001</v>
      </c>
      <c r="W276" s="37">
        <v>44.012079835531139</v>
      </c>
      <c r="X276" s="38">
        <f t="shared" si="34"/>
        <v>-201.84374856498047</v>
      </c>
    </row>
    <row r="277" spans="1:24" x14ac:dyDescent="0.25">
      <c r="A277" s="23" t="s">
        <v>56</v>
      </c>
      <c r="B277" s="5">
        <v>277</v>
      </c>
      <c r="C277" s="6" t="s">
        <v>316</v>
      </c>
      <c r="D277" s="37">
        <v>-2.6942750000000002</v>
      </c>
      <c r="E277" s="37">
        <v>7.1771631189372682</v>
      </c>
      <c r="F277" s="38">
        <f t="shared" si="28"/>
        <v>-266.38569258658703</v>
      </c>
      <c r="G277" s="37">
        <v>5.7567749999999975</v>
      </c>
      <c r="H277" s="37">
        <v>6.5742648320933954</v>
      </c>
      <c r="I277" s="38">
        <f t="shared" si="29"/>
        <v>114.20048259821512</v>
      </c>
      <c r="J277" s="37">
        <v>-2.473125</v>
      </c>
      <c r="K277" s="37">
        <v>6.040781467864897</v>
      </c>
      <c r="L277" s="38">
        <f t="shared" si="30"/>
        <v>-244.25702169784773</v>
      </c>
      <c r="M277" s="37">
        <v>0.2335749999999992</v>
      </c>
      <c r="N277" s="37">
        <v>2.0782116051628052</v>
      </c>
      <c r="O277" s="38">
        <f t="shared" si="31"/>
        <v>889.74059944891883</v>
      </c>
      <c r="P277" s="37">
        <v>-5.087299999999999</v>
      </c>
      <c r="Q277" s="37">
        <v>5.5059729264378605</v>
      </c>
      <c r="R277" s="38">
        <f t="shared" si="32"/>
        <v>-108.22976680042187</v>
      </c>
      <c r="S277" s="37">
        <v>-1.1288499999999999</v>
      </c>
      <c r="T277" s="37">
        <v>9.2597828734443475</v>
      </c>
      <c r="U277" s="38">
        <f t="shared" si="33"/>
        <v>-820.28461473573543</v>
      </c>
      <c r="V277" s="37">
        <v>-13.39465</v>
      </c>
      <c r="W277" s="37">
        <v>2.7739958068942201</v>
      </c>
      <c r="X277" s="38">
        <f t="shared" si="34"/>
        <v>-20.709729682330035</v>
      </c>
    </row>
    <row r="278" spans="1:24" x14ac:dyDescent="0.25">
      <c r="A278" s="23" t="s">
        <v>80</v>
      </c>
      <c r="B278" s="5">
        <v>278</v>
      </c>
      <c r="C278" s="6" t="s">
        <v>317</v>
      </c>
      <c r="D278" s="37">
        <v>2.5018250000000002</v>
      </c>
      <c r="E278" s="37">
        <v>2.0105077391461754</v>
      </c>
      <c r="F278" s="38">
        <f t="shared" si="28"/>
        <v>80.361645564584862</v>
      </c>
      <c r="G278" s="37">
        <v>7.1975750000000005</v>
      </c>
      <c r="H278" s="37">
        <v>10.77577169344111</v>
      </c>
      <c r="I278" s="38">
        <f t="shared" si="29"/>
        <v>149.71392022231248</v>
      </c>
      <c r="J278" s="37">
        <v>-2.1126750000000003</v>
      </c>
      <c r="K278" s="37">
        <v>5.0916499364973387</v>
      </c>
      <c r="L278" s="38">
        <f t="shared" si="30"/>
        <v>-241.00488416331606</v>
      </c>
      <c r="M278" s="37">
        <v>14.531424999999995</v>
      </c>
      <c r="N278" s="37">
        <v>8.0365426684924728</v>
      </c>
      <c r="O278" s="38">
        <f t="shared" si="31"/>
        <v>55.304573835618157</v>
      </c>
      <c r="P278" s="37">
        <v>-7.8166249999999993</v>
      </c>
      <c r="Q278" s="37">
        <v>6.8497508793507711</v>
      </c>
      <c r="R278" s="38">
        <f t="shared" si="32"/>
        <v>-87.630542329339988</v>
      </c>
      <c r="S278" s="37">
        <v>-8.1951000000000018</v>
      </c>
      <c r="T278" s="37">
        <v>5.0580381684338205</v>
      </c>
      <c r="U278" s="38">
        <f t="shared" si="33"/>
        <v>-61.720273925074977</v>
      </c>
      <c r="V278" s="37">
        <v>-72.582925000000017</v>
      </c>
      <c r="W278" s="37">
        <v>23.581334841688488</v>
      </c>
      <c r="X278" s="38">
        <f t="shared" si="34"/>
        <v>-32.488818605324163</v>
      </c>
    </row>
    <row r="279" spans="1:24" x14ac:dyDescent="0.25">
      <c r="A279" s="23" t="s">
        <v>56</v>
      </c>
      <c r="B279" s="5">
        <v>279</v>
      </c>
      <c r="C279" s="6" t="s">
        <v>318</v>
      </c>
      <c r="D279" s="37">
        <v>13.983149999999998</v>
      </c>
      <c r="E279" s="37">
        <v>10.870000319073908</v>
      </c>
      <c r="F279" s="38">
        <f t="shared" si="28"/>
        <v>77.736420756938955</v>
      </c>
      <c r="G279" s="37">
        <v>0.71897499999999992</v>
      </c>
      <c r="H279" s="37">
        <v>3.5692405087310459</v>
      </c>
      <c r="I279" s="38">
        <f t="shared" si="29"/>
        <v>496.4345782163561</v>
      </c>
      <c r="J279" s="37">
        <v>3.539074999999996</v>
      </c>
      <c r="K279" s="37">
        <v>6.6557336106422822</v>
      </c>
      <c r="L279" s="38">
        <f t="shared" si="30"/>
        <v>188.06421482003884</v>
      </c>
      <c r="M279" s="37">
        <v>2.7075249999999995</v>
      </c>
      <c r="N279" s="37">
        <v>2.5562332410208577</v>
      </c>
      <c r="O279" s="38">
        <f t="shared" si="31"/>
        <v>94.41217499453775</v>
      </c>
      <c r="P279" s="37">
        <v>9.4912000000000027</v>
      </c>
      <c r="Q279" s="37">
        <v>6.3725792093939484</v>
      </c>
      <c r="R279" s="38">
        <f t="shared" si="32"/>
        <v>67.141975823857322</v>
      </c>
      <c r="S279" s="37">
        <v>2.2514250000000007</v>
      </c>
      <c r="T279" s="37">
        <v>4.0506570811618534</v>
      </c>
      <c r="U279" s="38">
        <f t="shared" si="33"/>
        <v>179.91525727758429</v>
      </c>
      <c r="V279" s="37">
        <v>48.515325000000004</v>
      </c>
      <c r="W279" s="37">
        <v>79.94357582609436</v>
      </c>
      <c r="X279" s="38">
        <f t="shared" si="34"/>
        <v>164.78004800770552</v>
      </c>
    </row>
    <row r="280" spans="1:24" x14ac:dyDescent="0.25">
      <c r="A280" s="23" t="s">
        <v>56</v>
      </c>
      <c r="B280" s="5">
        <v>280</v>
      </c>
      <c r="C280" s="6" t="s">
        <v>319</v>
      </c>
      <c r="D280" s="37">
        <v>10.299950000000001</v>
      </c>
      <c r="E280" s="37">
        <v>4.937357883524343</v>
      </c>
      <c r="F280" s="38">
        <f t="shared" si="28"/>
        <v>47.935746130071919</v>
      </c>
      <c r="G280" s="37">
        <v>1.9755000000000011</v>
      </c>
      <c r="H280" s="37">
        <v>5.4142235035752524</v>
      </c>
      <c r="I280" s="38">
        <f t="shared" si="29"/>
        <v>274.06851448115663</v>
      </c>
      <c r="J280" s="37">
        <v>2.7209750000000001</v>
      </c>
      <c r="K280" s="37">
        <v>3.1476310747131726</v>
      </c>
      <c r="L280" s="38">
        <f t="shared" si="30"/>
        <v>115.68026441673196</v>
      </c>
      <c r="M280" s="37">
        <v>10.742824999999996</v>
      </c>
      <c r="N280" s="37">
        <v>14.531741417640447</v>
      </c>
      <c r="O280" s="38">
        <f t="shared" si="31"/>
        <v>135.26927430764675</v>
      </c>
      <c r="P280" s="37">
        <v>-10.181900000000001</v>
      </c>
      <c r="Q280" s="37">
        <v>15.655656886250414</v>
      </c>
      <c r="R280" s="38">
        <f t="shared" si="32"/>
        <v>-153.75968027824288</v>
      </c>
      <c r="S280" s="37">
        <v>-10.289025000000001</v>
      </c>
      <c r="T280" s="37">
        <v>9.3191675266177505</v>
      </c>
      <c r="U280" s="38">
        <f t="shared" si="33"/>
        <v>-90.573864157369144</v>
      </c>
      <c r="V280" s="37">
        <v>-32.353650000000002</v>
      </c>
      <c r="W280" s="37">
        <v>25.575448334747371</v>
      </c>
      <c r="X280" s="38">
        <f t="shared" si="34"/>
        <v>-79.049653855893752</v>
      </c>
    </row>
    <row r="281" spans="1:24" x14ac:dyDescent="0.25">
      <c r="A281" s="23" t="s">
        <v>56</v>
      </c>
      <c r="B281" s="5">
        <v>281</v>
      </c>
      <c r="C281" s="6" t="s">
        <v>320</v>
      </c>
      <c r="D281" s="37">
        <v>4.9784249999999997</v>
      </c>
      <c r="E281" s="37">
        <v>6.793893806144359</v>
      </c>
      <c r="F281" s="38">
        <f t="shared" si="28"/>
        <v>136.46673006310951</v>
      </c>
      <c r="G281" s="37">
        <v>13.483600000000003</v>
      </c>
      <c r="H281" s="37">
        <v>11.200465233492157</v>
      </c>
      <c r="I281" s="38">
        <f t="shared" si="29"/>
        <v>83.067320548608336</v>
      </c>
      <c r="J281" s="37">
        <v>5.6534499999999994</v>
      </c>
      <c r="K281" s="37">
        <v>8.0456340514592135</v>
      </c>
      <c r="L281" s="38">
        <f t="shared" si="30"/>
        <v>142.31370316283355</v>
      </c>
      <c r="M281" s="37">
        <v>11.102474999999998</v>
      </c>
      <c r="N281" s="37">
        <v>8.0098356971808897</v>
      </c>
      <c r="O281" s="38">
        <f t="shared" si="31"/>
        <v>72.144595661606004</v>
      </c>
      <c r="P281" s="37">
        <v>7.163375000000002</v>
      </c>
      <c r="Q281" s="37">
        <v>5.275129186016831</v>
      </c>
      <c r="R281" s="38">
        <f t="shared" si="32"/>
        <v>73.640276908815039</v>
      </c>
      <c r="S281" s="37">
        <v>13.202125000000001</v>
      </c>
      <c r="T281" s="37">
        <v>5.5812169469719279</v>
      </c>
      <c r="U281" s="38">
        <f t="shared" si="33"/>
        <v>42.275140910814947</v>
      </c>
      <c r="V281" s="37">
        <v>14.139499999999998</v>
      </c>
      <c r="W281" s="37">
        <v>5.9315990013935815</v>
      </c>
      <c r="X281" s="38">
        <f t="shared" si="34"/>
        <v>41.950556960243162</v>
      </c>
    </row>
    <row r="282" spans="1:24" x14ac:dyDescent="0.25">
      <c r="A282" s="23" t="s">
        <v>56</v>
      </c>
      <c r="B282" s="5">
        <v>282</v>
      </c>
      <c r="C282" s="6" t="s">
        <v>321</v>
      </c>
      <c r="D282" s="37">
        <v>10.936975</v>
      </c>
      <c r="E282" s="37">
        <v>4.2334632224495925</v>
      </c>
      <c r="F282" s="38">
        <f t="shared" si="28"/>
        <v>38.707807437153257</v>
      </c>
      <c r="G282" s="37">
        <v>3.5999750000000006</v>
      </c>
      <c r="H282" s="37">
        <v>2.667110031944691</v>
      </c>
      <c r="I282" s="38">
        <f t="shared" si="29"/>
        <v>74.086904268632154</v>
      </c>
      <c r="J282" s="37">
        <v>-3.0717250000000003</v>
      </c>
      <c r="K282" s="37">
        <v>1.5052919326496101</v>
      </c>
      <c r="L282" s="38">
        <f t="shared" si="30"/>
        <v>-49.00477525330588</v>
      </c>
      <c r="M282" s="37">
        <v>8.0416500000000006</v>
      </c>
      <c r="N282" s="37">
        <v>5.5661477489672606</v>
      </c>
      <c r="O282" s="38">
        <f t="shared" si="31"/>
        <v>69.216488518740064</v>
      </c>
      <c r="P282" s="37">
        <v>-2.0313499999999998</v>
      </c>
      <c r="Q282" s="37">
        <v>10.064819266302466</v>
      </c>
      <c r="R282" s="38">
        <f t="shared" si="32"/>
        <v>-495.47440206278912</v>
      </c>
      <c r="S282" s="37">
        <v>2.3970749999999983</v>
      </c>
      <c r="T282" s="37">
        <v>7.7100287035241708</v>
      </c>
      <c r="U282" s="38">
        <f t="shared" si="33"/>
        <v>321.64319862850249</v>
      </c>
      <c r="V282" s="37">
        <v>18.935524999999998</v>
      </c>
      <c r="W282" s="37">
        <v>15.691043144073213</v>
      </c>
      <c r="X282" s="38">
        <f t="shared" si="34"/>
        <v>82.865635592745463</v>
      </c>
    </row>
    <row r="283" spans="1:24" x14ac:dyDescent="0.25">
      <c r="A283" s="23" t="s">
        <v>56</v>
      </c>
      <c r="B283" s="5">
        <v>283</v>
      </c>
      <c r="C283" s="6" t="s">
        <v>322</v>
      </c>
      <c r="D283" s="37">
        <v>4.8146000000000004</v>
      </c>
      <c r="E283" s="37">
        <v>2.9745375920748822</v>
      </c>
      <c r="F283" s="38">
        <f t="shared" si="28"/>
        <v>61.781614092030111</v>
      </c>
      <c r="G283" s="37">
        <v>13.539624999999997</v>
      </c>
      <c r="H283" s="37">
        <v>8.8332352070178644</v>
      </c>
      <c r="I283" s="38">
        <f t="shared" si="29"/>
        <v>65.239880772309917</v>
      </c>
      <c r="J283" s="37">
        <v>5.3011499999999998</v>
      </c>
      <c r="K283" s="37">
        <v>5.2767962543573672</v>
      </c>
      <c r="L283" s="38">
        <f t="shared" si="30"/>
        <v>99.540595047440036</v>
      </c>
      <c r="M283" s="37">
        <v>3.4685750000000013</v>
      </c>
      <c r="N283" s="37">
        <v>2.4592355538188397</v>
      </c>
      <c r="O283" s="38">
        <f t="shared" si="31"/>
        <v>70.900457790846062</v>
      </c>
      <c r="P283" s="37">
        <v>5.7579000000000011</v>
      </c>
      <c r="Q283" s="37">
        <v>2.73363405866013</v>
      </c>
      <c r="R283" s="38">
        <f t="shared" si="32"/>
        <v>47.476233673042771</v>
      </c>
      <c r="S283" s="37">
        <v>6.6499499999999996</v>
      </c>
      <c r="T283" s="37">
        <v>8.4594883480030862</v>
      </c>
      <c r="U283" s="38">
        <f t="shared" si="33"/>
        <v>127.21130757378758</v>
      </c>
      <c r="V283" s="37">
        <v>1.0681999999999992</v>
      </c>
      <c r="W283" s="37">
        <v>11.574629305799244</v>
      </c>
      <c r="X283" s="38">
        <f t="shared" si="34"/>
        <v>1083.5638743493028</v>
      </c>
    </row>
    <row r="284" spans="1:24" x14ac:dyDescent="0.25">
      <c r="A284" s="23" t="s">
        <v>56</v>
      </c>
      <c r="B284" s="5">
        <v>284</v>
      </c>
      <c r="C284" s="6" t="s">
        <v>323</v>
      </c>
      <c r="D284" s="37">
        <v>1.2405249999999999</v>
      </c>
      <c r="E284" s="37">
        <v>4.8837380610723455</v>
      </c>
      <c r="F284" s="38">
        <f t="shared" si="28"/>
        <v>393.68316326332365</v>
      </c>
      <c r="G284" s="37">
        <v>6.0708750000000018</v>
      </c>
      <c r="H284" s="37">
        <v>0.34093556942621384</v>
      </c>
      <c r="I284" s="38">
        <f t="shared" si="29"/>
        <v>5.6159214186787532</v>
      </c>
      <c r="J284" s="37">
        <v>0.54972499999999958</v>
      </c>
      <c r="K284" s="37">
        <v>2.3703463338719084</v>
      </c>
      <c r="L284" s="38">
        <f t="shared" si="30"/>
        <v>431.18765453124928</v>
      </c>
      <c r="M284" s="37">
        <v>0.47275000000000134</v>
      </c>
      <c r="N284" s="37">
        <v>5.2321303401832964</v>
      </c>
      <c r="O284" s="38">
        <f t="shared" si="31"/>
        <v>1106.7435939044487</v>
      </c>
      <c r="P284" s="37">
        <v>6.8064</v>
      </c>
      <c r="Q284" s="37">
        <v>15.420737581365339</v>
      </c>
      <c r="R284" s="38">
        <f t="shared" si="32"/>
        <v>226.56231754474229</v>
      </c>
      <c r="S284" s="37">
        <v>12.664649999999998</v>
      </c>
      <c r="T284" s="37">
        <v>10.129828900990047</v>
      </c>
      <c r="U284" s="38">
        <f t="shared" si="33"/>
        <v>79.985067893625555</v>
      </c>
      <c r="V284" s="37">
        <v>-1.0370250000000016</v>
      </c>
      <c r="W284" s="37">
        <v>14.377363225889743</v>
      </c>
      <c r="X284" s="38">
        <f t="shared" si="34"/>
        <v>-1386.4046889795059</v>
      </c>
    </row>
    <row r="285" spans="1:24" x14ac:dyDescent="0.25">
      <c r="A285" s="23" t="s">
        <v>56</v>
      </c>
      <c r="B285" s="5">
        <v>285</v>
      </c>
      <c r="C285" s="6" t="s">
        <v>324</v>
      </c>
      <c r="D285" s="37">
        <v>18.751774999999995</v>
      </c>
      <c r="E285" s="37">
        <v>12.078142400875787</v>
      </c>
      <c r="F285" s="38">
        <f t="shared" si="28"/>
        <v>64.410661928674969</v>
      </c>
      <c r="G285" s="37">
        <v>5.2196249999999988</v>
      </c>
      <c r="H285" s="37">
        <v>8.3967844886698497</v>
      </c>
      <c r="I285" s="38">
        <f t="shared" si="29"/>
        <v>160.86949711272075</v>
      </c>
      <c r="J285" s="37">
        <v>11.936175000000002</v>
      </c>
      <c r="K285" s="37">
        <v>6.0102895855773859</v>
      </c>
      <c r="L285" s="38">
        <f t="shared" si="30"/>
        <v>50.353564568024389</v>
      </c>
      <c r="M285" s="37">
        <v>7.4651249999999987</v>
      </c>
      <c r="N285" s="37">
        <v>1.5471134118630987</v>
      </c>
      <c r="O285" s="38">
        <f t="shared" si="31"/>
        <v>20.724547972915374</v>
      </c>
      <c r="P285" s="37">
        <v>20.618500000000004</v>
      </c>
      <c r="Q285" s="37">
        <v>11.466695452773942</v>
      </c>
      <c r="R285" s="38">
        <f t="shared" si="32"/>
        <v>55.613625883424788</v>
      </c>
      <c r="S285" s="37">
        <v>-3.0261750000000012</v>
      </c>
      <c r="T285" s="37">
        <v>3.8507756295539664</v>
      </c>
      <c r="U285" s="38">
        <f t="shared" si="33"/>
        <v>-127.24894064467405</v>
      </c>
      <c r="V285" s="37">
        <v>9.2005749999999988</v>
      </c>
      <c r="W285" s="37">
        <v>10.796356305833003</v>
      </c>
      <c r="X285" s="38">
        <f t="shared" si="34"/>
        <v>117.34436495363609</v>
      </c>
    </row>
    <row r="286" spans="1:24" x14ac:dyDescent="0.25">
      <c r="A286" s="23" t="s">
        <v>56</v>
      </c>
      <c r="B286" s="5">
        <v>286</v>
      </c>
      <c r="C286" s="6" t="s">
        <v>325</v>
      </c>
      <c r="D286" s="37">
        <v>5.4215749999999998</v>
      </c>
      <c r="E286" s="37">
        <v>2.8152087067391669</v>
      </c>
      <c r="F286" s="38">
        <f t="shared" si="28"/>
        <v>51.926030844158142</v>
      </c>
      <c r="G286" s="37">
        <v>10.127375000000001</v>
      </c>
      <c r="H286" s="37">
        <v>8.4476663579851028</v>
      </c>
      <c r="I286" s="38">
        <f t="shared" si="29"/>
        <v>83.414175519175529</v>
      </c>
      <c r="J286" s="37">
        <v>1.0094749999999983</v>
      </c>
      <c r="K286" s="37">
        <v>1.8682473843596537</v>
      </c>
      <c r="L286" s="38">
        <f t="shared" si="30"/>
        <v>185.07118892093976</v>
      </c>
      <c r="M286" s="37">
        <v>13.492249999999997</v>
      </c>
      <c r="N286" s="37">
        <v>19.487169239698879</v>
      </c>
      <c r="O286" s="38">
        <f t="shared" si="31"/>
        <v>144.43231662397957</v>
      </c>
      <c r="P286" s="37">
        <v>3.3236999999999997</v>
      </c>
      <c r="Q286" s="37">
        <v>13.916301209971948</v>
      </c>
      <c r="R286" s="38">
        <f t="shared" si="32"/>
        <v>418.69907663062094</v>
      </c>
      <c r="S286" s="37">
        <v>-0.12872499999997444</v>
      </c>
      <c r="T286" s="37">
        <v>3.8896403281611556</v>
      </c>
      <c r="U286" s="38">
        <f t="shared" si="33"/>
        <v>-3021.6665979117715</v>
      </c>
      <c r="V286" s="37">
        <v>2.3460249999999991</v>
      </c>
      <c r="W286" s="37">
        <v>12.966593769728682</v>
      </c>
      <c r="X286" s="38">
        <f t="shared" si="34"/>
        <v>552.70484200844783</v>
      </c>
    </row>
    <row r="287" spans="1:24" x14ac:dyDescent="0.25">
      <c r="A287" s="23" t="s">
        <v>56</v>
      </c>
      <c r="B287" s="5">
        <v>287</v>
      </c>
      <c r="C287" s="6" t="s">
        <v>326</v>
      </c>
      <c r="D287" s="37">
        <v>7.0200500000000012</v>
      </c>
      <c r="E287" s="37">
        <v>2.714274145451534</v>
      </c>
      <c r="F287" s="38">
        <f t="shared" si="28"/>
        <v>38.664598477952914</v>
      </c>
      <c r="G287" s="37">
        <v>5.1130000000000013</v>
      </c>
      <c r="H287" s="37">
        <v>4.7686665662426018</v>
      </c>
      <c r="I287" s="38">
        <f t="shared" si="29"/>
        <v>93.265530339186398</v>
      </c>
      <c r="J287" s="37">
        <v>16.009150000000002</v>
      </c>
      <c r="K287" s="37">
        <v>7.0147781625650927</v>
      </c>
      <c r="L287" s="38">
        <f t="shared" si="30"/>
        <v>43.817305494452185</v>
      </c>
      <c r="M287" s="37">
        <v>-0.55519999999999969</v>
      </c>
      <c r="N287" s="37">
        <v>3.3305248865606765</v>
      </c>
      <c r="O287" s="38">
        <f t="shared" si="31"/>
        <v>-599.87840175804729</v>
      </c>
      <c r="P287" s="37">
        <v>1.8728999999999996</v>
      </c>
      <c r="Q287" s="37">
        <v>5.5003892147132065</v>
      </c>
      <c r="R287" s="38">
        <f t="shared" si="32"/>
        <v>293.68301642977247</v>
      </c>
      <c r="S287" s="37">
        <v>10.494500000000016</v>
      </c>
      <c r="T287" s="37">
        <v>1.7987321775520899</v>
      </c>
      <c r="U287" s="38">
        <f t="shared" si="33"/>
        <v>17.13976061319822</v>
      </c>
      <c r="V287" s="37">
        <v>7.410149999999998</v>
      </c>
      <c r="W287" s="37">
        <v>7.8561061374788785</v>
      </c>
      <c r="X287" s="38">
        <f t="shared" si="34"/>
        <v>106.01817962495875</v>
      </c>
    </row>
    <row r="288" spans="1:24" x14ac:dyDescent="0.25">
      <c r="A288" s="22" t="s">
        <v>3</v>
      </c>
      <c r="B288" s="5">
        <v>288</v>
      </c>
      <c r="C288" s="6" t="s">
        <v>327</v>
      </c>
      <c r="D288" s="37">
        <v>5.0594499999999991</v>
      </c>
      <c r="E288" s="37">
        <v>9.9005718651331769</v>
      </c>
      <c r="F288" s="38">
        <f t="shared" si="28"/>
        <v>195.68474567656918</v>
      </c>
      <c r="G288" s="37">
        <v>8.321474999999996</v>
      </c>
      <c r="H288" s="37">
        <v>2.5032733415470272</v>
      </c>
      <c r="I288" s="38">
        <f t="shared" si="29"/>
        <v>30.082086908234757</v>
      </c>
      <c r="J288" s="37">
        <v>9.8606000000000016</v>
      </c>
      <c r="K288" s="37">
        <v>8.7209758559463921</v>
      </c>
      <c r="L288" s="38">
        <f t="shared" si="30"/>
        <v>88.4426490877471</v>
      </c>
      <c r="M288" s="37">
        <v>13.236549999999994</v>
      </c>
      <c r="N288" s="37">
        <v>9.1830566409012651</v>
      </c>
      <c r="O288" s="38">
        <f t="shared" si="31"/>
        <v>69.376511560046012</v>
      </c>
      <c r="P288" s="37">
        <v>11.118575</v>
      </c>
      <c r="Q288" s="37">
        <v>7.4599769442784876</v>
      </c>
      <c r="R288" s="38">
        <f t="shared" si="32"/>
        <v>67.094721619258664</v>
      </c>
      <c r="S288" s="37">
        <v>8.4756750000000238</v>
      </c>
      <c r="T288" s="37">
        <v>8.0239390245139735</v>
      </c>
      <c r="U288" s="38">
        <f t="shared" si="33"/>
        <v>94.670206496992279</v>
      </c>
      <c r="V288" s="37">
        <v>47.133825000000002</v>
      </c>
      <c r="W288" s="37">
        <v>48.67101190690925</v>
      </c>
      <c r="X288" s="38">
        <f t="shared" si="34"/>
        <v>103.26132433959954</v>
      </c>
    </row>
    <row r="289" spans="1:24" x14ac:dyDescent="0.25">
      <c r="A289" s="23" t="s">
        <v>56</v>
      </c>
      <c r="B289" s="5">
        <v>289</v>
      </c>
      <c r="C289" s="7" t="s">
        <v>328</v>
      </c>
      <c r="D289" s="37">
        <v>6.5428999999999995</v>
      </c>
      <c r="E289" s="37">
        <v>6.2291622780809561</v>
      </c>
      <c r="F289" s="38">
        <f t="shared" si="28"/>
        <v>95.204913388267528</v>
      </c>
      <c r="G289" s="37">
        <v>10.865474999999998</v>
      </c>
      <c r="H289" s="37">
        <v>12.205770718632781</v>
      </c>
      <c r="I289" s="38">
        <f t="shared" si="29"/>
        <v>112.33536240829585</v>
      </c>
      <c r="J289" s="37">
        <v>19.119575000000001</v>
      </c>
      <c r="K289" s="37">
        <v>12.781685598379941</v>
      </c>
      <c r="L289" s="38">
        <f t="shared" si="30"/>
        <v>66.851306048277436</v>
      </c>
      <c r="M289" s="37">
        <v>10.625599999999999</v>
      </c>
      <c r="N289" s="37">
        <v>5.7044842729207419</v>
      </c>
      <c r="O289" s="38">
        <f t="shared" si="31"/>
        <v>53.686232052032288</v>
      </c>
      <c r="P289" s="37">
        <v>-1.8996499999999994</v>
      </c>
      <c r="Q289" s="37">
        <v>3.5357912179124291</v>
      </c>
      <c r="R289" s="38">
        <f t="shared" si="32"/>
        <v>-186.12856146724027</v>
      </c>
      <c r="S289" s="37">
        <v>12.168324999999998</v>
      </c>
      <c r="T289" s="37">
        <v>13.450552002396281</v>
      </c>
      <c r="U289" s="38">
        <f t="shared" si="33"/>
        <v>110.53741581028025</v>
      </c>
      <c r="V289" s="37">
        <v>14.071974999999997</v>
      </c>
      <c r="W289" s="37">
        <v>11.360265874932969</v>
      </c>
      <c r="X289" s="38">
        <f t="shared" si="34"/>
        <v>80.729718997745309</v>
      </c>
    </row>
    <row r="290" spans="1:24" x14ac:dyDescent="0.25">
      <c r="A290" s="22" t="s">
        <v>192</v>
      </c>
      <c r="B290" s="5">
        <v>290</v>
      </c>
      <c r="C290" s="6" t="s">
        <v>329</v>
      </c>
      <c r="D290" s="37">
        <v>12.429675</v>
      </c>
      <c r="E290" s="37">
        <v>9.6581223393835671</v>
      </c>
      <c r="F290" s="38">
        <f t="shared" si="28"/>
        <v>77.70213090353181</v>
      </c>
      <c r="G290" s="37">
        <v>13.000124999999997</v>
      </c>
      <c r="H290" s="37">
        <v>7.828924219999835</v>
      </c>
      <c r="I290" s="38">
        <f t="shared" si="29"/>
        <v>60.22191494312429</v>
      </c>
      <c r="J290" s="37">
        <v>6.5679999999999996</v>
      </c>
      <c r="K290" s="37">
        <v>8.4707669436322774</v>
      </c>
      <c r="L290" s="38">
        <f t="shared" si="30"/>
        <v>128.9702640626108</v>
      </c>
      <c r="M290" s="37">
        <v>8.1704000000000008</v>
      </c>
      <c r="N290" s="37">
        <v>0.64068374933866279</v>
      </c>
      <c r="O290" s="38">
        <f t="shared" si="31"/>
        <v>7.8415224387871181</v>
      </c>
      <c r="P290" s="37">
        <v>10.145875</v>
      </c>
      <c r="Q290" s="37">
        <v>24.51433809703688</v>
      </c>
      <c r="R290" s="38">
        <f t="shared" si="32"/>
        <v>241.61876720378359</v>
      </c>
      <c r="S290" s="37">
        <v>201.10077499999997</v>
      </c>
      <c r="T290" s="37">
        <v>367.49599265947899</v>
      </c>
      <c r="U290" s="38">
        <f t="shared" si="33"/>
        <v>182.74220607030432</v>
      </c>
      <c r="V290" s="37">
        <v>28.41772499999999</v>
      </c>
      <c r="W290" s="37">
        <v>14.569305816996453</v>
      </c>
      <c r="X290" s="38">
        <f t="shared" si="34"/>
        <v>51.268374991300178</v>
      </c>
    </row>
    <row r="291" spans="1:24" x14ac:dyDescent="0.25">
      <c r="A291" s="23" t="s">
        <v>80</v>
      </c>
      <c r="B291" s="5">
        <v>291</v>
      </c>
      <c r="C291" s="7" t="s">
        <v>330</v>
      </c>
      <c r="D291" s="37">
        <v>10.972925</v>
      </c>
      <c r="E291" s="37">
        <v>7.2030713913695656</v>
      </c>
      <c r="F291" s="38">
        <f t="shared" si="28"/>
        <v>65.644041049852859</v>
      </c>
      <c r="G291" s="37">
        <v>5.0978250000000012</v>
      </c>
      <c r="H291" s="37">
        <v>4.8170717726124872</v>
      </c>
      <c r="I291" s="38">
        <f t="shared" si="29"/>
        <v>94.492686049687578</v>
      </c>
      <c r="J291" s="37">
        <v>12.277225000000005</v>
      </c>
      <c r="K291" s="37">
        <v>9.1633392877542139</v>
      </c>
      <c r="L291" s="38">
        <f t="shared" si="30"/>
        <v>74.636893009244432</v>
      </c>
      <c r="M291" s="37">
        <v>2.0852999999999993</v>
      </c>
      <c r="N291" s="37">
        <v>3.0990374602447095</v>
      </c>
      <c r="O291" s="38">
        <f t="shared" si="31"/>
        <v>148.61350694119361</v>
      </c>
      <c r="P291" s="37">
        <v>12.837374999999998</v>
      </c>
      <c r="Q291" s="37">
        <v>8.0549479519837206</v>
      </c>
      <c r="R291" s="38">
        <f t="shared" si="32"/>
        <v>62.746067260508639</v>
      </c>
      <c r="S291" s="37">
        <v>993.6002000000002</v>
      </c>
      <c r="T291" s="37">
        <v>137.65925614472786</v>
      </c>
      <c r="U291" s="38">
        <f t="shared" si="33"/>
        <v>13.854592233850981</v>
      </c>
      <c r="V291" s="37">
        <v>0.75292500000000295</v>
      </c>
      <c r="W291" s="37">
        <v>15.342368153010153</v>
      </c>
      <c r="X291" s="38">
        <f t="shared" si="34"/>
        <v>2037.7020490766135</v>
      </c>
    </row>
    <row r="292" spans="1:24" x14ac:dyDescent="0.25">
      <c r="A292" s="23" t="s">
        <v>80</v>
      </c>
      <c r="B292" s="5">
        <v>292</v>
      </c>
      <c r="C292" s="7" t="s">
        <v>331</v>
      </c>
      <c r="D292" s="37">
        <v>9.0082500000000003</v>
      </c>
      <c r="E292" s="37">
        <v>3.5033826192219863</v>
      </c>
      <c r="F292" s="38">
        <f t="shared" si="28"/>
        <v>38.89082362525447</v>
      </c>
      <c r="G292" s="37">
        <v>-0.59842499999999887</v>
      </c>
      <c r="H292" s="37">
        <v>4.134927013765398</v>
      </c>
      <c r="I292" s="38">
        <f t="shared" si="29"/>
        <v>-690.96829406615802</v>
      </c>
      <c r="J292" s="37">
        <v>5.4558749999999998</v>
      </c>
      <c r="K292" s="37">
        <v>5.0324500510023302</v>
      </c>
      <c r="L292" s="38">
        <f t="shared" si="30"/>
        <v>92.239100987510341</v>
      </c>
      <c r="M292" s="37">
        <v>6.03965</v>
      </c>
      <c r="N292" s="37">
        <v>14.028373006755512</v>
      </c>
      <c r="O292" s="38">
        <f t="shared" si="31"/>
        <v>232.27129066676895</v>
      </c>
      <c r="P292" s="37">
        <v>4.3866000000000014</v>
      </c>
      <c r="Q292" s="37">
        <v>15.664988609422396</v>
      </c>
      <c r="R292" s="38">
        <f t="shared" si="32"/>
        <v>357.11003076237608</v>
      </c>
      <c r="S292" s="37">
        <v>392.13432499999999</v>
      </c>
      <c r="T292" s="37">
        <v>446.81757986785004</v>
      </c>
      <c r="U292" s="38">
        <f t="shared" si="33"/>
        <v>113.94503142968932</v>
      </c>
      <c r="V292" s="37">
        <v>26.141800000000003</v>
      </c>
      <c r="W292" s="37">
        <v>7.0412725284568118</v>
      </c>
      <c r="X292" s="38">
        <f t="shared" si="34"/>
        <v>26.934918515392248</v>
      </c>
    </row>
    <row r="293" spans="1:24" x14ac:dyDescent="0.25">
      <c r="A293" s="23" t="s">
        <v>80</v>
      </c>
      <c r="B293" s="5">
        <v>293</v>
      </c>
      <c r="C293" s="6" t="s">
        <v>332</v>
      </c>
      <c r="D293" s="37">
        <v>1.0148250000000019</v>
      </c>
      <c r="E293" s="37">
        <v>3.4042999323160097</v>
      </c>
      <c r="F293" s="38">
        <f t="shared" si="28"/>
        <v>335.45684549710575</v>
      </c>
      <c r="G293" s="37">
        <v>-0.38167500000000132</v>
      </c>
      <c r="H293" s="37">
        <v>7.7286739028007485</v>
      </c>
      <c r="I293" s="38">
        <f t="shared" si="29"/>
        <v>-2024.9358492960559</v>
      </c>
      <c r="J293" s="37">
        <v>10.845050000000001</v>
      </c>
      <c r="K293" s="37">
        <v>3.5292120758983314</v>
      </c>
      <c r="L293" s="38">
        <f t="shared" si="30"/>
        <v>32.542146655832212</v>
      </c>
      <c r="M293" s="37">
        <v>7.7841750000000003</v>
      </c>
      <c r="N293" s="37">
        <v>3.932064989607877</v>
      </c>
      <c r="O293" s="38">
        <f t="shared" si="31"/>
        <v>50.513573880441754</v>
      </c>
      <c r="P293" s="37">
        <v>17.645274999999998</v>
      </c>
      <c r="Q293" s="37">
        <v>8.9522581041042493</v>
      </c>
      <c r="R293" s="38">
        <f t="shared" si="32"/>
        <v>50.734591011498829</v>
      </c>
      <c r="S293" s="37">
        <v>-8.7077000000000027</v>
      </c>
      <c r="T293" s="37">
        <v>6.0597080749268226</v>
      </c>
      <c r="U293" s="38">
        <f t="shared" si="33"/>
        <v>-69.590225604083983</v>
      </c>
      <c r="V293" s="37">
        <v>53.143825000000021</v>
      </c>
      <c r="W293" s="37">
        <v>70.411862588836243</v>
      </c>
      <c r="X293" s="38">
        <f t="shared" si="34"/>
        <v>132.49302734388465</v>
      </c>
    </row>
    <row r="294" spans="1:24" x14ac:dyDescent="0.25">
      <c r="A294" s="22" t="s">
        <v>192</v>
      </c>
      <c r="B294" s="5">
        <v>294</v>
      </c>
      <c r="C294" s="6" t="s">
        <v>333</v>
      </c>
      <c r="D294" s="37">
        <v>8.0432250000000014</v>
      </c>
      <c r="E294" s="37">
        <v>7.7726407032938303</v>
      </c>
      <c r="F294" s="38">
        <f t="shared" si="28"/>
        <v>96.635873089386763</v>
      </c>
      <c r="G294" s="37">
        <v>7.4810249999999971</v>
      </c>
      <c r="H294" s="37">
        <v>3.8241706964822231</v>
      </c>
      <c r="I294" s="38">
        <f t="shared" si="29"/>
        <v>51.118271847537265</v>
      </c>
      <c r="J294" s="37">
        <v>-2.8784999999999998</v>
      </c>
      <c r="K294" s="37">
        <v>4.2185258262415148</v>
      </c>
      <c r="L294" s="38">
        <f t="shared" si="30"/>
        <v>-146.55292083520982</v>
      </c>
      <c r="M294" s="37">
        <v>15.965199999999996</v>
      </c>
      <c r="N294" s="37">
        <v>6.0360700796683009</v>
      </c>
      <c r="O294" s="38">
        <f t="shared" si="31"/>
        <v>37.807669679479758</v>
      </c>
      <c r="P294" s="37">
        <v>-34.294624999999996</v>
      </c>
      <c r="Q294" s="37">
        <v>20.923829077135174</v>
      </c>
      <c r="R294" s="38">
        <f t="shared" si="32"/>
        <v>-61.011978049432457</v>
      </c>
      <c r="S294" s="37">
        <v>6.0822750000000001</v>
      </c>
      <c r="T294" s="37">
        <v>10.079773398370621</v>
      </c>
      <c r="U294" s="38">
        <f t="shared" si="33"/>
        <v>165.72373656848171</v>
      </c>
      <c r="V294" s="37">
        <v>8.6981000000000677</v>
      </c>
      <c r="W294" s="37">
        <v>25.221697074407466</v>
      </c>
      <c r="X294" s="38">
        <f t="shared" si="34"/>
        <v>289.96789039453751</v>
      </c>
    </row>
    <row r="295" spans="1:24" x14ac:dyDescent="0.25">
      <c r="A295" s="23" t="s">
        <v>56</v>
      </c>
      <c r="B295" s="5">
        <v>295</v>
      </c>
      <c r="C295" s="6" t="s">
        <v>334</v>
      </c>
      <c r="D295" s="37">
        <v>1.855575</v>
      </c>
      <c r="E295" s="37">
        <v>2.1898692538977458</v>
      </c>
      <c r="F295" s="38">
        <f t="shared" si="28"/>
        <v>118.01566920753652</v>
      </c>
      <c r="G295" s="37">
        <v>7.6094749999999998</v>
      </c>
      <c r="H295" s="37">
        <v>13.842550020227485</v>
      </c>
      <c r="I295" s="38">
        <f t="shared" si="29"/>
        <v>181.91202441991706</v>
      </c>
      <c r="J295" s="37">
        <v>13.350900000000001</v>
      </c>
      <c r="K295" s="37">
        <v>5.3153919635965323</v>
      </c>
      <c r="L295" s="38">
        <f t="shared" si="30"/>
        <v>39.812986117763835</v>
      </c>
      <c r="M295" s="37">
        <v>2.4240249999999994</v>
      </c>
      <c r="N295" s="37">
        <v>5.1655258534344739</v>
      </c>
      <c r="O295" s="38">
        <f t="shared" si="31"/>
        <v>213.09705359616649</v>
      </c>
      <c r="P295" s="37">
        <v>54.725524999999998</v>
      </c>
      <c r="Q295" s="37">
        <v>85.502414287877485</v>
      </c>
      <c r="R295" s="38">
        <f t="shared" si="32"/>
        <v>156.23863688448395</v>
      </c>
      <c r="S295" s="37">
        <v>17.992449999999991</v>
      </c>
      <c r="T295" s="37">
        <v>15.597553866872877</v>
      </c>
      <c r="U295" s="38">
        <f t="shared" si="33"/>
        <v>86.689438441528992</v>
      </c>
      <c r="V295" s="37">
        <v>16.603200000000001</v>
      </c>
      <c r="W295" s="37">
        <v>23.586660249528055</v>
      </c>
      <c r="X295" s="38">
        <f t="shared" si="34"/>
        <v>142.0609295167682</v>
      </c>
    </row>
    <row r="296" spans="1:24" x14ac:dyDescent="0.25">
      <c r="A296" s="23" t="s">
        <v>56</v>
      </c>
      <c r="B296" s="5">
        <v>296</v>
      </c>
      <c r="C296" s="6" t="s">
        <v>335</v>
      </c>
      <c r="D296" s="37">
        <v>3.8851250000000004</v>
      </c>
      <c r="E296" s="37">
        <v>6.4355727066439012</v>
      </c>
      <c r="F296" s="38">
        <f t="shared" si="28"/>
        <v>165.64647744007982</v>
      </c>
      <c r="G296" s="37">
        <v>11.546824999999998</v>
      </c>
      <c r="H296" s="37">
        <v>6.5961882413886119</v>
      </c>
      <c r="I296" s="38">
        <f t="shared" si="29"/>
        <v>57.125558249896514</v>
      </c>
      <c r="J296" s="37">
        <v>4.8667499999999997</v>
      </c>
      <c r="K296" s="37">
        <v>3.3375755816660302</v>
      </c>
      <c r="L296" s="38">
        <f t="shared" si="30"/>
        <v>68.579145870776813</v>
      </c>
      <c r="M296" s="37">
        <v>5.8003250000000008</v>
      </c>
      <c r="N296" s="37">
        <v>11.338416941053392</v>
      </c>
      <c r="O296" s="38">
        <f t="shared" si="31"/>
        <v>195.47899369523932</v>
      </c>
      <c r="P296" s="37">
        <v>-9.3711750000000009</v>
      </c>
      <c r="Q296" s="37">
        <v>6.3520326501968363</v>
      </c>
      <c r="R296" s="38">
        <f t="shared" si="32"/>
        <v>-67.782670264900986</v>
      </c>
      <c r="S296" s="37">
        <v>7.7042000000000002</v>
      </c>
      <c r="T296" s="37">
        <v>6.7193017548948708</v>
      </c>
      <c r="U296" s="38">
        <f t="shared" si="33"/>
        <v>87.216086743527825</v>
      </c>
      <c r="V296" s="37">
        <v>39.140599999999992</v>
      </c>
      <c r="W296" s="37">
        <v>12.233156035954131</v>
      </c>
      <c r="X296" s="38">
        <f t="shared" si="34"/>
        <v>31.254390673505601</v>
      </c>
    </row>
    <row r="297" spans="1:24" x14ac:dyDescent="0.25">
      <c r="A297" s="23" t="s">
        <v>27</v>
      </c>
      <c r="B297" s="5">
        <v>297</v>
      </c>
      <c r="C297" s="7" t="s">
        <v>336</v>
      </c>
      <c r="D297" s="37">
        <v>4.515749999999997</v>
      </c>
      <c r="E297" s="37">
        <v>8.2346329141012742</v>
      </c>
      <c r="F297" s="38">
        <f t="shared" si="28"/>
        <v>182.35360491836968</v>
      </c>
      <c r="G297" s="37">
        <v>2.9948500000000005</v>
      </c>
      <c r="H297" s="37">
        <v>8.7418950476045705</v>
      </c>
      <c r="I297" s="38">
        <f t="shared" si="29"/>
        <v>291.89759245386477</v>
      </c>
      <c r="J297" s="37">
        <v>-3.3886749999999992</v>
      </c>
      <c r="K297" s="37">
        <v>2.8408370883420995</v>
      </c>
      <c r="L297" s="38">
        <f t="shared" si="30"/>
        <v>-83.833270772266459</v>
      </c>
      <c r="M297" s="37">
        <v>4.8474249999999994</v>
      </c>
      <c r="N297" s="37">
        <v>6.1698235968164665</v>
      </c>
      <c r="O297" s="38">
        <f t="shared" si="31"/>
        <v>127.28043439179497</v>
      </c>
      <c r="P297" s="37">
        <v>49.838799999999992</v>
      </c>
      <c r="Q297" s="37">
        <v>42.623813542744699</v>
      </c>
      <c r="R297" s="38">
        <f t="shared" si="32"/>
        <v>85.523354380010559</v>
      </c>
      <c r="S297" s="37">
        <v>15.733049999999992</v>
      </c>
      <c r="T297" s="37">
        <v>11.708970690458068</v>
      </c>
      <c r="U297" s="38">
        <f t="shared" si="33"/>
        <v>74.422764120485695</v>
      </c>
      <c r="V297" s="37">
        <v>21.527874999999995</v>
      </c>
      <c r="W297" s="37">
        <v>24.647070488041784</v>
      </c>
      <c r="X297" s="38">
        <f t="shared" si="34"/>
        <v>114.48910070335224</v>
      </c>
    </row>
    <row r="298" spans="1:24" x14ac:dyDescent="0.25">
      <c r="A298" s="23" t="s">
        <v>27</v>
      </c>
      <c r="B298" s="5">
        <v>298</v>
      </c>
      <c r="C298" s="6" t="s">
        <v>337</v>
      </c>
      <c r="D298" s="37">
        <v>6.3493999999999993</v>
      </c>
      <c r="E298" s="37">
        <v>5.8661840793938005</v>
      </c>
      <c r="F298" s="38">
        <f t="shared" si="28"/>
        <v>92.389581368220647</v>
      </c>
      <c r="G298" s="37">
        <v>5.8324249999999989</v>
      </c>
      <c r="H298" s="37">
        <v>5.9598602301144608</v>
      </c>
      <c r="I298" s="38">
        <f t="shared" si="29"/>
        <v>102.18494417184039</v>
      </c>
      <c r="J298" s="37">
        <v>8.4420999999999982</v>
      </c>
      <c r="K298" s="37">
        <v>6.3046704011127135</v>
      </c>
      <c r="L298" s="38">
        <f t="shared" si="30"/>
        <v>74.681304427958864</v>
      </c>
      <c r="M298" s="37">
        <v>14.259799999999998</v>
      </c>
      <c r="N298" s="37">
        <v>7.4839347275792729</v>
      </c>
      <c r="O298" s="38">
        <f t="shared" si="31"/>
        <v>52.482746795742393</v>
      </c>
      <c r="P298" s="37">
        <v>10.642325</v>
      </c>
      <c r="Q298" s="37">
        <v>6.0278323651624586</v>
      </c>
      <c r="R298" s="38">
        <f t="shared" si="32"/>
        <v>56.640183091217935</v>
      </c>
      <c r="S298" s="37">
        <v>12.037650000000001</v>
      </c>
      <c r="T298" s="37">
        <v>5.3431709770509821</v>
      </c>
      <c r="U298" s="38">
        <f t="shared" si="33"/>
        <v>44.387160093963367</v>
      </c>
      <c r="V298" s="37">
        <v>41.647224999999992</v>
      </c>
      <c r="W298" s="37">
        <v>34.38436186246831</v>
      </c>
      <c r="X298" s="38">
        <f t="shared" si="34"/>
        <v>82.560991428524517</v>
      </c>
    </row>
    <row r="299" spans="1:24" x14ac:dyDescent="0.25">
      <c r="A299" s="23" t="s">
        <v>27</v>
      </c>
      <c r="B299" s="5">
        <v>299</v>
      </c>
      <c r="C299" s="6" t="s">
        <v>338</v>
      </c>
      <c r="D299" s="37">
        <v>7.73</v>
      </c>
      <c r="E299" s="37">
        <v>6.6095197152793661</v>
      </c>
      <c r="F299" s="38">
        <f t="shared" si="28"/>
        <v>85.504782862604984</v>
      </c>
      <c r="G299" s="37">
        <v>4.6511999999999993</v>
      </c>
      <c r="H299" s="37">
        <v>2.8509208488954352</v>
      </c>
      <c r="I299" s="38">
        <f t="shared" si="29"/>
        <v>61.294307896788695</v>
      </c>
      <c r="J299" s="37">
        <v>9.5344249999999988</v>
      </c>
      <c r="K299" s="37">
        <v>6.3975095296920017</v>
      </c>
      <c r="L299" s="38">
        <f t="shared" si="30"/>
        <v>67.099059772267367</v>
      </c>
      <c r="M299" s="37">
        <v>9.4220000000000041</v>
      </c>
      <c r="N299" s="37">
        <v>6.3764835800515112</v>
      </c>
      <c r="O299" s="38">
        <f t="shared" si="31"/>
        <v>67.676539801013675</v>
      </c>
      <c r="P299" s="37">
        <v>12.210074999999996</v>
      </c>
      <c r="Q299" s="37">
        <v>3.4392158450970745</v>
      </c>
      <c r="R299" s="38">
        <f t="shared" si="32"/>
        <v>28.167032922378244</v>
      </c>
      <c r="S299" s="37">
        <v>1.4421500000000016</v>
      </c>
      <c r="T299" s="37">
        <v>4.120070930214669</v>
      </c>
      <c r="U299" s="38">
        <f t="shared" si="33"/>
        <v>285.68948654541236</v>
      </c>
      <c r="V299" s="37">
        <v>35.046424999999999</v>
      </c>
      <c r="W299" s="37">
        <v>6.6189714011442486</v>
      </c>
      <c r="X299" s="38">
        <f t="shared" si="34"/>
        <v>18.886295538401559</v>
      </c>
    </row>
    <row r="300" spans="1:24" x14ac:dyDescent="0.25">
      <c r="A300" s="23" t="s">
        <v>80</v>
      </c>
      <c r="B300" s="5">
        <v>300</v>
      </c>
      <c r="C300" s="7" t="s">
        <v>339</v>
      </c>
      <c r="D300" s="37">
        <v>6.2326749999999995</v>
      </c>
      <c r="E300" s="37">
        <v>6.9578217828929754</v>
      </c>
      <c r="F300" s="38">
        <f t="shared" si="28"/>
        <v>111.63459963647995</v>
      </c>
      <c r="G300" s="37">
        <v>15.673999999999998</v>
      </c>
      <c r="H300" s="37">
        <v>7.3662982865660993</v>
      </c>
      <c r="I300" s="38">
        <f t="shared" si="29"/>
        <v>46.996926671979715</v>
      </c>
      <c r="J300" s="37">
        <v>12.876599999999996</v>
      </c>
      <c r="K300" s="37">
        <v>4.5409727951912169</v>
      </c>
      <c r="L300" s="38">
        <f t="shared" si="30"/>
        <v>35.265309128117813</v>
      </c>
      <c r="M300" s="37">
        <v>2.3115500000000004</v>
      </c>
      <c r="N300" s="37">
        <v>3.7298884831408379</v>
      </c>
      <c r="O300" s="38">
        <f t="shared" si="31"/>
        <v>161.35876287083718</v>
      </c>
      <c r="P300" s="37">
        <v>8.9515750000000001</v>
      </c>
      <c r="Q300" s="37">
        <v>7.5679346171307884</v>
      </c>
      <c r="R300" s="38">
        <f t="shared" si="32"/>
        <v>84.543050995280595</v>
      </c>
      <c r="S300" s="37">
        <v>44.222499999999997</v>
      </c>
      <c r="T300" s="37">
        <v>9.9020872126368129</v>
      </c>
      <c r="U300" s="38">
        <f t="shared" si="33"/>
        <v>22.391513850724891</v>
      </c>
      <c r="V300" s="37">
        <v>-3.1032500000000027</v>
      </c>
      <c r="W300" s="37">
        <v>10.218034907130251</v>
      </c>
      <c r="X300" s="38">
        <f t="shared" si="34"/>
        <v>-329.26882807154573</v>
      </c>
    </row>
    <row r="301" spans="1:24" x14ac:dyDescent="0.25">
      <c r="A301" s="22" t="s">
        <v>149</v>
      </c>
      <c r="B301" s="5">
        <v>301</v>
      </c>
      <c r="C301" s="6" t="s">
        <v>340</v>
      </c>
      <c r="D301" s="37">
        <v>7.3170499999999983</v>
      </c>
      <c r="E301" s="37">
        <v>6.3865311296508986</v>
      </c>
      <c r="F301" s="38">
        <f t="shared" si="28"/>
        <v>87.282868500979234</v>
      </c>
      <c r="G301" s="37">
        <v>14.070474999999998</v>
      </c>
      <c r="H301" s="37">
        <v>16.608818459154964</v>
      </c>
      <c r="I301" s="38">
        <f t="shared" si="29"/>
        <v>118.04021157178394</v>
      </c>
      <c r="J301" s="37">
        <v>3.5223750000000003</v>
      </c>
      <c r="K301" s="37">
        <v>7.6156026307290077</v>
      </c>
      <c r="L301" s="38">
        <f t="shared" si="30"/>
        <v>216.20646951925923</v>
      </c>
      <c r="M301" s="37">
        <v>14.631399999999999</v>
      </c>
      <c r="N301" s="37">
        <v>7.1521320546160672</v>
      </c>
      <c r="O301" s="38">
        <f t="shared" si="31"/>
        <v>48.882075909455466</v>
      </c>
      <c r="P301" s="37">
        <v>-3.9732000000000003</v>
      </c>
      <c r="Q301" s="37">
        <v>6.0055596147791794</v>
      </c>
      <c r="R301" s="38">
        <f t="shared" si="32"/>
        <v>-151.15170680507347</v>
      </c>
      <c r="S301" s="37">
        <v>542.40424999999993</v>
      </c>
      <c r="T301" s="37">
        <v>297.99055551599344</v>
      </c>
      <c r="U301" s="38">
        <f t="shared" si="33"/>
        <v>54.938831234451705</v>
      </c>
      <c r="V301" s="37">
        <v>-3.9708250000000067</v>
      </c>
      <c r="W301" s="37">
        <v>15.760071437946177</v>
      </c>
      <c r="X301" s="38">
        <f t="shared" si="34"/>
        <v>-396.89665089612743</v>
      </c>
    </row>
    <row r="302" spans="1:24" ht="30" x14ac:dyDescent="0.25">
      <c r="A302" s="23" t="s">
        <v>56</v>
      </c>
      <c r="B302" s="5">
        <v>302</v>
      </c>
      <c r="C302" s="7" t="s">
        <v>341</v>
      </c>
      <c r="D302" s="37">
        <v>2.6819499999999996</v>
      </c>
      <c r="E302" s="37">
        <v>1.5737899023270736</v>
      </c>
      <c r="F302" s="38">
        <f t="shared" si="28"/>
        <v>58.680806962362233</v>
      </c>
      <c r="G302" s="37">
        <v>7.8051999999999992</v>
      </c>
      <c r="H302" s="37">
        <v>9.5963481175566638</v>
      </c>
      <c r="I302" s="38">
        <f t="shared" si="29"/>
        <v>122.94813864547565</v>
      </c>
      <c r="J302" s="37">
        <v>166.83805000000004</v>
      </c>
      <c r="K302" s="37">
        <v>313.47045397185894</v>
      </c>
      <c r="L302" s="38">
        <f t="shared" si="30"/>
        <v>187.88906605648944</v>
      </c>
      <c r="M302" s="37">
        <v>-0.40430000000000055</v>
      </c>
      <c r="N302" s="37">
        <v>5.361426705022958</v>
      </c>
      <c r="O302" s="38">
        <f t="shared" si="31"/>
        <v>-1326.1010895431489</v>
      </c>
      <c r="P302" s="37">
        <v>80.155524999999997</v>
      </c>
      <c r="Q302" s="37">
        <v>53.738631148139937</v>
      </c>
      <c r="R302" s="38">
        <f t="shared" si="32"/>
        <v>67.042953243884241</v>
      </c>
      <c r="S302" s="37">
        <v>29.998125000000002</v>
      </c>
      <c r="T302" s="37">
        <v>23.094238839499212</v>
      </c>
      <c r="U302" s="38">
        <f t="shared" si="33"/>
        <v>76.985607732147301</v>
      </c>
      <c r="V302" s="37">
        <v>138.43122500000004</v>
      </c>
      <c r="W302" s="37">
        <v>95.711453890372198</v>
      </c>
      <c r="X302" s="38">
        <f t="shared" si="34"/>
        <v>69.140075796029521</v>
      </c>
    </row>
    <row r="303" spans="1:24" x14ac:dyDescent="0.25">
      <c r="A303" s="22" t="s">
        <v>342</v>
      </c>
      <c r="B303" s="5">
        <v>303</v>
      </c>
      <c r="C303" s="6" t="s">
        <v>343</v>
      </c>
      <c r="D303" s="37">
        <v>16.030275</v>
      </c>
      <c r="E303" s="37">
        <v>24.123471507140781</v>
      </c>
      <c r="F303" s="38">
        <f t="shared" si="28"/>
        <v>150.48694739884863</v>
      </c>
      <c r="G303" s="37">
        <v>28.401350000000001</v>
      </c>
      <c r="H303" s="37">
        <v>9.7750932085922884</v>
      </c>
      <c r="I303" s="38">
        <f t="shared" si="29"/>
        <v>34.417706230838633</v>
      </c>
      <c r="J303" s="37">
        <v>1.0744249999999997</v>
      </c>
      <c r="K303" s="37">
        <v>2.7078312925968357</v>
      </c>
      <c r="L303" s="38">
        <f t="shared" si="30"/>
        <v>252.02608768381566</v>
      </c>
      <c r="M303" s="37">
        <v>5.6145500000000013</v>
      </c>
      <c r="N303" s="37">
        <v>6.6832691065076784</v>
      </c>
      <c r="O303" s="38">
        <f t="shared" si="31"/>
        <v>119.03481323539155</v>
      </c>
      <c r="P303" s="37">
        <v>99.087400000000002</v>
      </c>
      <c r="Q303" s="37">
        <v>162.16204741401936</v>
      </c>
      <c r="R303" s="38">
        <f t="shared" si="32"/>
        <v>163.65556812876244</v>
      </c>
      <c r="S303" s="37">
        <v>1210.4541750000001</v>
      </c>
      <c r="T303" s="37">
        <v>151.98412506533597</v>
      </c>
      <c r="U303" s="38">
        <f t="shared" si="33"/>
        <v>12.555958598377833</v>
      </c>
      <c r="V303" s="37">
        <v>115.97290000000001</v>
      </c>
      <c r="W303" s="37">
        <v>174.17797070973123</v>
      </c>
      <c r="X303" s="38">
        <f t="shared" si="34"/>
        <v>150.18851016895431</v>
      </c>
    </row>
    <row r="304" spans="1:24" x14ac:dyDescent="0.25">
      <c r="A304" s="22" t="s">
        <v>102</v>
      </c>
      <c r="B304" s="5">
        <v>304</v>
      </c>
      <c r="C304" s="7" t="s">
        <v>344</v>
      </c>
      <c r="D304" s="37">
        <v>9.7602250000000002</v>
      </c>
      <c r="E304" s="37">
        <v>5.3076212087745454</v>
      </c>
      <c r="F304" s="38">
        <f t="shared" si="28"/>
        <v>54.380111204142793</v>
      </c>
      <c r="G304" s="37">
        <v>10.130625</v>
      </c>
      <c r="H304" s="37">
        <v>6.032933561916626</v>
      </c>
      <c r="I304" s="38">
        <f t="shared" si="29"/>
        <v>59.551444870544771</v>
      </c>
      <c r="J304" s="37">
        <v>-1.5558750000000003</v>
      </c>
      <c r="K304" s="37">
        <v>3.0615571804502784</v>
      </c>
      <c r="L304" s="38">
        <f t="shared" si="30"/>
        <v>-196.77398122922972</v>
      </c>
      <c r="M304" s="37">
        <v>7.6948750000000015</v>
      </c>
      <c r="N304" s="37">
        <v>3.4445644933963182</v>
      </c>
      <c r="O304" s="38">
        <f t="shared" si="31"/>
        <v>44.764398296220762</v>
      </c>
      <c r="P304" s="37">
        <v>-15.146725000000002</v>
      </c>
      <c r="Q304" s="37">
        <v>5.3587057929908086</v>
      </c>
      <c r="R304" s="38">
        <f t="shared" si="32"/>
        <v>-35.378643191784413</v>
      </c>
      <c r="S304" s="37">
        <v>1.3839250000000005</v>
      </c>
      <c r="T304" s="37">
        <v>2.4908425968936672</v>
      </c>
      <c r="U304" s="38">
        <f t="shared" si="33"/>
        <v>179.98392954052181</v>
      </c>
      <c r="V304" s="37">
        <v>-34.694400000000002</v>
      </c>
      <c r="W304" s="37">
        <v>13.256704259354983</v>
      </c>
      <c r="X304" s="38">
        <f t="shared" si="34"/>
        <v>-38.20992511573909</v>
      </c>
    </row>
    <row r="305" spans="1:24" x14ac:dyDescent="0.25">
      <c r="A305" s="22" t="s">
        <v>188</v>
      </c>
      <c r="B305" s="5">
        <v>305</v>
      </c>
      <c r="C305" s="6" t="s">
        <v>345</v>
      </c>
      <c r="D305" s="37">
        <v>11.191475000000001</v>
      </c>
      <c r="E305" s="37">
        <v>10.156701620563961</v>
      </c>
      <c r="F305" s="38">
        <f t="shared" si="28"/>
        <v>90.75391421205839</v>
      </c>
      <c r="G305" s="37">
        <v>3.5510999999999999</v>
      </c>
      <c r="H305" s="37">
        <v>3.0161896624715112</v>
      </c>
      <c r="I305" s="38">
        <f t="shared" si="29"/>
        <v>84.93677064772919</v>
      </c>
      <c r="J305" s="37">
        <v>10.822874999999996</v>
      </c>
      <c r="K305" s="37">
        <v>18.58425967216612</v>
      </c>
      <c r="L305" s="38">
        <f t="shared" si="30"/>
        <v>171.71278123572642</v>
      </c>
      <c r="M305" s="37">
        <v>-1.3319499999999991</v>
      </c>
      <c r="N305" s="37">
        <v>3.6134567434337246</v>
      </c>
      <c r="O305" s="38">
        <f t="shared" si="31"/>
        <v>-271.29071987940443</v>
      </c>
      <c r="P305" s="37">
        <v>1.6646749999999972</v>
      </c>
      <c r="Q305" s="37">
        <v>15.813367944321664</v>
      </c>
      <c r="R305" s="38">
        <f t="shared" si="32"/>
        <v>949.93725167505318</v>
      </c>
      <c r="S305" s="37">
        <v>-0.74580000000000002</v>
      </c>
      <c r="T305" s="37">
        <v>8.6054196957498856</v>
      </c>
      <c r="U305" s="38">
        <f t="shared" si="33"/>
        <v>-1153.850857569038</v>
      </c>
      <c r="V305" s="37">
        <v>8.2571250000000003</v>
      </c>
      <c r="W305" s="37">
        <v>16.427884122100647</v>
      </c>
      <c r="X305" s="38">
        <f t="shared" si="34"/>
        <v>198.95404419941136</v>
      </c>
    </row>
    <row r="306" spans="1:24" x14ac:dyDescent="0.25">
      <c r="A306" s="22" t="s">
        <v>188</v>
      </c>
      <c r="B306" s="5">
        <v>306</v>
      </c>
      <c r="C306" s="6" t="s">
        <v>346</v>
      </c>
      <c r="D306" s="37">
        <v>3.0028000000000006</v>
      </c>
      <c r="E306" s="37">
        <v>3.9510531085606337</v>
      </c>
      <c r="F306" s="38">
        <f t="shared" si="28"/>
        <v>131.57896325298498</v>
      </c>
      <c r="G306" s="37">
        <v>5.9494500000000015</v>
      </c>
      <c r="H306" s="37">
        <v>6.1871337901056185</v>
      </c>
      <c r="I306" s="38">
        <f t="shared" si="29"/>
        <v>103.99505483877698</v>
      </c>
      <c r="J306" s="37">
        <v>5.776625000000001</v>
      </c>
      <c r="K306" s="37">
        <v>4.836113552826621</v>
      </c>
      <c r="L306" s="38">
        <f t="shared" si="30"/>
        <v>83.718668821788157</v>
      </c>
      <c r="M306" s="37">
        <v>6.0083000000000011</v>
      </c>
      <c r="N306" s="37">
        <v>3.0709611893781128</v>
      </c>
      <c r="O306" s="38">
        <f t="shared" si="31"/>
        <v>51.111981581780405</v>
      </c>
      <c r="P306" s="37">
        <v>10.909299999999998</v>
      </c>
      <c r="Q306" s="37">
        <v>7.0027887468731604</v>
      </c>
      <c r="R306" s="38">
        <f t="shared" si="32"/>
        <v>64.190999852173476</v>
      </c>
      <c r="S306" s="37">
        <v>11.656625000000002</v>
      </c>
      <c r="T306" s="37">
        <v>2.2349150682967651</v>
      </c>
      <c r="U306" s="38">
        <f t="shared" si="33"/>
        <v>19.172917274912464</v>
      </c>
      <c r="V306" s="37">
        <v>9.0084250000000026</v>
      </c>
      <c r="W306" s="37">
        <v>12.530392927165792</v>
      </c>
      <c r="X306" s="38">
        <f t="shared" si="34"/>
        <v>139.09637841427096</v>
      </c>
    </row>
    <row r="307" spans="1:24" x14ac:dyDescent="0.25">
      <c r="A307" s="22" t="s">
        <v>112</v>
      </c>
      <c r="B307" s="5">
        <v>307</v>
      </c>
      <c r="C307" s="6" t="s">
        <v>347</v>
      </c>
      <c r="D307" s="37">
        <v>2.9581249999999999</v>
      </c>
      <c r="E307" s="37">
        <v>7.1546848602273645</v>
      </c>
      <c r="F307" s="38">
        <f t="shared" si="28"/>
        <v>241.8655351017068</v>
      </c>
      <c r="G307" s="37">
        <v>1.567025000000001</v>
      </c>
      <c r="H307" s="37">
        <v>0.74423732046079605</v>
      </c>
      <c r="I307" s="38">
        <f t="shared" si="29"/>
        <v>47.493646908045214</v>
      </c>
      <c r="J307" s="37">
        <v>8.607524999999999</v>
      </c>
      <c r="K307" s="37">
        <v>2.8821009864044211</v>
      </c>
      <c r="L307" s="38">
        <f t="shared" si="30"/>
        <v>33.483504101404542</v>
      </c>
      <c r="M307" s="37">
        <v>8.8171250000000008</v>
      </c>
      <c r="N307" s="37">
        <v>4.9143322892501526</v>
      </c>
      <c r="O307" s="38">
        <f t="shared" si="31"/>
        <v>55.736221152021237</v>
      </c>
      <c r="P307" s="37">
        <v>6.0030250000000001</v>
      </c>
      <c r="Q307" s="37">
        <v>6.1341326560892044</v>
      </c>
      <c r="R307" s="38">
        <f t="shared" si="32"/>
        <v>102.18402648813229</v>
      </c>
      <c r="S307" s="37">
        <v>7.6374499999999994</v>
      </c>
      <c r="T307" s="37">
        <v>7.934689400558371</v>
      </c>
      <c r="U307" s="38">
        <f t="shared" si="33"/>
        <v>103.89186705717708</v>
      </c>
      <c r="V307" s="37">
        <v>26.494824999999999</v>
      </c>
      <c r="W307" s="37">
        <v>9.6681854338081337</v>
      </c>
      <c r="X307" s="38">
        <f t="shared" si="34"/>
        <v>36.490844660450236</v>
      </c>
    </row>
    <row r="308" spans="1:24" x14ac:dyDescent="0.25">
      <c r="A308" s="22" t="s">
        <v>348</v>
      </c>
      <c r="B308" s="5">
        <v>308</v>
      </c>
      <c r="C308" s="6" t="s">
        <v>349</v>
      </c>
      <c r="D308" s="37">
        <v>3.8004249999999979</v>
      </c>
      <c r="E308" s="37">
        <v>4.2961937443703153</v>
      </c>
      <c r="F308" s="38">
        <f t="shared" si="28"/>
        <v>113.0450869144982</v>
      </c>
      <c r="G308" s="37">
        <v>-2.7207750000000011</v>
      </c>
      <c r="H308" s="37">
        <v>2.567212357629705</v>
      </c>
      <c r="I308" s="38">
        <f t="shared" si="29"/>
        <v>-94.355922765745206</v>
      </c>
      <c r="J308" s="37">
        <v>1.475674999999999</v>
      </c>
      <c r="K308" s="37">
        <v>7.4278427641655593</v>
      </c>
      <c r="L308" s="38">
        <f t="shared" si="30"/>
        <v>503.35221265966857</v>
      </c>
      <c r="M308" s="37">
        <v>1.3947500000000002</v>
      </c>
      <c r="N308" s="37">
        <v>5.1289536947932497</v>
      </c>
      <c r="O308" s="38">
        <f t="shared" si="31"/>
        <v>367.73283346787952</v>
      </c>
      <c r="P308" s="37">
        <v>4.6130250000000022</v>
      </c>
      <c r="Q308" s="37">
        <v>5.0668081631832056</v>
      </c>
      <c r="R308" s="38">
        <f t="shared" si="32"/>
        <v>109.83699770071055</v>
      </c>
      <c r="S308" s="37">
        <v>-1.0696999999999992</v>
      </c>
      <c r="T308" s="37">
        <v>3.2799046917047256</v>
      </c>
      <c r="U308" s="38">
        <f t="shared" si="33"/>
        <v>-306.61911673410566</v>
      </c>
      <c r="V308" s="37">
        <v>26.366450000000015</v>
      </c>
      <c r="W308" s="37">
        <v>10.077871636908272</v>
      </c>
      <c r="X308" s="38">
        <f t="shared" si="34"/>
        <v>38.222330411975321</v>
      </c>
    </row>
    <row r="309" spans="1:24" ht="30" x14ac:dyDescent="0.25">
      <c r="A309" s="23" t="s">
        <v>56</v>
      </c>
      <c r="B309" s="5">
        <v>309</v>
      </c>
      <c r="C309" s="7" t="s">
        <v>350</v>
      </c>
      <c r="D309" s="37">
        <v>10.821625000000001</v>
      </c>
      <c r="E309" s="37">
        <v>6.7414097404894999</v>
      </c>
      <c r="F309" s="38">
        <f t="shared" si="28"/>
        <v>62.295724907206626</v>
      </c>
      <c r="G309" s="37">
        <v>19.417900000000003</v>
      </c>
      <c r="H309" s="37">
        <v>5.9808429099361335</v>
      </c>
      <c r="I309" s="38">
        <f t="shared" si="29"/>
        <v>30.800667991575466</v>
      </c>
      <c r="J309" s="37">
        <v>114.93604999999998</v>
      </c>
      <c r="K309" s="37">
        <v>122.62354147771406</v>
      </c>
      <c r="L309" s="38">
        <f t="shared" si="30"/>
        <v>106.6884945826084</v>
      </c>
      <c r="M309" s="37">
        <v>14.707725</v>
      </c>
      <c r="N309" s="37">
        <v>12.677599864952079</v>
      </c>
      <c r="O309" s="38">
        <f t="shared" si="31"/>
        <v>86.196878612783962</v>
      </c>
      <c r="P309" s="37">
        <v>44.143450000000001</v>
      </c>
      <c r="Q309" s="37">
        <v>53.338508150272332</v>
      </c>
      <c r="R309" s="38">
        <f t="shared" si="32"/>
        <v>120.8299490644078</v>
      </c>
      <c r="S309" s="37">
        <v>13.420575000000003</v>
      </c>
      <c r="T309" s="37">
        <v>13.442716302239655</v>
      </c>
      <c r="U309" s="38">
        <f t="shared" si="33"/>
        <v>100.16498028020149</v>
      </c>
      <c r="V309" s="37">
        <v>47.422874999999998</v>
      </c>
      <c r="W309" s="37">
        <v>34.47416738858</v>
      </c>
      <c r="X309" s="38">
        <f t="shared" si="34"/>
        <v>72.695228597127453</v>
      </c>
    </row>
    <row r="310" spans="1:24" x14ac:dyDescent="0.25">
      <c r="A310" s="22" t="s">
        <v>102</v>
      </c>
      <c r="B310" s="5">
        <v>310</v>
      </c>
      <c r="C310" s="6" t="s">
        <v>351</v>
      </c>
      <c r="D310" s="37">
        <v>11.407325</v>
      </c>
      <c r="E310" s="37">
        <v>7.3594718335738349</v>
      </c>
      <c r="F310" s="38">
        <f t="shared" si="28"/>
        <v>64.515316549443753</v>
      </c>
      <c r="G310" s="37">
        <v>5.8251250000000008</v>
      </c>
      <c r="H310" s="37">
        <v>4.9666517818848561</v>
      </c>
      <c r="I310" s="38">
        <f t="shared" si="29"/>
        <v>85.262578603632633</v>
      </c>
      <c r="J310" s="37">
        <v>12.602125000000001</v>
      </c>
      <c r="K310" s="37">
        <v>9.0154164885766583</v>
      </c>
      <c r="L310" s="38">
        <f t="shared" si="30"/>
        <v>71.538859427093911</v>
      </c>
      <c r="M310" s="37">
        <v>1.6098000000000017</v>
      </c>
      <c r="N310" s="37">
        <v>3.7003072367935443</v>
      </c>
      <c r="O310" s="38">
        <f t="shared" si="31"/>
        <v>229.86130182591259</v>
      </c>
      <c r="P310" s="37">
        <v>10.750375000000002</v>
      </c>
      <c r="Q310" s="37">
        <v>10.611604264632502</v>
      </c>
      <c r="R310" s="38">
        <f t="shared" si="32"/>
        <v>98.709154467937168</v>
      </c>
      <c r="S310" s="37">
        <v>5.8047250000000004</v>
      </c>
      <c r="T310" s="37">
        <v>5.6615773805392191</v>
      </c>
      <c r="U310" s="38">
        <f t="shared" si="33"/>
        <v>97.533946578678894</v>
      </c>
      <c r="V310" s="37">
        <v>8.2800000000002427E-2</v>
      </c>
      <c r="W310" s="37">
        <v>7.3922504318148361</v>
      </c>
      <c r="X310" s="38">
        <f t="shared" si="34"/>
        <v>8927.8386857664482</v>
      </c>
    </row>
    <row r="311" spans="1:24" x14ac:dyDescent="0.25">
      <c r="A311" s="23" t="s">
        <v>222</v>
      </c>
      <c r="B311" s="5">
        <v>311</v>
      </c>
      <c r="C311" s="9" t="s">
        <v>352</v>
      </c>
      <c r="D311" s="37">
        <v>0.77830000000000155</v>
      </c>
      <c r="E311" s="37">
        <v>6.7287287060781473</v>
      </c>
      <c r="F311" s="38">
        <f t="shared" si="28"/>
        <v>864.54178415497029</v>
      </c>
      <c r="G311" s="37">
        <v>5.1983500000000014</v>
      </c>
      <c r="H311" s="37">
        <v>2.307121716916273</v>
      </c>
      <c r="I311" s="38">
        <f t="shared" si="29"/>
        <v>44.381808014394423</v>
      </c>
      <c r="J311" s="37">
        <v>5.5602499999999999</v>
      </c>
      <c r="K311" s="37">
        <v>9.0732628388762855</v>
      </c>
      <c r="L311" s="38">
        <f t="shared" si="30"/>
        <v>163.18084328719547</v>
      </c>
      <c r="M311" s="37">
        <v>10.744750000000003</v>
      </c>
      <c r="N311" s="37">
        <v>15.189282320000077</v>
      </c>
      <c r="O311" s="38">
        <f t="shared" si="31"/>
        <v>141.36468805695873</v>
      </c>
      <c r="P311" s="37">
        <v>2.0797249999999963</v>
      </c>
      <c r="Q311" s="37">
        <v>14.576810436528973</v>
      </c>
      <c r="R311" s="38">
        <f t="shared" si="32"/>
        <v>700.90086124506843</v>
      </c>
      <c r="S311" s="37">
        <v>3.5593750000000002</v>
      </c>
      <c r="T311" s="37">
        <v>12.95348226703924</v>
      </c>
      <c r="U311" s="38">
        <f t="shared" si="33"/>
        <v>363.92575289311293</v>
      </c>
      <c r="V311" s="37">
        <v>37.329499999999967</v>
      </c>
      <c r="W311" s="37">
        <v>45.943181304520394</v>
      </c>
      <c r="X311" s="38">
        <f t="shared" si="34"/>
        <v>123.07472991741233</v>
      </c>
    </row>
    <row r="312" spans="1:24" x14ac:dyDescent="0.25">
      <c r="A312" s="23" t="s">
        <v>222</v>
      </c>
      <c r="B312" s="5">
        <v>312</v>
      </c>
      <c r="C312" s="9" t="s">
        <v>353</v>
      </c>
      <c r="D312" s="37">
        <v>7.2365750000000011</v>
      </c>
      <c r="E312" s="37">
        <v>7.3252628759997416</v>
      </c>
      <c r="F312" s="38">
        <f t="shared" si="28"/>
        <v>101.22555042958498</v>
      </c>
      <c r="G312" s="37">
        <v>8.1675250000000013</v>
      </c>
      <c r="H312" s="37">
        <v>6.3873962057450759</v>
      </c>
      <c r="I312" s="38">
        <f t="shared" si="29"/>
        <v>78.2047952806398</v>
      </c>
      <c r="J312" s="37">
        <v>10.575450000000004</v>
      </c>
      <c r="K312" s="37">
        <v>3.5395827969785629</v>
      </c>
      <c r="L312" s="38">
        <f t="shared" si="30"/>
        <v>33.469807875585076</v>
      </c>
      <c r="M312" s="37">
        <v>5.4217250000000003</v>
      </c>
      <c r="N312" s="37">
        <v>10.294959729684876</v>
      </c>
      <c r="O312" s="38">
        <f t="shared" si="31"/>
        <v>189.88347305857224</v>
      </c>
      <c r="P312" s="37">
        <v>3.2556250000000002</v>
      </c>
      <c r="Q312" s="37">
        <v>2.6669642634463617</v>
      </c>
      <c r="R312" s="38">
        <f t="shared" si="32"/>
        <v>81.918656585029353</v>
      </c>
      <c r="S312" s="37">
        <v>441.42932499999995</v>
      </c>
      <c r="T312" s="37">
        <v>840.33691065073958</v>
      </c>
      <c r="U312" s="38">
        <f t="shared" si="33"/>
        <v>190.36725995735324</v>
      </c>
      <c r="V312" s="37">
        <v>23.188199999999998</v>
      </c>
      <c r="W312" s="37">
        <v>15.76562331974225</v>
      </c>
      <c r="X312" s="38">
        <f t="shared" si="34"/>
        <v>67.989853976342502</v>
      </c>
    </row>
    <row r="313" spans="1:24" x14ac:dyDescent="0.25">
      <c r="A313" s="22" t="s">
        <v>354</v>
      </c>
      <c r="B313" s="5">
        <v>313</v>
      </c>
      <c r="C313" s="6" t="s">
        <v>355</v>
      </c>
      <c r="D313" s="37">
        <v>10.460249999999998</v>
      </c>
      <c r="E313" s="37">
        <v>8.7054305780931998</v>
      </c>
      <c r="F313" s="38">
        <f t="shared" si="28"/>
        <v>83.223924648963461</v>
      </c>
      <c r="G313" s="37">
        <v>15.922699999999999</v>
      </c>
      <c r="H313" s="37">
        <v>9.2687064372543517</v>
      </c>
      <c r="I313" s="38">
        <f t="shared" si="29"/>
        <v>58.210645413493644</v>
      </c>
      <c r="J313" s="37">
        <v>1.9202499999999985</v>
      </c>
      <c r="K313" s="37">
        <v>4.5640437906897153</v>
      </c>
      <c r="L313" s="38">
        <f t="shared" si="30"/>
        <v>237.67966622521644</v>
      </c>
      <c r="M313" s="37">
        <v>2.068925000000001</v>
      </c>
      <c r="N313" s="37">
        <v>3.8722400557257135</v>
      </c>
      <c r="O313" s="38">
        <f t="shared" si="31"/>
        <v>187.16193461462893</v>
      </c>
      <c r="P313" s="37">
        <v>24.910724999999999</v>
      </c>
      <c r="Q313" s="37">
        <v>17.271085432281506</v>
      </c>
      <c r="R313" s="38">
        <f t="shared" si="32"/>
        <v>69.331926037004166</v>
      </c>
      <c r="S313" s="37">
        <v>179.76084999999998</v>
      </c>
      <c r="T313" s="37">
        <v>347.08653943571005</v>
      </c>
      <c r="U313" s="38">
        <f t="shared" si="33"/>
        <v>193.08238664631932</v>
      </c>
      <c r="V313" s="37">
        <v>23.011100000000006</v>
      </c>
      <c r="W313" s="37">
        <v>12.659900829258746</v>
      </c>
      <c r="X313" s="38">
        <f t="shared" si="34"/>
        <v>55.016495644531304</v>
      </c>
    </row>
    <row r="314" spans="1:24" x14ac:dyDescent="0.25">
      <c r="A314" s="22" t="s">
        <v>58</v>
      </c>
      <c r="B314" s="5">
        <v>314</v>
      </c>
      <c r="C314" s="9" t="s">
        <v>356</v>
      </c>
      <c r="D314" s="37">
        <v>12.211999999999994</v>
      </c>
      <c r="E314" s="37">
        <v>7.5675987142554071</v>
      </c>
      <c r="F314" s="38">
        <f t="shared" si="28"/>
        <v>61.968544990627336</v>
      </c>
      <c r="G314" s="37">
        <v>5.222974999999999</v>
      </c>
      <c r="H314" s="37">
        <v>7.315494417273972</v>
      </c>
      <c r="I314" s="38">
        <f t="shared" si="29"/>
        <v>140.06374561000146</v>
      </c>
      <c r="J314" s="37">
        <v>13.128975000000002</v>
      </c>
      <c r="K314" s="37">
        <v>9.2377504669246573</v>
      </c>
      <c r="L314" s="38">
        <f t="shared" si="30"/>
        <v>70.361551202014297</v>
      </c>
      <c r="M314" s="37">
        <v>8.6970750000000017</v>
      </c>
      <c r="N314" s="37">
        <v>4.1685870518878003</v>
      </c>
      <c r="O314" s="38">
        <f t="shared" si="31"/>
        <v>47.93090840182245</v>
      </c>
      <c r="P314" s="37">
        <v>9.3695750000000011</v>
      </c>
      <c r="Q314" s="37">
        <v>1.4583785113954448</v>
      </c>
      <c r="R314" s="38">
        <f t="shared" si="32"/>
        <v>15.565044427259982</v>
      </c>
      <c r="S314" s="37">
        <v>212.62302500000007</v>
      </c>
      <c r="T314" s="37">
        <v>388.6907675254231</v>
      </c>
      <c r="U314" s="38">
        <f t="shared" si="33"/>
        <v>182.80746759454814</v>
      </c>
      <c r="V314" s="37">
        <v>17.643925000000003</v>
      </c>
      <c r="W314" s="37">
        <v>12.044894092622828</v>
      </c>
      <c r="X314" s="38">
        <f t="shared" si="34"/>
        <v>68.266522854879668</v>
      </c>
    </row>
    <row r="315" spans="1:24" x14ac:dyDescent="0.25">
      <c r="A315" s="22" t="s">
        <v>58</v>
      </c>
      <c r="B315" s="5">
        <v>315</v>
      </c>
      <c r="C315" s="7" t="s">
        <v>357</v>
      </c>
      <c r="D315" s="37">
        <v>11.79055</v>
      </c>
      <c r="E315" s="37">
        <v>7.5359614991497113</v>
      </c>
      <c r="F315" s="38">
        <f t="shared" si="28"/>
        <v>63.915266880253355</v>
      </c>
      <c r="G315" s="37">
        <v>9.6887749999999961</v>
      </c>
      <c r="H315" s="37">
        <v>7.6576676211385353</v>
      </c>
      <c r="I315" s="38">
        <f t="shared" si="29"/>
        <v>79.036489351218691</v>
      </c>
      <c r="J315" s="37">
        <v>8.2633499999999991</v>
      </c>
      <c r="K315" s="37">
        <v>6.5276161113125113</v>
      </c>
      <c r="L315" s="38">
        <f t="shared" si="30"/>
        <v>78.994791595569737</v>
      </c>
      <c r="M315" s="37">
        <v>21.523674999999997</v>
      </c>
      <c r="N315" s="37">
        <v>3.3501395148809539</v>
      </c>
      <c r="O315" s="38">
        <f t="shared" si="31"/>
        <v>15.564904761296361</v>
      </c>
      <c r="P315" s="37">
        <v>47.023199999999996</v>
      </c>
      <c r="Q315" s="37">
        <v>68.140836118096871</v>
      </c>
      <c r="R315" s="38">
        <f t="shared" si="32"/>
        <v>144.90897284339832</v>
      </c>
      <c r="S315" s="37">
        <v>7.2280249999999997</v>
      </c>
      <c r="T315" s="37">
        <v>8.6152936233092667</v>
      </c>
      <c r="U315" s="38">
        <f t="shared" si="33"/>
        <v>119.19291401605925</v>
      </c>
      <c r="V315" s="37">
        <v>52.170175000000015</v>
      </c>
      <c r="W315" s="37">
        <v>13.079371440140449</v>
      </c>
      <c r="X315" s="38">
        <f t="shared" si="34"/>
        <v>25.07059146368676</v>
      </c>
    </row>
    <row r="316" spans="1:24" x14ac:dyDescent="0.25">
      <c r="A316" s="22" t="s">
        <v>58</v>
      </c>
      <c r="B316" s="5">
        <v>316</v>
      </c>
      <c r="C316" s="7" t="s">
        <v>358</v>
      </c>
      <c r="D316" s="37">
        <v>13.656649999999997</v>
      </c>
      <c r="E316" s="37">
        <v>9.3115966645540098</v>
      </c>
      <c r="F316" s="38">
        <f t="shared" si="28"/>
        <v>68.183607726301915</v>
      </c>
      <c r="G316" s="37">
        <v>7.2590500000000002</v>
      </c>
      <c r="H316" s="37">
        <v>6.1347070511421578</v>
      </c>
      <c r="I316" s="38">
        <f t="shared" si="29"/>
        <v>84.511155745478504</v>
      </c>
      <c r="J316" s="37">
        <v>8.5799000000000021</v>
      </c>
      <c r="K316" s="37">
        <v>2.7529917386968599</v>
      </c>
      <c r="L316" s="38">
        <f t="shared" si="30"/>
        <v>32.08652476948285</v>
      </c>
      <c r="M316" s="37">
        <v>13.636625</v>
      </c>
      <c r="N316" s="37">
        <v>11.340787083906479</v>
      </c>
      <c r="O316" s="38">
        <f t="shared" si="31"/>
        <v>83.164177968569774</v>
      </c>
      <c r="P316" s="37">
        <v>53.562349999999995</v>
      </c>
      <c r="Q316" s="37">
        <v>15.054343279488084</v>
      </c>
      <c r="R316" s="38">
        <f t="shared" si="32"/>
        <v>28.106203853057387</v>
      </c>
      <c r="S316" s="37">
        <v>17.965949999999999</v>
      </c>
      <c r="T316" s="37">
        <v>8.4832519827795672</v>
      </c>
      <c r="U316" s="38">
        <f t="shared" si="33"/>
        <v>47.218499343366574</v>
      </c>
      <c r="V316" s="37">
        <v>8.0284249999999915</v>
      </c>
      <c r="W316" s="37">
        <v>13.513674292946114</v>
      </c>
      <c r="X316" s="38">
        <f t="shared" si="34"/>
        <v>168.32285651228142</v>
      </c>
    </row>
    <row r="317" spans="1:24" ht="30" x14ac:dyDescent="0.25">
      <c r="A317" s="22" t="s">
        <v>58</v>
      </c>
      <c r="B317" s="5">
        <v>317</v>
      </c>
      <c r="C317" s="7" t="s">
        <v>359</v>
      </c>
      <c r="D317" s="37">
        <v>-2.3496250000000005</v>
      </c>
      <c r="E317" s="37">
        <v>4.0635943255325069</v>
      </c>
      <c r="F317" s="38">
        <f t="shared" si="28"/>
        <v>-172.94650531606132</v>
      </c>
      <c r="G317" s="37">
        <v>2.1582499999999989</v>
      </c>
      <c r="H317" s="37">
        <v>4.1447672749303255</v>
      </c>
      <c r="I317" s="38">
        <f t="shared" si="29"/>
        <v>192.04296420388405</v>
      </c>
      <c r="J317" s="37">
        <v>2.7073500000000008</v>
      </c>
      <c r="K317" s="37">
        <v>1.9837166170263996</v>
      </c>
      <c r="L317" s="38">
        <f t="shared" si="30"/>
        <v>73.271524443695824</v>
      </c>
      <c r="M317" s="37">
        <v>-6.9256000000000002</v>
      </c>
      <c r="N317" s="37">
        <v>9.467930630290871</v>
      </c>
      <c r="O317" s="38">
        <f t="shared" si="31"/>
        <v>-136.70917509372288</v>
      </c>
      <c r="P317" s="37">
        <v>1.8580500000000004</v>
      </c>
      <c r="Q317" s="37">
        <v>2.8001887430433423</v>
      </c>
      <c r="R317" s="38">
        <f t="shared" si="32"/>
        <v>150.70577987908516</v>
      </c>
      <c r="S317" s="37">
        <v>1.3524250000000002</v>
      </c>
      <c r="T317" s="37">
        <v>7.1063230062506078</v>
      </c>
      <c r="U317" s="38">
        <f t="shared" si="33"/>
        <v>525.45043209424603</v>
      </c>
      <c r="V317" s="37">
        <v>56.408399999999986</v>
      </c>
      <c r="W317" s="37">
        <v>39.677362064280466</v>
      </c>
      <c r="X317" s="38">
        <f t="shared" si="34"/>
        <v>70.339456648797821</v>
      </c>
    </row>
    <row r="318" spans="1:24" x14ac:dyDescent="0.25">
      <c r="A318" s="23" t="s">
        <v>56</v>
      </c>
      <c r="B318" s="5">
        <v>318</v>
      </c>
      <c r="C318" s="7" t="s">
        <v>360</v>
      </c>
      <c r="D318" s="37">
        <v>10.085699999999999</v>
      </c>
      <c r="E318" s="37">
        <v>4.2271134477323864</v>
      </c>
      <c r="F318" s="38">
        <f t="shared" si="28"/>
        <v>41.911949073761726</v>
      </c>
      <c r="G318" s="37">
        <v>5.6084249999999987</v>
      </c>
      <c r="H318" s="37">
        <v>8.2161243261345565</v>
      </c>
      <c r="I318" s="38">
        <f t="shared" si="29"/>
        <v>146.49610766185799</v>
      </c>
      <c r="J318" s="37">
        <v>13.426600000000004</v>
      </c>
      <c r="K318" s="37">
        <v>8.0693088811867852</v>
      </c>
      <c r="L318" s="38">
        <f t="shared" si="30"/>
        <v>60.099421157901354</v>
      </c>
      <c r="M318" s="37">
        <v>6.6539999999999999</v>
      </c>
      <c r="N318" s="37">
        <v>2.4699002732904036</v>
      </c>
      <c r="O318" s="38">
        <f t="shared" si="31"/>
        <v>37.119030256844063</v>
      </c>
      <c r="P318" s="37">
        <v>23.454300000000003</v>
      </c>
      <c r="Q318" s="37">
        <v>13.675296200814087</v>
      </c>
      <c r="R318" s="38">
        <f t="shared" si="32"/>
        <v>58.306136618078916</v>
      </c>
      <c r="S318" s="37">
        <v>3.0457500000000008</v>
      </c>
      <c r="T318" s="37">
        <v>0.71678962278574687</v>
      </c>
      <c r="U318" s="38">
        <f t="shared" si="33"/>
        <v>23.534092515332734</v>
      </c>
      <c r="V318" s="37">
        <v>37.787775000000003</v>
      </c>
      <c r="W318" s="37">
        <v>38.367739502727652</v>
      </c>
      <c r="X318" s="38">
        <f t="shared" si="34"/>
        <v>101.53479399813206</v>
      </c>
    </row>
    <row r="319" spans="1:24" ht="30" x14ac:dyDescent="0.25">
      <c r="A319" s="22" t="s">
        <v>361</v>
      </c>
      <c r="B319" s="5">
        <v>319</v>
      </c>
      <c r="C319" s="7" t="s">
        <v>362</v>
      </c>
      <c r="D319" s="37">
        <v>15.253574999999998</v>
      </c>
      <c r="E319" s="37">
        <v>9.1464433292856206</v>
      </c>
      <c r="F319" s="38">
        <f t="shared" si="28"/>
        <v>59.962620757990315</v>
      </c>
      <c r="G319" s="37">
        <v>20.012075000000006</v>
      </c>
      <c r="H319" s="37">
        <v>18.950342391343924</v>
      </c>
      <c r="I319" s="38">
        <f t="shared" si="29"/>
        <v>94.694540128117239</v>
      </c>
      <c r="J319" s="37">
        <v>11.012975000000003</v>
      </c>
      <c r="K319" s="37">
        <v>4.3349347987215028</v>
      </c>
      <c r="L319" s="38">
        <f t="shared" si="30"/>
        <v>39.362068820836349</v>
      </c>
      <c r="M319" s="37">
        <v>10.896649999999998</v>
      </c>
      <c r="N319" s="37">
        <v>7.6169556239134479</v>
      </c>
      <c r="O319" s="38">
        <f t="shared" si="31"/>
        <v>69.901810408827032</v>
      </c>
      <c r="P319" s="37">
        <v>-1.3115499999999995</v>
      </c>
      <c r="Q319" s="37">
        <v>8.1782961479352974</v>
      </c>
      <c r="R319" s="38">
        <f t="shared" si="32"/>
        <v>-623.55961632688809</v>
      </c>
      <c r="S319" s="37">
        <v>6.7586500000000012</v>
      </c>
      <c r="T319" s="37">
        <v>8.1026776469263506</v>
      </c>
      <c r="U319" s="38">
        <f t="shared" si="33"/>
        <v>119.88603710691261</v>
      </c>
      <c r="V319" s="37">
        <v>66.760899999999992</v>
      </c>
      <c r="W319" s="37">
        <v>13.940496796264826</v>
      </c>
      <c r="X319" s="38">
        <f t="shared" si="34"/>
        <v>20.881229576391014</v>
      </c>
    </row>
    <row r="320" spans="1:24" ht="30" x14ac:dyDescent="0.25">
      <c r="A320" s="22" t="s">
        <v>361</v>
      </c>
      <c r="B320" s="5">
        <v>320</v>
      </c>
      <c r="C320" s="7" t="s">
        <v>363</v>
      </c>
      <c r="D320" s="37">
        <v>2.372125</v>
      </c>
      <c r="E320" s="37">
        <v>3.1918021005642974</v>
      </c>
      <c r="F320" s="38">
        <f t="shared" si="28"/>
        <v>134.5545492149148</v>
      </c>
      <c r="G320" s="37">
        <v>7.4204749999999997</v>
      </c>
      <c r="H320" s="37">
        <v>2.7128629248759824</v>
      </c>
      <c r="I320" s="38">
        <f t="shared" si="29"/>
        <v>36.559154567274774</v>
      </c>
      <c r="J320" s="37">
        <v>17.991750000000007</v>
      </c>
      <c r="K320" s="37">
        <v>11.80674541819209</v>
      </c>
      <c r="L320" s="38">
        <f t="shared" si="30"/>
        <v>65.623107358606504</v>
      </c>
      <c r="M320" s="37">
        <v>16.073499999999999</v>
      </c>
      <c r="N320" s="37">
        <v>10.222369340161146</v>
      </c>
      <c r="O320" s="38">
        <f t="shared" si="31"/>
        <v>63.597656640813426</v>
      </c>
      <c r="P320" s="37">
        <v>541.48152500000015</v>
      </c>
      <c r="Q320" s="37">
        <v>571.67253237059515</v>
      </c>
      <c r="R320" s="38">
        <f t="shared" si="32"/>
        <v>105.57563018804659</v>
      </c>
      <c r="S320" s="37">
        <v>351.88187500000004</v>
      </c>
      <c r="T320" s="37">
        <v>342.22054282636083</v>
      </c>
      <c r="U320" s="38">
        <f t="shared" si="33"/>
        <v>97.254381978713965</v>
      </c>
      <c r="V320" s="37">
        <v>24.435825000000001</v>
      </c>
      <c r="W320" s="37">
        <v>6.1857342659676551</v>
      </c>
      <c r="X320" s="38">
        <f t="shared" si="34"/>
        <v>25.314202675652059</v>
      </c>
    </row>
    <row r="321" spans="1:24" x14ac:dyDescent="0.25">
      <c r="A321" s="22" t="s">
        <v>268</v>
      </c>
      <c r="B321" s="5">
        <v>322</v>
      </c>
      <c r="C321" s="6" t="s">
        <v>364</v>
      </c>
      <c r="D321" s="37">
        <v>14.658650000000002</v>
      </c>
      <c r="E321" s="37">
        <v>11.905206895724225</v>
      </c>
      <c r="F321" s="38">
        <f t="shared" si="28"/>
        <v>81.216257266011709</v>
      </c>
      <c r="G321" s="37">
        <v>8.9076249999999995</v>
      </c>
      <c r="H321" s="37">
        <v>4.4811239180775511</v>
      </c>
      <c r="I321" s="38">
        <f t="shared" si="29"/>
        <v>50.306607182919706</v>
      </c>
      <c r="J321" s="37">
        <v>298.82692499999996</v>
      </c>
      <c r="K321" s="37">
        <v>214.43712019930047</v>
      </c>
      <c r="L321" s="38">
        <f t="shared" si="30"/>
        <v>71.759638191672479</v>
      </c>
      <c r="M321" s="37">
        <v>599.92105000000015</v>
      </c>
      <c r="N321" s="37">
        <v>343.81556876938646</v>
      </c>
      <c r="O321" s="38">
        <f t="shared" si="31"/>
        <v>57.310135853607136</v>
      </c>
      <c r="P321" s="37">
        <v>14.960574999999999</v>
      </c>
      <c r="Q321" s="37">
        <v>6.1191564600441444</v>
      </c>
      <c r="R321" s="38">
        <f t="shared" si="32"/>
        <v>40.901880175355195</v>
      </c>
      <c r="S321" s="37">
        <v>0.79827499999999851</v>
      </c>
      <c r="T321" s="37">
        <v>8.3261139872792196</v>
      </c>
      <c r="U321" s="38">
        <f t="shared" si="33"/>
        <v>1043.0132457209902</v>
      </c>
      <c r="V321" s="37">
        <v>-0.92772500000000058</v>
      </c>
      <c r="W321" s="37">
        <v>8.8803043586636203</v>
      </c>
      <c r="X321" s="38">
        <f t="shared" si="34"/>
        <v>-957.21300586527411</v>
      </c>
    </row>
    <row r="322" spans="1:24" x14ac:dyDescent="0.25">
      <c r="A322" s="22" t="s">
        <v>268</v>
      </c>
      <c r="B322" s="5">
        <v>323</v>
      </c>
      <c r="C322" s="6" t="s">
        <v>365</v>
      </c>
      <c r="D322" s="37">
        <v>7.9314999999999989</v>
      </c>
      <c r="E322" s="37">
        <v>0.32665983326188142</v>
      </c>
      <c r="F322" s="38">
        <f t="shared" ref="F322:F385" si="35">E322/D322*100</f>
        <v>4.1185126806011656</v>
      </c>
      <c r="G322" s="37">
        <v>9.1756250000000001</v>
      </c>
      <c r="H322" s="37">
        <v>5.2174721832032755</v>
      </c>
      <c r="I322" s="38">
        <f t="shared" ref="I322:I385" si="36">H322/G322*100</f>
        <v>56.86230837902896</v>
      </c>
      <c r="J322" s="37">
        <v>2.9266000000000005</v>
      </c>
      <c r="K322" s="37">
        <v>2.648858374218348</v>
      </c>
      <c r="L322" s="38">
        <f t="shared" ref="L322:L385" si="37">K322/J322*100</f>
        <v>90.509751049625763</v>
      </c>
      <c r="M322" s="37">
        <v>13.016124999999999</v>
      </c>
      <c r="N322" s="37">
        <v>3.5622454448236338</v>
      </c>
      <c r="O322" s="38">
        <f t="shared" ref="O322:O385" si="38">N322/M322*100</f>
        <v>27.3679412638065</v>
      </c>
      <c r="P322" s="37">
        <v>29.211725000000008</v>
      </c>
      <c r="Q322" s="37">
        <v>23.630313931385523</v>
      </c>
      <c r="R322" s="38">
        <f t="shared" ref="R322:R385" si="39">Q322/P322*100</f>
        <v>80.893250677204151</v>
      </c>
      <c r="S322" s="37">
        <v>39.562950000000001</v>
      </c>
      <c r="T322" s="37">
        <v>16.463486028683842</v>
      </c>
      <c r="U322" s="38">
        <f t="shared" ref="U322:U385" si="40">T322/S322*100</f>
        <v>41.613393411471698</v>
      </c>
      <c r="V322" s="37">
        <v>27.282624999999996</v>
      </c>
      <c r="W322" s="37">
        <v>10.454676418514095</v>
      </c>
      <c r="X322" s="38">
        <f t="shared" ref="X322:X385" si="41">W322/V322*100</f>
        <v>38.319906601780794</v>
      </c>
    </row>
    <row r="323" spans="1:24" x14ac:dyDescent="0.25">
      <c r="A323" s="26" t="s">
        <v>56</v>
      </c>
      <c r="B323" s="5">
        <v>324</v>
      </c>
      <c r="C323" s="6" t="s">
        <v>366</v>
      </c>
      <c r="D323" s="37">
        <v>10.740749999999998</v>
      </c>
      <c r="E323" s="37">
        <v>5.5705802286057473</v>
      </c>
      <c r="F323" s="38">
        <f t="shared" si="35"/>
        <v>51.863978107727561</v>
      </c>
      <c r="G323" s="37">
        <v>-1.7105749999999995</v>
      </c>
      <c r="H323" s="37">
        <v>9.7968498632213379</v>
      </c>
      <c r="I323" s="38">
        <f t="shared" si="36"/>
        <v>-572.72261451391148</v>
      </c>
      <c r="J323" s="37">
        <v>4.4279000000000002</v>
      </c>
      <c r="K323" s="37">
        <v>4.7330257587861633</v>
      </c>
      <c r="L323" s="38">
        <f t="shared" si="37"/>
        <v>106.89098125039327</v>
      </c>
      <c r="M323" s="37">
        <v>15.215725000000003</v>
      </c>
      <c r="N323" s="37">
        <v>6.9701761744234156</v>
      </c>
      <c r="O323" s="38">
        <f t="shared" si="38"/>
        <v>45.809030949385679</v>
      </c>
      <c r="P323" s="37">
        <v>6.897475</v>
      </c>
      <c r="Q323" s="37">
        <v>6.8332658738336827</v>
      </c>
      <c r="R323" s="38">
        <f t="shared" si="39"/>
        <v>99.069092295857288</v>
      </c>
      <c r="S323" s="37">
        <v>18.131399999999985</v>
      </c>
      <c r="T323" s="37">
        <v>18.82308914126553</v>
      </c>
      <c r="U323" s="38">
        <f t="shared" si="40"/>
        <v>103.81486890844363</v>
      </c>
      <c r="V323" s="37">
        <v>50.868249999999996</v>
      </c>
      <c r="W323" s="37">
        <v>34.59250212367801</v>
      </c>
      <c r="X323" s="38">
        <f t="shared" si="41"/>
        <v>68.004112828096126</v>
      </c>
    </row>
    <row r="324" spans="1:24" ht="30" x14ac:dyDescent="0.25">
      <c r="A324" s="27" t="s">
        <v>361</v>
      </c>
      <c r="B324" s="5">
        <v>325</v>
      </c>
      <c r="C324" s="7" t="s">
        <v>367</v>
      </c>
      <c r="D324" s="37">
        <v>13.883525000000001</v>
      </c>
      <c r="E324" s="37">
        <v>9.1579618458020811</v>
      </c>
      <c r="F324" s="38">
        <f t="shared" si="35"/>
        <v>65.962800123182546</v>
      </c>
      <c r="G324" s="37">
        <v>15.689550000000001</v>
      </c>
      <c r="H324" s="37">
        <v>3.8063794525331525</v>
      </c>
      <c r="I324" s="38">
        <f t="shared" si="36"/>
        <v>24.260603092715549</v>
      </c>
      <c r="J324" s="37">
        <v>21.156725000000002</v>
      </c>
      <c r="K324" s="37">
        <v>8.6943726928686527</v>
      </c>
      <c r="L324" s="38">
        <f t="shared" si="37"/>
        <v>41.095078245185171</v>
      </c>
      <c r="M324" s="37">
        <v>28.328925000000002</v>
      </c>
      <c r="N324" s="37">
        <v>16.508639291267059</v>
      </c>
      <c r="O324" s="38">
        <f t="shared" si="38"/>
        <v>58.274852615364182</v>
      </c>
      <c r="P324" s="37">
        <v>5.426474999999999</v>
      </c>
      <c r="Q324" s="37">
        <v>11.1824834949949</v>
      </c>
      <c r="R324" s="38">
        <f t="shared" si="39"/>
        <v>206.07269903565211</v>
      </c>
      <c r="S324" s="37">
        <v>55.945224999999986</v>
      </c>
      <c r="T324" s="37">
        <v>43.295093987916225</v>
      </c>
      <c r="U324" s="38">
        <f t="shared" si="40"/>
        <v>77.388363328445337</v>
      </c>
      <c r="V324" s="37">
        <v>104.96905000000001</v>
      </c>
      <c r="W324" s="37">
        <v>51.636050182890813</v>
      </c>
      <c r="X324" s="38">
        <f t="shared" si="41"/>
        <v>49.191690486758532</v>
      </c>
    </row>
    <row r="325" spans="1:24" ht="30" x14ac:dyDescent="0.25">
      <c r="A325" s="23" t="s">
        <v>56</v>
      </c>
      <c r="B325" s="5">
        <v>326</v>
      </c>
      <c r="C325" s="7" t="s">
        <v>368</v>
      </c>
      <c r="D325" s="37">
        <v>10.9925</v>
      </c>
      <c r="E325" s="37">
        <v>4.5884517657557149</v>
      </c>
      <c r="F325" s="38">
        <f t="shared" si="35"/>
        <v>41.74165809193282</v>
      </c>
      <c r="G325" s="37">
        <v>4.6818749999999998</v>
      </c>
      <c r="H325" s="37">
        <v>6.8630739246953407</v>
      </c>
      <c r="I325" s="38">
        <f t="shared" si="36"/>
        <v>146.58814950624145</v>
      </c>
      <c r="J325" s="37">
        <v>33.042549999999991</v>
      </c>
      <c r="K325" s="37">
        <v>11.416297474079217</v>
      </c>
      <c r="L325" s="38">
        <f t="shared" si="37"/>
        <v>34.550291893571227</v>
      </c>
      <c r="M325" s="37">
        <v>8.9900249999999993</v>
      </c>
      <c r="N325" s="37">
        <v>4.012609433087146</v>
      </c>
      <c r="O325" s="38">
        <f t="shared" si="38"/>
        <v>44.634018627168956</v>
      </c>
      <c r="P325" s="37">
        <v>27.772275</v>
      </c>
      <c r="Q325" s="37">
        <v>32.964278342105914</v>
      </c>
      <c r="R325" s="38">
        <f t="shared" si="39"/>
        <v>118.69491549434072</v>
      </c>
      <c r="S325" s="37">
        <v>6.3587749999999978</v>
      </c>
      <c r="T325" s="37">
        <v>12.016220107664187</v>
      </c>
      <c r="U325" s="38">
        <f t="shared" si="40"/>
        <v>188.97067607619692</v>
      </c>
      <c r="V325" s="37">
        <v>74.521499999999946</v>
      </c>
      <c r="W325" s="37">
        <v>62.825146878141275</v>
      </c>
      <c r="X325" s="38">
        <f t="shared" si="41"/>
        <v>84.30472666028102</v>
      </c>
    </row>
    <row r="326" spans="1:24" ht="30" x14ac:dyDescent="0.25">
      <c r="A326" s="23" t="s">
        <v>56</v>
      </c>
      <c r="B326" s="5">
        <v>327</v>
      </c>
      <c r="C326" s="7" t="s">
        <v>369</v>
      </c>
      <c r="D326" s="37">
        <v>9.3351500000000023</v>
      </c>
      <c r="E326" s="37">
        <v>2.4370826788053974</v>
      </c>
      <c r="F326" s="38">
        <f t="shared" si="35"/>
        <v>26.106518682671375</v>
      </c>
      <c r="G326" s="37">
        <v>13.464300000000001</v>
      </c>
      <c r="H326" s="37">
        <v>7.5333383494083632</v>
      </c>
      <c r="I326" s="38">
        <f t="shared" si="36"/>
        <v>55.950464186094806</v>
      </c>
      <c r="J326" s="37">
        <v>9.3634749999999993</v>
      </c>
      <c r="K326" s="37">
        <v>5.4918829529740218</v>
      </c>
      <c r="L326" s="38">
        <f t="shared" si="37"/>
        <v>58.652187921407616</v>
      </c>
      <c r="M326" s="37">
        <v>13.891125000000001</v>
      </c>
      <c r="N326" s="37">
        <v>4.3535933820045072</v>
      </c>
      <c r="O326" s="38">
        <f t="shared" si="38"/>
        <v>31.340826477369593</v>
      </c>
      <c r="P326" s="37">
        <v>-5.5462749999999996</v>
      </c>
      <c r="Q326" s="37">
        <v>6.5112647836269115</v>
      </c>
      <c r="R326" s="38">
        <f t="shared" si="39"/>
        <v>-117.39888093588782</v>
      </c>
      <c r="S326" s="37">
        <v>-5.6173249999999992</v>
      </c>
      <c r="T326" s="37">
        <v>10.502910892184445</v>
      </c>
      <c r="U326" s="38">
        <f t="shared" si="40"/>
        <v>-186.97353085649212</v>
      </c>
      <c r="V326" s="37">
        <v>3.6832999999999991</v>
      </c>
      <c r="W326" s="37">
        <v>7.0030838488007188</v>
      </c>
      <c r="X326" s="38">
        <f t="shared" si="41"/>
        <v>190.13069391037169</v>
      </c>
    </row>
    <row r="327" spans="1:24" ht="30" x14ac:dyDescent="0.25">
      <c r="A327" s="23" t="s">
        <v>80</v>
      </c>
      <c r="B327" s="5">
        <v>328</v>
      </c>
      <c r="C327" s="7" t="s">
        <v>370</v>
      </c>
      <c r="D327" s="37">
        <v>1.4395499999999988</v>
      </c>
      <c r="E327" s="37">
        <v>1.5839157837460953</v>
      </c>
      <c r="F327" s="38">
        <f t="shared" si="35"/>
        <v>110.028535566399</v>
      </c>
      <c r="G327" s="37">
        <v>9.6663499999999978</v>
      </c>
      <c r="H327" s="37">
        <v>6.6116757580813079</v>
      </c>
      <c r="I327" s="38">
        <f t="shared" si="36"/>
        <v>68.398886426430963</v>
      </c>
      <c r="J327" s="37">
        <v>5.6594999999999995</v>
      </c>
      <c r="K327" s="37">
        <v>7.2108145064664253</v>
      </c>
      <c r="L327" s="38">
        <f t="shared" si="37"/>
        <v>127.41080495567499</v>
      </c>
      <c r="M327" s="37">
        <v>11.369574999999999</v>
      </c>
      <c r="N327" s="37">
        <v>13.58942935529303</v>
      </c>
      <c r="O327" s="38">
        <f t="shared" si="38"/>
        <v>119.52451481513629</v>
      </c>
      <c r="P327" s="37">
        <v>14.994575000000001</v>
      </c>
      <c r="Q327" s="37">
        <v>9.6704875852168524</v>
      </c>
      <c r="R327" s="38">
        <f t="shared" si="39"/>
        <v>64.493242290740824</v>
      </c>
      <c r="S327" s="37">
        <v>17.216299999999997</v>
      </c>
      <c r="T327" s="37">
        <v>9.9714306920655424</v>
      </c>
      <c r="U327" s="38">
        <f t="shared" si="40"/>
        <v>57.91854633147392</v>
      </c>
      <c r="V327" s="37">
        <v>1.1375</v>
      </c>
      <c r="W327" s="37">
        <v>17.015095292514051</v>
      </c>
      <c r="X327" s="38">
        <f t="shared" si="41"/>
        <v>1495.8325531880485</v>
      </c>
    </row>
    <row r="328" spans="1:24" x14ac:dyDescent="0.25">
      <c r="A328" s="23" t="s">
        <v>56</v>
      </c>
      <c r="B328" s="5">
        <v>329</v>
      </c>
      <c r="C328" s="6" t="s">
        <v>371</v>
      </c>
      <c r="D328" s="37">
        <v>3.3680000000000003</v>
      </c>
      <c r="E328" s="37">
        <v>1.1353207564384618</v>
      </c>
      <c r="F328" s="38">
        <f t="shared" si="35"/>
        <v>33.709048587840314</v>
      </c>
      <c r="G328" s="37">
        <v>3.1107000000000014</v>
      </c>
      <c r="H328" s="37">
        <v>3.2138135457220574</v>
      </c>
      <c r="I328" s="38">
        <f t="shared" si="36"/>
        <v>103.31480199704426</v>
      </c>
      <c r="J328" s="37">
        <v>3.2312750000000001</v>
      </c>
      <c r="K328" s="37">
        <v>2.3230078108277361</v>
      </c>
      <c r="L328" s="38">
        <f t="shared" si="37"/>
        <v>71.891368293560149</v>
      </c>
      <c r="M328" s="37">
        <v>5.0071500000000002</v>
      </c>
      <c r="N328" s="37">
        <v>6.8921707361807716</v>
      </c>
      <c r="O328" s="38">
        <f t="shared" si="38"/>
        <v>137.64658011405234</v>
      </c>
      <c r="P328" s="37">
        <v>-10.058024999999999</v>
      </c>
      <c r="Q328" s="37">
        <v>4.9318954060110993</v>
      </c>
      <c r="R328" s="38">
        <f t="shared" si="39"/>
        <v>-49.034431769766925</v>
      </c>
      <c r="S328" s="37">
        <v>-2.0814999999999966</v>
      </c>
      <c r="T328" s="37">
        <v>6.240940581354697</v>
      </c>
      <c r="U328" s="38">
        <f t="shared" si="40"/>
        <v>-299.82899742275799</v>
      </c>
      <c r="V328" s="37">
        <v>-6.4855500000000017</v>
      </c>
      <c r="W328" s="37">
        <v>14.64584578290604</v>
      </c>
      <c r="X328" s="38">
        <f t="shared" si="41"/>
        <v>-225.82272564248268</v>
      </c>
    </row>
    <row r="329" spans="1:24" x14ac:dyDescent="0.25">
      <c r="A329" s="23" t="s">
        <v>56</v>
      </c>
      <c r="B329" s="5">
        <v>330</v>
      </c>
      <c r="C329" s="6" t="s">
        <v>372</v>
      </c>
      <c r="D329" s="37">
        <v>-1.0040750000000003</v>
      </c>
      <c r="E329" s="37">
        <v>2.8606690632029896</v>
      </c>
      <c r="F329" s="38">
        <f t="shared" si="35"/>
        <v>-284.90591471782375</v>
      </c>
      <c r="G329" s="37">
        <v>6.6053499999999978</v>
      </c>
      <c r="H329" s="37">
        <v>12.169605709991874</v>
      </c>
      <c r="I329" s="38">
        <f t="shared" si="36"/>
        <v>184.2386203606452</v>
      </c>
      <c r="J329" s="37">
        <v>1.7479500000000012</v>
      </c>
      <c r="K329" s="37">
        <v>5.6718446267506328</v>
      </c>
      <c r="L329" s="38">
        <f t="shared" si="37"/>
        <v>324.48551885068963</v>
      </c>
      <c r="M329" s="37">
        <v>8.8291000000000004</v>
      </c>
      <c r="N329" s="37">
        <v>8.9548425904646773</v>
      </c>
      <c r="O329" s="38">
        <f t="shared" si="38"/>
        <v>101.42418355738046</v>
      </c>
      <c r="P329" s="37">
        <v>-3.5968249999999991</v>
      </c>
      <c r="Q329" s="37">
        <v>3.399520393991871</v>
      </c>
      <c r="R329" s="38">
        <f t="shared" si="39"/>
        <v>-94.514478574628242</v>
      </c>
      <c r="S329" s="37">
        <v>11.606975000000002</v>
      </c>
      <c r="T329" s="37">
        <v>14.278583684052844</v>
      </c>
      <c r="U329" s="38">
        <f t="shared" si="40"/>
        <v>123.0172692200409</v>
      </c>
      <c r="V329" s="37">
        <v>-2.37</v>
      </c>
      <c r="W329" s="37">
        <v>16.26311224970997</v>
      </c>
      <c r="X329" s="38">
        <f t="shared" si="41"/>
        <v>-686.20726792025187</v>
      </c>
    </row>
    <row r="330" spans="1:24" x14ac:dyDescent="0.25">
      <c r="A330" s="23" t="s">
        <v>56</v>
      </c>
      <c r="B330" s="5">
        <v>331</v>
      </c>
      <c r="C330" s="6" t="s">
        <v>373</v>
      </c>
      <c r="D330" s="37">
        <v>5.3568749999999996</v>
      </c>
      <c r="E330" s="37">
        <v>4.5033457979410532</v>
      </c>
      <c r="F330" s="38">
        <f t="shared" si="35"/>
        <v>84.066658227811047</v>
      </c>
      <c r="G330" s="37">
        <v>14.539000000000003</v>
      </c>
      <c r="H330" s="37">
        <v>1.9560135173357038</v>
      </c>
      <c r="I330" s="38">
        <f t="shared" si="36"/>
        <v>13.453562950242132</v>
      </c>
      <c r="J330" s="37">
        <v>167.79392499999997</v>
      </c>
      <c r="K330" s="37">
        <v>177.70364560249135</v>
      </c>
      <c r="L330" s="38">
        <f t="shared" si="37"/>
        <v>105.90588759544863</v>
      </c>
      <c r="M330" s="37">
        <v>34.928299999999993</v>
      </c>
      <c r="N330" s="37">
        <v>28.633893822880626</v>
      </c>
      <c r="O330" s="38">
        <f t="shared" si="38"/>
        <v>81.97906517889686</v>
      </c>
      <c r="P330" s="37">
        <v>-3.71265</v>
      </c>
      <c r="Q330" s="37">
        <v>4.6331721894040028</v>
      </c>
      <c r="R330" s="38">
        <f t="shared" si="39"/>
        <v>-124.79420870278651</v>
      </c>
      <c r="S330" s="37">
        <v>-2.0467749999999993</v>
      </c>
      <c r="T330" s="37">
        <v>8.8007484323304386</v>
      </c>
      <c r="U330" s="38">
        <f t="shared" si="40"/>
        <v>-429.9812354719225</v>
      </c>
      <c r="V330" s="37">
        <v>14.853175000000002</v>
      </c>
      <c r="W330" s="37">
        <v>11.462161900320838</v>
      </c>
      <c r="X330" s="38">
        <f t="shared" si="41"/>
        <v>77.169776161129434</v>
      </c>
    </row>
    <row r="331" spans="1:24" x14ac:dyDescent="0.25">
      <c r="A331" s="23" t="s">
        <v>80</v>
      </c>
      <c r="B331" s="5">
        <v>332</v>
      </c>
      <c r="C331" s="6" t="s">
        <v>374</v>
      </c>
      <c r="D331" s="37">
        <v>1.2049250000000002</v>
      </c>
      <c r="E331" s="37">
        <v>5.2299634379697153</v>
      </c>
      <c r="F331" s="38">
        <f t="shared" si="35"/>
        <v>434.04887756248013</v>
      </c>
      <c r="G331" s="37">
        <v>10.88035</v>
      </c>
      <c r="H331" s="37">
        <v>9.7448241299334484</v>
      </c>
      <c r="I331" s="38">
        <f t="shared" si="36"/>
        <v>89.56351707374715</v>
      </c>
      <c r="J331" s="37">
        <v>-1.4507249999999994</v>
      </c>
      <c r="K331" s="37">
        <v>4.9307122807798622</v>
      </c>
      <c r="L331" s="38">
        <f t="shared" si="37"/>
        <v>-339.87918322079406</v>
      </c>
      <c r="M331" s="37">
        <v>21.310025000000003</v>
      </c>
      <c r="N331" s="37">
        <v>14.496473454458947</v>
      </c>
      <c r="O331" s="38">
        <f t="shared" si="38"/>
        <v>68.026543631267188</v>
      </c>
      <c r="P331" s="37">
        <v>-5.6665749999999981</v>
      </c>
      <c r="Q331" s="37">
        <v>2.7759114675784153</v>
      </c>
      <c r="R331" s="38">
        <f t="shared" si="39"/>
        <v>-48.987465401559426</v>
      </c>
      <c r="S331" s="37">
        <v>-3.4548749999999995</v>
      </c>
      <c r="T331" s="37">
        <v>5.3498962316260465</v>
      </c>
      <c r="U331" s="38">
        <f t="shared" si="40"/>
        <v>-154.8506452947226</v>
      </c>
      <c r="V331" s="37">
        <v>-3.2557500000000008</v>
      </c>
      <c r="W331" s="37">
        <v>26.084712690322409</v>
      </c>
      <c r="X331" s="38">
        <f t="shared" si="41"/>
        <v>-801.18905598778781</v>
      </c>
    </row>
    <row r="332" spans="1:24" x14ac:dyDescent="0.25">
      <c r="A332" s="23" t="s">
        <v>56</v>
      </c>
      <c r="B332" s="5">
        <v>333</v>
      </c>
      <c r="C332" s="6" t="s">
        <v>375</v>
      </c>
      <c r="D332" s="37">
        <v>14.789925</v>
      </c>
      <c r="E332" s="37">
        <v>7.7241335791897452</v>
      </c>
      <c r="F332" s="38">
        <f t="shared" si="35"/>
        <v>52.225644005562877</v>
      </c>
      <c r="G332" s="37">
        <v>4.714875000000001</v>
      </c>
      <c r="H332" s="37">
        <v>4.6103410013974759</v>
      </c>
      <c r="I332" s="38">
        <f t="shared" si="36"/>
        <v>97.782889289694324</v>
      </c>
      <c r="J332" s="37">
        <v>196.28964999999999</v>
      </c>
      <c r="K332" s="37">
        <v>237.39931128288893</v>
      </c>
      <c r="L332" s="38">
        <f t="shared" si="37"/>
        <v>120.94336674546464</v>
      </c>
      <c r="M332" s="37">
        <v>916.54752500000006</v>
      </c>
      <c r="N332" s="37">
        <v>375.19435930617203</v>
      </c>
      <c r="O332" s="38">
        <f t="shared" si="38"/>
        <v>40.935614255918921</v>
      </c>
      <c r="P332" s="37">
        <v>-8.224025000000001</v>
      </c>
      <c r="Q332" s="37">
        <v>4.2716563636564473</v>
      </c>
      <c r="R332" s="38">
        <f t="shared" si="39"/>
        <v>-51.941188939192749</v>
      </c>
      <c r="S332" s="37">
        <v>-14.544824999999996</v>
      </c>
      <c r="T332" s="37">
        <v>7.994789547105043</v>
      </c>
      <c r="U332" s="38">
        <f t="shared" si="40"/>
        <v>-54.966557157649163</v>
      </c>
      <c r="V332" s="37">
        <v>-7.6989999999999963</v>
      </c>
      <c r="W332" s="37">
        <v>8.0462285480010287</v>
      </c>
      <c r="X332" s="38">
        <f t="shared" si="41"/>
        <v>-104.51004738279039</v>
      </c>
    </row>
    <row r="333" spans="1:24" x14ac:dyDescent="0.25">
      <c r="A333" s="22" t="s">
        <v>122</v>
      </c>
      <c r="B333" s="5">
        <v>334</v>
      </c>
      <c r="C333" s="6" t="s">
        <v>376</v>
      </c>
      <c r="D333" s="37">
        <v>-0.3282500000000006</v>
      </c>
      <c r="E333" s="37">
        <v>5.1791072747466176</v>
      </c>
      <c r="F333" s="38">
        <f t="shared" si="35"/>
        <v>-1577.7935338146558</v>
      </c>
      <c r="G333" s="37">
        <v>14.9039</v>
      </c>
      <c r="H333" s="37">
        <v>9.1836208955581977</v>
      </c>
      <c r="I333" s="38">
        <f t="shared" si="36"/>
        <v>61.618911127679318</v>
      </c>
      <c r="J333" s="37">
        <v>7.9255249999999995</v>
      </c>
      <c r="K333" s="37">
        <v>6.6952878759990639</v>
      </c>
      <c r="L333" s="38">
        <f t="shared" si="37"/>
        <v>84.477531469512286</v>
      </c>
      <c r="M333" s="37">
        <v>0.84717500000000001</v>
      </c>
      <c r="N333" s="37">
        <v>3.7871177038085313</v>
      </c>
      <c r="O333" s="38">
        <f t="shared" si="38"/>
        <v>447.02897321197287</v>
      </c>
      <c r="P333" s="37">
        <v>11.105525</v>
      </c>
      <c r="Q333" s="37">
        <v>10.613484519664917</v>
      </c>
      <c r="R333" s="38">
        <f t="shared" si="39"/>
        <v>95.56940819695528</v>
      </c>
      <c r="S333" s="37">
        <v>3.1708249999999998</v>
      </c>
      <c r="T333" s="37">
        <v>5.5842504065004093</v>
      </c>
      <c r="U333" s="38">
        <f t="shared" si="40"/>
        <v>176.11348486593897</v>
      </c>
      <c r="V333" s="37">
        <v>32.75235</v>
      </c>
      <c r="W333" s="37">
        <v>7.2989775313624374</v>
      </c>
      <c r="X333" s="38">
        <f t="shared" si="41"/>
        <v>22.285355192413483</v>
      </c>
    </row>
    <row r="334" spans="1:24" x14ac:dyDescent="0.25">
      <c r="A334" s="22" t="s">
        <v>102</v>
      </c>
      <c r="B334" s="5">
        <v>335</v>
      </c>
      <c r="C334" s="6" t="s">
        <v>377</v>
      </c>
      <c r="D334" s="37">
        <v>9.1081000000000021</v>
      </c>
      <c r="E334" s="37">
        <v>5.2048010074033195</v>
      </c>
      <c r="F334" s="38">
        <f t="shared" si="35"/>
        <v>57.144750358508567</v>
      </c>
      <c r="G334" s="37">
        <v>13.713650000000001</v>
      </c>
      <c r="H334" s="37">
        <v>9.0313976269825798</v>
      </c>
      <c r="I334" s="38">
        <f t="shared" si="36"/>
        <v>65.856993776146965</v>
      </c>
      <c r="J334" s="37">
        <v>1.1228250000000002</v>
      </c>
      <c r="K334" s="37">
        <v>5.8654049359357971</v>
      </c>
      <c r="L334" s="38">
        <f t="shared" si="37"/>
        <v>522.37926087643189</v>
      </c>
      <c r="M334" s="37">
        <v>15.693624999999997</v>
      </c>
      <c r="N334" s="37">
        <v>10.561864190055022</v>
      </c>
      <c r="O334" s="38">
        <f t="shared" si="38"/>
        <v>67.30034768930075</v>
      </c>
      <c r="P334" s="37">
        <v>12.472674999999997</v>
      </c>
      <c r="Q334" s="37">
        <v>9.6152653471359564</v>
      </c>
      <c r="R334" s="38">
        <f t="shared" si="39"/>
        <v>77.090642922516295</v>
      </c>
      <c r="S334" s="37">
        <v>16.874950000000013</v>
      </c>
      <c r="T334" s="37">
        <v>10.12261489290287</v>
      </c>
      <c r="U334" s="38">
        <f t="shared" si="40"/>
        <v>59.98604376844294</v>
      </c>
      <c r="V334" s="37">
        <v>22.888024999999999</v>
      </c>
      <c r="W334" s="37">
        <v>14.189205595892256</v>
      </c>
      <c r="X334" s="38">
        <f t="shared" si="41"/>
        <v>61.994014756154172</v>
      </c>
    </row>
    <row r="335" spans="1:24" x14ac:dyDescent="0.25">
      <c r="A335" s="22" t="s">
        <v>95</v>
      </c>
      <c r="B335" s="5">
        <v>336</v>
      </c>
      <c r="C335" s="6" t="s">
        <v>378</v>
      </c>
      <c r="D335" s="37">
        <v>1.5448250000000008</v>
      </c>
      <c r="E335" s="37">
        <v>3.745432268221299</v>
      </c>
      <c r="F335" s="38">
        <f t="shared" si="35"/>
        <v>242.4502625359699</v>
      </c>
      <c r="G335" s="37">
        <v>9.821275</v>
      </c>
      <c r="H335" s="37">
        <v>6.4454681321452503</v>
      </c>
      <c r="I335" s="38">
        <f t="shared" si="36"/>
        <v>65.627610795393167</v>
      </c>
      <c r="J335" s="37">
        <v>1.7615999999999996</v>
      </c>
      <c r="K335" s="37">
        <v>4.4433047948570907</v>
      </c>
      <c r="L335" s="38">
        <f t="shared" si="37"/>
        <v>252.23119861813643</v>
      </c>
      <c r="M335" s="37">
        <v>6.8307000000000002</v>
      </c>
      <c r="N335" s="37">
        <v>5.7738957114470528</v>
      </c>
      <c r="O335" s="38">
        <f t="shared" si="38"/>
        <v>84.528609241323039</v>
      </c>
      <c r="P335" s="37">
        <v>3304.7153499999995</v>
      </c>
      <c r="Q335" s="37">
        <v>46.560515566196507</v>
      </c>
      <c r="R335" s="38">
        <f t="shared" si="39"/>
        <v>1.4089115289822622</v>
      </c>
      <c r="S335" s="37">
        <v>1701.9143000000004</v>
      </c>
      <c r="T335" s="37">
        <v>45.424311778817376</v>
      </c>
      <c r="U335" s="38">
        <f t="shared" si="40"/>
        <v>2.6690128744330641</v>
      </c>
      <c r="V335" s="37">
        <v>124.44635</v>
      </c>
      <c r="W335" s="37">
        <v>122.05881813181979</v>
      </c>
      <c r="X335" s="38">
        <f t="shared" si="41"/>
        <v>98.08147698331031</v>
      </c>
    </row>
    <row r="336" spans="1:24" ht="30" x14ac:dyDescent="0.25">
      <c r="A336" s="22" t="s">
        <v>95</v>
      </c>
      <c r="B336" s="5">
        <v>337</v>
      </c>
      <c r="C336" s="6" t="s">
        <v>379</v>
      </c>
      <c r="D336" s="37">
        <v>13.173250000000003</v>
      </c>
      <c r="E336" s="37">
        <v>8.8926129079140654</v>
      </c>
      <c r="F336" s="38">
        <f t="shared" si="35"/>
        <v>67.505079672169472</v>
      </c>
      <c r="G336" s="37">
        <v>3.1741999999999999</v>
      </c>
      <c r="H336" s="37">
        <v>3.8616583397982485</v>
      </c>
      <c r="I336" s="38">
        <f t="shared" si="36"/>
        <v>121.65768823005006</v>
      </c>
      <c r="J336" s="37">
        <v>9.2914249999999985</v>
      </c>
      <c r="K336" s="37">
        <v>4.8419474094452299</v>
      </c>
      <c r="L336" s="38">
        <f t="shared" si="37"/>
        <v>52.112000144705796</v>
      </c>
      <c r="M336" s="37">
        <v>12.013224999999998</v>
      </c>
      <c r="N336" s="37">
        <v>5.8687972807466808</v>
      </c>
      <c r="O336" s="38">
        <f t="shared" si="38"/>
        <v>48.852804144987559</v>
      </c>
      <c r="P336" s="37">
        <v>38.510599999999997</v>
      </c>
      <c r="Q336" s="37">
        <v>12.806363940635162</v>
      </c>
      <c r="R336" s="38">
        <f t="shared" si="39"/>
        <v>33.254127280891922</v>
      </c>
      <c r="S336" s="37">
        <v>659.76839999999993</v>
      </c>
      <c r="T336" s="37">
        <v>454.11075391349192</v>
      </c>
      <c r="U336" s="38">
        <f t="shared" si="40"/>
        <v>68.828812339828943</v>
      </c>
      <c r="V336" s="37">
        <v>13.100024999999999</v>
      </c>
      <c r="W336" s="37">
        <v>17.846399296473408</v>
      </c>
      <c r="X336" s="38">
        <f t="shared" si="41"/>
        <v>136.23179571392734</v>
      </c>
    </row>
    <row r="337" spans="1:24" x14ac:dyDescent="0.25">
      <c r="A337" s="23" t="s">
        <v>80</v>
      </c>
      <c r="B337" s="5">
        <v>338</v>
      </c>
      <c r="C337" s="7" t="s">
        <v>380</v>
      </c>
      <c r="D337" s="37">
        <v>12.182175000000001</v>
      </c>
      <c r="E337" s="37">
        <v>13.36305306816147</v>
      </c>
      <c r="F337" s="38">
        <f t="shared" si="35"/>
        <v>109.69349125391376</v>
      </c>
      <c r="G337" s="37">
        <v>10.538574999999994</v>
      </c>
      <c r="H337" s="37">
        <v>3.9300271486548839</v>
      </c>
      <c r="I337" s="38">
        <f t="shared" si="36"/>
        <v>37.291826918296692</v>
      </c>
      <c r="J337" s="37">
        <v>7.7819749999999992</v>
      </c>
      <c r="K337" s="37">
        <v>3.6469986503744884</v>
      </c>
      <c r="L337" s="38">
        <f t="shared" si="37"/>
        <v>46.864692451138545</v>
      </c>
      <c r="M337" s="37">
        <v>20.603674999999999</v>
      </c>
      <c r="N337" s="37">
        <v>4.784318215709165</v>
      </c>
      <c r="O337" s="38">
        <f t="shared" si="38"/>
        <v>23.220703178967661</v>
      </c>
      <c r="P337" s="37">
        <v>17.542549999999995</v>
      </c>
      <c r="Q337" s="37">
        <v>7.2281719959705937</v>
      </c>
      <c r="R337" s="38">
        <f t="shared" si="39"/>
        <v>41.203656229969965</v>
      </c>
      <c r="S337" s="37">
        <v>27.112074999999948</v>
      </c>
      <c r="T337" s="37">
        <v>18.009829853236212</v>
      </c>
      <c r="U337" s="38">
        <f t="shared" si="40"/>
        <v>66.427338568649759</v>
      </c>
      <c r="V337" s="37">
        <v>123.19842500000001</v>
      </c>
      <c r="W337" s="37">
        <v>109.17026062307062</v>
      </c>
      <c r="X337" s="38">
        <f t="shared" si="41"/>
        <v>88.61335737292957</v>
      </c>
    </row>
    <row r="338" spans="1:24" x14ac:dyDescent="0.25">
      <c r="A338" s="22" t="s">
        <v>192</v>
      </c>
      <c r="B338" s="5">
        <v>339</v>
      </c>
      <c r="C338" s="6" t="s">
        <v>381</v>
      </c>
      <c r="D338" s="37">
        <v>5.3164750000000005</v>
      </c>
      <c r="E338" s="37">
        <v>4.3541505044995068</v>
      </c>
      <c r="F338" s="38">
        <f t="shared" si="35"/>
        <v>81.899200212537565</v>
      </c>
      <c r="G338" s="37">
        <v>10.786825</v>
      </c>
      <c r="H338" s="37">
        <v>7.9393108904887457</v>
      </c>
      <c r="I338" s="38">
        <f t="shared" si="36"/>
        <v>73.601925408901565</v>
      </c>
      <c r="J338" s="37">
        <v>5.5729500000000023</v>
      </c>
      <c r="K338" s="37">
        <v>0.90301119409822928</v>
      </c>
      <c r="L338" s="38">
        <f t="shared" si="37"/>
        <v>16.203468434100952</v>
      </c>
      <c r="M338" s="37">
        <v>5.1880499999999987</v>
      </c>
      <c r="N338" s="37">
        <v>6.2521627567319999</v>
      </c>
      <c r="O338" s="38">
        <f t="shared" si="38"/>
        <v>120.51084235371674</v>
      </c>
      <c r="P338" s="37">
        <v>95.147324999999967</v>
      </c>
      <c r="Q338" s="37">
        <v>90.35003231327174</v>
      </c>
      <c r="R338" s="38">
        <f t="shared" si="39"/>
        <v>94.958037247260265</v>
      </c>
      <c r="S338" s="37">
        <v>9.1711749999999999</v>
      </c>
      <c r="T338" s="37">
        <v>6.1847210782567394</v>
      </c>
      <c r="U338" s="38">
        <f t="shared" si="40"/>
        <v>67.436517984410287</v>
      </c>
      <c r="V338" s="37">
        <v>27.746849999999995</v>
      </c>
      <c r="W338" s="37">
        <v>41.116682494619305</v>
      </c>
      <c r="X338" s="38">
        <f t="shared" si="41"/>
        <v>148.18504621108096</v>
      </c>
    </row>
    <row r="339" spans="1:24" x14ac:dyDescent="0.25">
      <c r="A339" s="22" t="s">
        <v>102</v>
      </c>
      <c r="B339" s="5">
        <v>340</v>
      </c>
      <c r="C339" s="6" t="s">
        <v>382</v>
      </c>
      <c r="D339" s="37">
        <v>10.373074999999998</v>
      </c>
      <c r="E339" s="37">
        <v>8.8349642902032564</v>
      </c>
      <c r="F339" s="38">
        <f t="shared" si="35"/>
        <v>85.172085328634552</v>
      </c>
      <c r="G339" s="37">
        <v>7.6714749999999992</v>
      </c>
      <c r="H339" s="37">
        <v>9.5118347632042006</v>
      </c>
      <c r="I339" s="38">
        <f t="shared" si="36"/>
        <v>123.98964688282503</v>
      </c>
      <c r="J339" s="37">
        <v>8.1798249999999992</v>
      </c>
      <c r="K339" s="37">
        <v>5.066761721504184</v>
      </c>
      <c r="L339" s="38">
        <f t="shared" si="37"/>
        <v>61.942177509961205</v>
      </c>
      <c r="M339" s="37">
        <v>20.198924999999999</v>
      </c>
      <c r="N339" s="37">
        <v>5.1694922557732754</v>
      </c>
      <c r="O339" s="38">
        <f t="shared" si="38"/>
        <v>25.592907819467005</v>
      </c>
      <c r="P339" s="37">
        <v>3.3536500000000009</v>
      </c>
      <c r="Q339" s="37">
        <v>1.4906042186531829</v>
      </c>
      <c r="R339" s="38">
        <f t="shared" si="39"/>
        <v>44.447220749129528</v>
      </c>
      <c r="S339" s="37">
        <v>4.873050000000001</v>
      </c>
      <c r="T339" s="37">
        <v>3.585836536058681</v>
      </c>
      <c r="U339" s="38">
        <f t="shared" si="40"/>
        <v>73.585055274595589</v>
      </c>
      <c r="V339" s="37">
        <v>17.409124999999992</v>
      </c>
      <c r="W339" s="37">
        <v>12.28198994527491</v>
      </c>
      <c r="X339" s="38">
        <f t="shared" si="41"/>
        <v>70.549151351804966</v>
      </c>
    </row>
    <row r="340" spans="1:24" x14ac:dyDescent="0.25">
      <c r="A340" s="22" t="s">
        <v>102</v>
      </c>
      <c r="B340" s="5">
        <v>341</v>
      </c>
      <c r="C340" s="6" t="s">
        <v>383</v>
      </c>
      <c r="D340" s="37">
        <v>-5.1415499999999987</v>
      </c>
      <c r="E340" s="37">
        <v>2.2992517717727203</v>
      </c>
      <c r="F340" s="38">
        <f t="shared" si="35"/>
        <v>-44.719039429213389</v>
      </c>
      <c r="G340" s="37">
        <v>10.188450000000003</v>
      </c>
      <c r="H340" s="37">
        <v>9.7851300480201377</v>
      </c>
      <c r="I340" s="38">
        <f t="shared" si="36"/>
        <v>96.041400291704178</v>
      </c>
      <c r="J340" s="37">
        <v>0.93987500000000024</v>
      </c>
      <c r="K340" s="37">
        <v>4.7836079196738792</v>
      </c>
      <c r="L340" s="38">
        <f t="shared" si="37"/>
        <v>508.96214067550238</v>
      </c>
      <c r="M340" s="37">
        <v>10.538774999999998</v>
      </c>
      <c r="N340" s="37">
        <v>6.1559182024969488</v>
      </c>
      <c r="O340" s="38">
        <f t="shared" si="38"/>
        <v>58.412084919707944</v>
      </c>
      <c r="P340" s="37">
        <v>16.186575000000001</v>
      </c>
      <c r="Q340" s="37">
        <v>6.0332303676526893</v>
      </c>
      <c r="R340" s="38">
        <f t="shared" si="39"/>
        <v>37.273051078765512</v>
      </c>
      <c r="S340" s="37">
        <v>9.8368499999999983</v>
      </c>
      <c r="T340" s="37">
        <v>5.5235475318554794</v>
      </c>
      <c r="U340" s="38">
        <f t="shared" si="40"/>
        <v>56.151588484682399</v>
      </c>
      <c r="V340" s="37">
        <v>60.950575000000001</v>
      </c>
      <c r="W340" s="37">
        <v>21.575077013593731</v>
      </c>
      <c r="X340" s="38">
        <f t="shared" si="41"/>
        <v>35.397659519362584</v>
      </c>
    </row>
    <row r="341" spans="1:24" x14ac:dyDescent="0.25">
      <c r="A341" s="22" t="s">
        <v>102</v>
      </c>
      <c r="B341" s="5">
        <v>342</v>
      </c>
      <c r="C341" s="6" t="s">
        <v>384</v>
      </c>
      <c r="D341" s="37">
        <v>13.727250000000003</v>
      </c>
      <c r="E341" s="37">
        <v>7.288419441598208</v>
      </c>
      <c r="F341" s="38">
        <f t="shared" si="35"/>
        <v>53.094534168156081</v>
      </c>
      <c r="G341" s="37">
        <v>11.175975000000001</v>
      </c>
      <c r="H341" s="37">
        <v>2.5468874970245543</v>
      </c>
      <c r="I341" s="38">
        <f t="shared" si="36"/>
        <v>22.788951272927456</v>
      </c>
      <c r="J341" s="37">
        <v>10.319025</v>
      </c>
      <c r="K341" s="37">
        <v>4.9278829682904082</v>
      </c>
      <c r="L341" s="38">
        <f t="shared" si="37"/>
        <v>47.755315723049499</v>
      </c>
      <c r="M341" s="37">
        <v>9.1377749999999995</v>
      </c>
      <c r="N341" s="37">
        <v>7.9329066818222413</v>
      </c>
      <c r="O341" s="38">
        <f t="shared" si="38"/>
        <v>86.814423443587103</v>
      </c>
      <c r="P341" s="37">
        <v>4.804450000000001</v>
      </c>
      <c r="Q341" s="37">
        <v>12.052268652415608</v>
      </c>
      <c r="R341" s="38">
        <f t="shared" si="39"/>
        <v>250.8563655031399</v>
      </c>
      <c r="S341" s="37">
        <v>-1.4360749999999993</v>
      </c>
      <c r="T341" s="37">
        <v>2.1559991023111915</v>
      </c>
      <c r="U341" s="38">
        <f t="shared" si="40"/>
        <v>-150.13137212967237</v>
      </c>
      <c r="V341" s="37">
        <v>8.2094250000000031</v>
      </c>
      <c r="W341" s="37">
        <v>7.8885094651968473</v>
      </c>
      <c r="X341" s="38">
        <f t="shared" si="41"/>
        <v>96.090889011067688</v>
      </c>
    </row>
    <row r="342" spans="1:24" ht="30" x14ac:dyDescent="0.25">
      <c r="A342" s="23" t="s">
        <v>80</v>
      </c>
      <c r="B342" s="5">
        <v>343</v>
      </c>
      <c r="C342" s="6" t="s">
        <v>385</v>
      </c>
      <c r="D342" s="37">
        <v>11.158049999999999</v>
      </c>
      <c r="E342" s="37">
        <v>6.6226796492557671</v>
      </c>
      <c r="F342" s="38">
        <f t="shared" si="35"/>
        <v>59.353378495846208</v>
      </c>
      <c r="G342" s="37">
        <v>5.5550500000000014</v>
      </c>
      <c r="H342" s="37">
        <v>4.4570786198286134</v>
      </c>
      <c r="I342" s="38">
        <f t="shared" si="36"/>
        <v>80.234716516117984</v>
      </c>
      <c r="J342" s="37">
        <v>15.008425000000003</v>
      </c>
      <c r="K342" s="37">
        <v>17.664418936829847</v>
      </c>
      <c r="L342" s="38">
        <f t="shared" si="37"/>
        <v>117.69668660655495</v>
      </c>
      <c r="M342" s="37">
        <v>10.65925</v>
      </c>
      <c r="N342" s="37">
        <v>7.0624557534897185</v>
      </c>
      <c r="O342" s="38">
        <f t="shared" si="38"/>
        <v>66.256591725400185</v>
      </c>
      <c r="P342" s="37">
        <v>47.444275000000033</v>
      </c>
      <c r="Q342" s="37">
        <v>65.504554669192004</v>
      </c>
      <c r="R342" s="38">
        <f t="shared" si="39"/>
        <v>138.06629918824126</v>
      </c>
      <c r="S342" s="37">
        <v>227.83292500000016</v>
      </c>
      <c r="T342" s="37">
        <v>375.66937756602209</v>
      </c>
      <c r="U342" s="38">
        <f t="shared" si="40"/>
        <v>164.88809840194162</v>
      </c>
      <c r="V342" s="37">
        <v>84.183275000000023</v>
      </c>
      <c r="W342" s="37">
        <v>47.976000155172997</v>
      </c>
      <c r="X342" s="38">
        <f t="shared" si="41"/>
        <v>56.989942663994697</v>
      </c>
    </row>
    <row r="343" spans="1:24" x14ac:dyDescent="0.25">
      <c r="A343" s="22" t="s">
        <v>102</v>
      </c>
      <c r="B343" s="5">
        <v>344</v>
      </c>
      <c r="C343" s="6" t="s">
        <v>386</v>
      </c>
      <c r="D343" s="37">
        <v>9.070450000000001</v>
      </c>
      <c r="E343" s="37">
        <v>4.6047669246119298</v>
      </c>
      <c r="F343" s="38">
        <f t="shared" si="35"/>
        <v>50.766686598922092</v>
      </c>
      <c r="G343" s="37">
        <v>7.6184249999999984</v>
      </c>
      <c r="H343" s="37">
        <v>7.9548940497344161</v>
      </c>
      <c r="I343" s="38">
        <f t="shared" si="36"/>
        <v>104.41651719002836</v>
      </c>
      <c r="J343" s="37">
        <v>6.2865000000000002</v>
      </c>
      <c r="K343" s="37">
        <v>3.320961093820082</v>
      </c>
      <c r="L343" s="38">
        <f t="shared" si="37"/>
        <v>52.826868588564089</v>
      </c>
      <c r="M343" s="37">
        <v>17.393174999999999</v>
      </c>
      <c r="N343" s="37">
        <v>8.0956705373407267</v>
      </c>
      <c r="O343" s="38">
        <f t="shared" si="38"/>
        <v>46.545099082489124</v>
      </c>
      <c r="P343" s="37">
        <v>-10.416375</v>
      </c>
      <c r="Q343" s="37">
        <v>5.5947022151168415</v>
      </c>
      <c r="R343" s="38">
        <f t="shared" si="39"/>
        <v>-53.710645163186243</v>
      </c>
      <c r="S343" s="37">
        <v>-10.574375</v>
      </c>
      <c r="T343" s="37">
        <v>6.1040835290129145</v>
      </c>
      <c r="U343" s="38">
        <f t="shared" si="40"/>
        <v>-57.725241718899831</v>
      </c>
      <c r="V343" s="37">
        <v>28.171474999999997</v>
      </c>
      <c r="W343" s="37">
        <v>4.2307574903910687</v>
      </c>
      <c r="X343" s="38">
        <f t="shared" si="41"/>
        <v>15.017877091600882</v>
      </c>
    </row>
    <row r="344" spans="1:24" x14ac:dyDescent="0.25">
      <c r="A344" s="22" t="s">
        <v>102</v>
      </c>
      <c r="B344" s="5">
        <v>345</v>
      </c>
      <c r="C344" s="6" t="s">
        <v>387</v>
      </c>
      <c r="D344" s="37">
        <v>16.2211</v>
      </c>
      <c r="E344" s="37">
        <v>14.537848540505118</v>
      </c>
      <c r="F344" s="38">
        <f t="shared" si="35"/>
        <v>89.62307451717281</v>
      </c>
      <c r="G344" s="37">
        <v>0.93402499999999922</v>
      </c>
      <c r="H344" s="37">
        <v>3.8866869673926669</v>
      </c>
      <c r="I344" s="38">
        <f t="shared" si="36"/>
        <v>416.12237010708168</v>
      </c>
      <c r="J344" s="37">
        <v>3.9016999999999999</v>
      </c>
      <c r="K344" s="37">
        <v>4.9238658640002244</v>
      </c>
      <c r="L344" s="38">
        <f t="shared" si="37"/>
        <v>126.19796150396556</v>
      </c>
      <c r="M344" s="37">
        <v>5.7016750000000034</v>
      </c>
      <c r="N344" s="37">
        <v>7.3267548347932756</v>
      </c>
      <c r="O344" s="38">
        <f t="shared" si="38"/>
        <v>128.50179701216348</v>
      </c>
      <c r="P344" s="37">
        <v>6.5340500000000006</v>
      </c>
      <c r="Q344" s="37">
        <v>4.2663482437169398</v>
      </c>
      <c r="R344" s="38">
        <f t="shared" si="39"/>
        <v>65.294086266816748</v>
      </c>
      <c r="S344" s="37">
        <v>8.5421249999999986</v>
      </c>
      <c r="T344" s="37">
        <v>10.979797212570299</v>
      </c>
      <c r="U344" s="38">
        <f t="shared" si="40"/>
        <v>128.53707025558981</v>
      </c>
      <c r="V344" s="37">
        <v>32.67775000000001</v>
      </c>
      <c r="W344" s="37">
        <v>26.441446084698192</v>
      </c>
      <c r="X344" s="38">
        <f t="shared" si="41"/>
        <v>80.915748742487423</v>
      </c>
    </row>
    <row r="345" spans="1:24" ht="30" x14ac:dyDescent="0.25">
      <c r="A345" s="22" t="s">
        <v>361</v>
      </c>
      <c r="B345" s="5">
        <v>346</v>
      </c>
      <c r="C345" s="6" t="s">
        <v>388</v>
      </c>
      <c r="D345" s="37">
        <v>12.494725000000003</v>
      </c>
      <c r="E345" s="37">
        <v>10.933406004649228</v>
      </c>
      <c r="F345" s="38">
        <f t="shared" si="35"/>
        <v>87.504174798958971</v>
      </c>
      <c r="G345" s="37">
        <v>18.967074999999998</v>
      </c>
      <c r="H345" s="37">
        <v>8.1652867442505208</v>
      </c>
      <c r="I345" s="38">
        <f t="shared" si="36"/>
        <v>43.049794152501228</v>
      </c>
      <c r="J345" s="37">
        <v>4.5017249999999969</v>
      </c>
      <c r="K345" s="37">
        <v>5.8811251300948655</v>
      </c>
      <c r="L345" s="38">
        <f t="shared" si="37"/>
        <v>130.64159028138926</v>
      </c>
      <c r="M345" s="37">
        <v>12.183650000000002</v>
      </c>
      <c r="N345" s="37">
        <v>6.7797632753658874</v>
      </c>
      <c r="O345" s="38">
        <f t="shared" si="38"/>
        <v>55.646405431589763</v>
      </c>
      <c r="P345" s="37">
        <v>56.641075000000001</v>
      </c>
      <c r="Q345" s="37">
        <v>63.44465880552255</v>
      </c>
      <c r="R345" s="38">
        <f t="shared" si="39"/>
        <v>112.01174908054368</v>
      </c>
      <c r="S345" s="37">
        <v>4.5505750000000003</v>
      </c>
      <c r="T345" s="37">
        <v>6.5495859224712314</v>
      </c>
      <c r="U345" s="38">
        <f t="shared" si="40"/>
        <v>143.92875455236384</v>
      </c>
      <c r="V345" s="37">
        <v>159.74420000000003</v>
      </c>
      <c r="W345" s="37">
        <v>112.92598504705039</v>
      </c>
      <c r="X345" s="38">
        <f t="shared" si="41"/>
        <v>70.691759104274439</v>
      </c>
    </row>
    <row r="346" spans="1:24" ht="30" x14ac:dyDescent="0.25">
      <c r="A346" s="22" t="s">
        <v>361</v>
      </c>
      <c r="B346" s="5">
        <v>347</v>
      </c>
      <c r="C346" s="6" t="s">
        <v>389</v>
      </c>
      <c r="D346" s="37">
        <v>2.3368249999999993</v>
      </c>
      <c r="E346" s="37">
        <v>2.283617665569261</v>
      </c>
      <c r="F346" s="38">
        <f t="shared" si="35"/>
        <v>97.723092896098834</v>
      </c>
      <c r="G346" s="37">
        <v>13.194075</v>
      </c>
      <c r="H346" s="37">
        <v>10.409279460294071</v>
      </c>
      <c r="I346" s="38">
        <f t="shared" si="36"/>
        <v>78.893590193280488</v>
      </c>
      <c r="J346" s="37">
        <v>29.413125000000001</v>
      </c>
      <c r="K346" s="37">
        <v>16.492103740351119</v>
      </c>
      <c r="L346" s="38">
        <f t="shared" si="37"/>
        <v>56.070559453819072</v>
      </c>
      <c r="M346" s="37">
        <v>305.03639999999996</v>
      </c>
      <c r="N346" s="37">
        <v>165.26209988005934</v>
      </c>
      <c r="O346" s="38">
        <f t="shared" si="38"/>
        <v>54.177829229580269</v>
      </c>
      <c r="P346" s="37">
        <v>27.686924999999999</v>
      </c>
      <c r="Q346" s="37">
        <v>11.801145510041234</v>
      </c>
      <c r="R346" s="38">
        <f t="shared" si="39"/>
        <v>42.623532624302754</v>
      </c>
      <c r="S346" s="37">
        <v>16.00975</v>
      </c>
      <c r="T346" s="37">
        <v>6.7446025247353631</v>
      </c>
      <c r="U346" s="38">
        <f t="shared" si="40"/>
        <v>42.128093972331634</v>
      </c>
      <c r="V346" s="37">
        <v>45.971275000000013</v>
      </c>
      <c r="W346" s="37">
        <v>14.341603318637921</v>
      </c>
      <c r="X346" s="38">
        <f t="shared" si="41"/>
        <v>31.19687961371077</v>
      </c>
    </row>
    <row r="347" spans="1:24" x14ac:dyDescent="0.25">
      <c r="A347" s="22" t="s">
        <v>361</v>
      </c>
      <c r="B347" s="5">
        <v>348</v>
      </c>
      <c r="C347" s="6" t="s">
        <v>390</v>
      </c>
      <c r="D347" s="37">
        <v>10.698900000000002</v>
      </c>
      <c r="E347" s="37">
        <v>1.5707635192266689</v>
      </c>
      <c r="F347" s="38">
        <f t="shared" si="35"/>
        <v>14.681542207392056</v>
      </c>
      <c r="G347" s="37">
        <v>5.2524249999999997</v>
      </c>
      <c r="H347" s="37">
        <v>5.7720579007115518</v>
      </c>
      <c r="I347" s="38">
        <f t="shared" si="36"/>
        <v>109.89319982125498</v>
      </c>
      <c r="J347" s="37">
        <v>15.909624999999998</v>
      </c>
      <c r="K347" s="37">
        <v>4.7037979636140372</v>
      </c>
      <c r="L347" s="38">
        <f t="shared" si="37"/>
        <v>29.565737492958117</v>
      </c>
      <c r="M347" s="37">
        <v>9.0830750000000009</v>
      </c>
      <c r="N347" s="37">
        <v>5.9383483031198709</v>
      </c>
      <c r="O347" s="38">
        <f t="shared" si="38"/>
        <v>65.378170973154695</v>
      </c>
      <c r="P347" s="37">
        <v>14.043224999999993</v>
      </c>
      <c r="Q347" s="37">
        <v>7.0927456072501496</v>
      </c>
      <c r="R347" s="38">
        <f t="shared" si="39"/>
        <v>50.506529712727335</v>
      </c>
      <c r="S347" s="37">
        <v>9.7884249999999966</v>
      </c>
      <c r="T347" s="37">
        <v>16.032382860193714</v>
      </c>
      <c r="U347" s="38">
        <f t="shared" si="40"/>
        <v>163.78919857069673</v>
      </c>
      <c r="V347" s="37">
        <v>109.55922500000004</v>
      </c>
      <c r="W347" s="37">
        <v>80.488936756027613</v>
      </c>
      <c r="X347" s="38">
        <f t="shared" si="41"/>
        <v>73.466142861112417</v>
      </c>
    </row>
    <row r="348" spans="1:24" x14ac:dyDescent="0.25">
      <c r="A348" s="22" t="s">
        <v>361</v>
      </c>
      <c r="B348" s="5">
        <v>349</v>
      </c>
      <c r="C348" s="6" t="s">
        <v>391</v>
      </c>
      <c r="D348" s="37">
        <v>8.3225500000000014</v>
      </c>
      <c r="E348" s="37">
        <v>1.9734194527942137</v>
      </c>
      <c r="F348" s="38">
        <f t="shared" si="35"/>
        <v>23.7117163945451</v>
      </c>
      <c r="G348" s="37">
        <v>8.5753749999999975</v>
      </c>
      <c r="H348" s="37">
        <v>12.05909182715819</v>
      </c>
      <c r="I348" s="38">
        <f t="shared" si="36"/>
        <v>140.62465871356289</v>
      </c>
      <c r="J348" s="37">
        <v>185.62097500000002</v>
      </c>
      <c r="K348" s="37">
        <v>102.60814947047744</v>
      </c>
      <c r="L348" s="38">
        <f t="shared" si="37"/>
        <v>55.278316187315269</v>
      </c>
      <c r="M348" s="37">
        <v>572.97232499999996</v>
      </c>
      <c r="N348" s="37">
        <v>369.92625841578541</v>
      </c>
      <c r="O348" s="38">
        <f t="shared" si="38"/>
        <v>64.562674718327003</v>
      </c>
      <c r="P348" s="37">
        <v>29.46105</v>
      </c>
      <c r="Q348" s="37">
        <v>19.074452681095028</v>
      </c>
      <c r="R348" s="38">
        <f t="shared" si="39"/>
        <v>64.744646511563658</v>
      </c>
      <c r="S348" s="37">
        <v>24.596400000000045</v>
      </c>
      <c r="T348" s="37">
        <v>9.5538395827722375</v>
      </c>
      <c r="U348" s="38">
        <f t="shared" si="40"/>
        <v>38.842430529558065</v>
      </c>
      <c r="V348" s="37">
        <v>54.554175000000001</v>
      </c>
      <c r="W348" s="37">
        <v>11.568937048082667</v>
      </c>
      <c r="X348" s="38">
        <f t="shared" si="41"/>
        <v>21.206327559866256</v>
      </c>
    </row>
    <row r="349" spans="1:24" x14ac:dyDescent="0.25">
      <c r="A349" s="22" t="s">
        <v>361</v>
      </c>
      <c r="B349" s="5">
        <v>350</v>
      </c>
      <c r="C349" s="6" t="s">
        <v>392</v>
      </c>
      <c r="D349" s="37">
        <v>5.7955749999999995</v>
      </c>
      <c r="E349" s="37">
        <v>3.4101211956713047</v>
      </c>
      <c r="F349" s="38">
        <f t="shared" si="35"/>
        <v>58.840083954936397</v>
      </c>
      <c r="G349" s="37">
        <v>6.3489750000000011</v>
      </c>
      <c r="H349" s="37">
        <v>6.8130431068527155</v>
      </c>
      <c r="I349" s="38">
        <f t="shared" si="36"/>
        <v>107.30933901697068</v>
      </c>
      <c r="J349" s="37">
        <v>11.8026</v>
      </c>
      <c r="K349" s="37">
        <v>2.4246132392610793</v>
      </c>
      <c r="L349" s="38">
        <f t="shared" si="37"/>
        <v>20.543043390956903</v>
      </c>
      <c r="M349" s="37">
        <v>-2.5048000000000004</v>
      </c>
      <c r="N349" s="37">
        <v>3.2152209887761467</v>
      </c>
      <c r="O349" s="38">
        <f t="shared" si="38"/>
        <v>-128.3623837741994</v>
      </c>
      <c r="P349" s="37">
        <v>10.140325000000001</v>
      </c>
      <c r="Q349" s="37">
        <v>5.8931792072841844</v>
      </c>
      <c r="R349" s="38">
        <f t="shared" si="39"/>
        <v>58.116275437761459</v>
      </c>
      <c r="S349" s="37">
        <v>1.1761249999999981</v>
      </c>
      <c r="T349" s="37">
        <v>4.3387822257518263</v>
      </c>
      <c r="U349" s="38">
        <f t="shared" si="40"/>
        <v>368.90485499005916</v>
      </c>
      <c r="V349" s="37">
        <v>7.8431750000000005</v>
      </c>
      <c r="W349" s="37">
        <v>13.776139792016</v>
      </c>
      <c r="X349" s="38">
        <f t="shared" si="41"/>
        <v>175.6449370569444</v>
      </c>
    </row>
    <row r="350" spans="1:24" x14ac:dyDescent="0.25">
      <c r="A350" s="22" t="s">
        <v>361</v>
      </c>
      <c r="B350" s="5">
        <v>351</v>
      </c>
      <c r="C350" s="6" t="s">
        <v>393</v>
      </c>
      <c r="D350" s="37">
        <v>10.000750000000002</v>
      </c>
      <c r="E350" s="37">
        <v>8.7099841984165849</v>
      </c>
      <c r="F350" s="38">
        <f t="shared" si="35"/>
        <v>87.093309985916889</v>
      </c>
      <c r="G350" s="37">
        <v>2.7078250000000006</v>
      </c>
      <c r="H350" s="37">
        <v>1.5803256444480029</v>
      </c>
      <c r="I350" s="38">
        <f t="shared" si="36"/>
        <v>58.361439326692178</v>
      </c>
      <c r="J350" s="37">
        <v>3.1195999999999993</v>
      </c>
      <c r="K350" s="37">
        <v>3.031047490005176</v>
      </c>
      <c r="L350" s="38">
        <f t="shared" si="37"/>
        <v>97.161414604602413</v>
      </c>
      <c r="M350" s="37">
        <v>6.6029500000000034</v>
      </c>
      <c r="N350" s="37">
        <v>5.0495798963874217</v>
      </c>
      <c r="O350" s="38">
        <f t="shared" si="38"/>
        <v>76.474604478110834</v>
      </c>
      <c r="P350" s="37">
        <v>43.351200000000006</v>
      </c>
      <c r="Q350" s="37">
        <v>36.779097840304118</v>
      </c>
      <c r="R350" s="38">
        <f t="shared" si="39"/>
        <v>84.83986104261038</v>
      </c>
      <c r="S350" s="37">
        <v>0.19514999999999816</v>
      </c>
      <c r="T350" s="37">
        <v>2.6350302774984171</v>
      </c>
      <c r="U350" s="38">
        <f t="shared" si="40"/>
        <v>1350.258917498561</v>
      </c>
      <c r="V350" s="37">
        <v>35.827449999999985</v>
      </c>
      <c r="W350" s="37">
        <v>21.326599466784955</v>
      </c>
      <c r="X350" s="38">
        <f t="shared" si="41"/>
        <v>59.525864851629031</v>
      </c>
    </row>
    <row r="351" spans="1:24" x14ac:dyDescent="0.25">
      <c r="A351" s="22" t="s">
        <v>361</v>
      </c>
      <c r="B351" s="5">
        <v>352</v>
      </c>
      <c r="C351" s="7" t="s">
        <v>394</v>
      </c>
      <c r="D351" s="37">
        <v>1.6681749999999997</v>
      </c>
      <c r="E351" s="37">
        <v>7.374089303941199</v>
      </c>
      <c r="F351" s="38">
        <f t="shared" si="35"/>
        <v>442.04530723342577</v>
      </c>
      <c r="G351" s="37">
        <v>7.7467249999999979</v>
      </c>
      <c r="H351" s="37">
        <v>1.8650360342810193</v>
      </c>
      <c r="I351" s="38">
        <f t="shared" si="36"/>
        <v>24.07515478193714</v>
      </c>
      <c r="J351" s="37">
        <v>10.188574999999998</v>
      </c>
      <c r="K351" s="37">
        <v>4.0297169655572578</v>
      </c>
      <c r="L351" s="38">
        <f t="shared" si="37"/>
        <v>39.551330441766964</v>
      </c>
      <c r="M351" s="37">
        <v>8.8301000000000016</v>
      </c>
      <c r="N351" s="37">
        <v>9.2067662209196275</v>
      </c>
      <c r="O351" s="38">
        <f t="shared" si="38"/>
        <v>104.26570730704779</v>
      </c>
      <c r="P351" s="37">
        <v>8.225674999999999</v>
      </c>
      <c r="Q351" s="37">
        <v>8.401584577278669</v>
      </c>
      <c r="R351" s="38">
        <f t="shared" si="39"/>
        <v>102.13854276127698</v>
      </c>
      <c r="S351" s="37">
        <v>-4.3654500000000001</v>
      </c>
      <c r="T351" s="37">
        <v>15.527876854333089</v>
      </c>
      <c r="U351" s="38">
        <f t="shared" si="40"/>
        <v>-355.69934037345723</v>
      </c>
      <c r="V351" s="37">
        <v>-15.643599999999999</v>
      </c>
      <c r="W351" s="37">
        <v>5.2760476179301667</v>
      </c>
      <c r="X351" s="38">
        <f t="shared" si="41"/>
        <v>-33.726556661702979</v>
      </c>
    </row>
    <row r="352" spans="1:24" ht="30" x14ac:dyDescent="0.25">
      <c r="A352" s="22" t="s">
        <v>361</v>
      </c>
      <c r="B352" s="5">
        <v>353</v>
      </c>
      <c r="C352" s="6" t="s">
        <v>395</v>
      </c>
      <c r="D352" s="37">
        <v>11.675225000000001</v>
      </c>
      <c r="E352" s="37">
        <v>6.8400447086136298</v>
      </c>
      <c r="F352" s="38">
        <f t="shared" si="35"/>
        <v>58.585977645943686</v>
      </c>
      <c r="G352" s="37">
        <v>4.8342249999999982</v>
      </c>
      <c r="H352" s="37">
        <v>2.3490091590214539</v>
      </c>
      <c r="I352" s="38">
        <f t="shared" si="36"/>
        <v>48.591225253716054</v>
      </c>
      <c r="J352" s="37">
        <v>3.6803749999999997</v>
      </c>
      <c r="K352" s="37">
        <v>3.4368018771090081</v>
      </c>
      <c r="L352" s="38">
        <f t="shared" si="37"/>
        <v>93.381839543769544</v>
      </c>
      <c r="M352" s="37">
        <v>27.683075000000006</v>
      </c>
      <c r="N352" s="37">
        <v>8.6430799897471093</v>
      </c>
      <c r="O352" s="38">
        <f t="shared" si="38"/>
        <v>31.221531530536645</v>
      </c>
      <c r="P352" s="37">
        <v>0.46192500000000081</v>
      </c>
      <c r="Q352" s="37">
        <v>4.0832472938214357</v>
      </c>
      <c r="R352" s="38">
        <f t="shared" si="39"/>
        <v>883.96326109680763</v>
      </c>
      <c r="S352" s="37">
        <v>0.61219999999999786</v>
      </c>
      <c r="T352" s="37">
        <v>14.698686747007937</v>
      </c>
      <c r="U352" s="38">
        <f t="shared" si="40"/>
        <v>2400.9615725266235</v>
      </c>
      <c r="V352" s="37">
        <v>53.141624999999998</v>
      </c>
      <c r="W352" s="37">
        <v>43.499901676009557</v>
      </c>
      <c r="X352" s="38">
        <f t="shared" si="41"/>
        <v>81.856551575172119</v>
      </c>
    </row>
    <row r="353" spans="1:24" ht="30" x14ac:dyDescent="0.25">
      <c r="A353" s="22" t="s">
        <v>361</v>
      </c>
      <c r="B353" s="5">
        <v>354</v>
      </c>
      <c r="C353" s="7" t="s">
        <v>396</v>
      </c>
      <c r="D353" s="37">
        <v>8.4494000000000007</v>
      </c>
      <c r="E353" s="37">
        <v>10.190744745764821</v>
      </c>
      <c r="F353" s="38">
        <f t="shared" si="35"/>
        <v>120.60909349497977</v>
      </c>
      <c r="G353" s="37">
        <v>15.272224999999999</v>
      </c>
      <c r="H353" s="37">
        <v>7.1869638389586967</v>
      </c>
      <c r="I353" s="38">
        <f t="shared" si="36"/>
        <v>47.059048952976383</v>
      </c>
      <c r="J353" s="37">
        <v>12.7372</v>
      </c>
      <c r="K353" s="37">
        <v>3.7162366806578286</v>
      </c>
      <c r="L353" s="38">
        <f t="shared" si="37"/>
        <v>29.176245019767521</v>
      </c>
      <c r="M353" s="37">
        <v>2.5428499999999978</v>
      </c>
      <c r="N353" s="37">
        <v>10.088553807987873</v>
      </c>
      <c r="O353" s="38">
        <f t="shared" si="38"/>
        <v>396.74199453321597</v>
      </c>
      <c r="P353" s="37">
        <v>10.082449999999994</v>
      </c>
      <c r="Q353" s="37">
        <v>38.640629745083942</v>
      </c>
      <c r="R353" s="38">
        <f t="shared" si="39"/>
        <v>383.24643063029288</v>
      </c>
      <c r="S353" s="37">
        <v>2915.1035000000011</v>
      </c>
      <c r="T353" s="37">
        <v>1320.1200036637147</v>
      </c>
      <c r="U353" s="38">
        <f t="shared" si="40"/>
        <v>45.285527723585602</v>
      </c>
      <c r="V353" s="37">
        <v>15.88125</v>
      </c>
      <c r="W353" s="37">
        <v>12.433614832246759</v>
      </c>
      <c r="X353" s="38">
        <f t="shared" si="41"/>
        <v>78.291159903954409</v>
      </c>
    </row>
    <row r="354" spans="1:24" ht="30" x14ac:dyDescent="0.25">
      <c r="A354" s="22" t="s">
        <v>361</v>
      </c>
      <c r="B354" s="5">
        <v>355</v>
      </c>
      <c r="C354" s="7" t="s">
        <v>397</v>
      </c>
      <c r="D354" s="37">
        <v>3.9490250000000007</v>
      </c>
      <c r="E354" s="37">
        <v>2.400364011804597</v>
      </c>
      <c r="F354" s="38">
        <f t="shared" si="35"/>
        <v>60.783712734272299</v>
      </c>
      <c r="G354" s="37">
        <v>13.4735</v>
      </c>
      <c r="H354" s="37">
        <v>12.559664463936402</v>
      </c>
      <c r="I354" s="38">
        <f t="shared" si="36"/>
        <v>93.217534151752716</v>
      </c>
      <c r="J354" s="37">
        <v>5.3658749999999991</v>
      </c>
      <c r="K354" s="37">
        <v>8.870817988353723</v>
      </c>
      <c r="L354" s="38">
        <f t="shared" si="37"/>
        <v>165.31913226367973</v>
      </c>
      <c r="M354" s="37">
        <v>4.0245750000000005</v>
      </c>
      <c r="N354" s="37">
        <v>1.0431317698002698</v>
      </c>
      <c r="O354" s="38">
        <f t="shared" si="38"/>
        <v>25.919054056646225</v>
      </c>
      <c r="P354" s="37">
        <v>9.8543749999999992</v>
      </c>
      <c r="Q354" s="37">
        <v>11.501693094315835</v>
      </c>
      <c r="R354" s="38">
        <f t="shared" si="39"/>
        <v>116.71661667346569</v>
      </c>
      <c r="S354" s="37">
        <v>168.35422499999999</v>
      </c>
      <c r="T354" s="37">
        <v>269.32278430613547</v>
      </c>
      <c r="U354" s="38">
        <f t="shared" si="40"/>
        <v>159.97387906726755</v>
      </c>
      <c r="V354" s="37">
        <v>20.48245</v>
      </c>
      <c r="W354" s="37">
        <v>21.232890958840255</v>
      </c>
      <c r="X354" s="38">
        <f t="shared" si="41"/>
        <v>103.66382419505604</v>
      </c>
    </row>
    <row r="355" spans="1:24" x14ac:dyDescent="0.25">
      <c r="A355" s="23" t="s">
        <v>27</v>
      </c>
      <c r="B355" s="5">
        <v>356</v>
      </c>
      <c r="C355" s="6" t="s">
        <v>398</v>
      </c>
      <c r="D355" s="37">
        <v>11.632949999999997</v>
      </c>
      <c r="E355" s="37">
        <v>4.2101515574461974</v>
      </c>
      <c r="F355" s="38">
        <f t="shared" si="35"/>
        <v>36.19160709404062</v>
      </c>
      <c r="G355" s="37">
        <v>3.5977249999999987</v>
      </c>
      <c r="H355" s="37">
        <v>7.1120608505903542</v>
      </c>
      <c r="I355" s="38">
        <f t="shared" si="36"/>
        <v>197.68216999882861</v>
      </c>
      <c r="J355" s="37">
        <v>5.4658499999999997</v>
      </c>
      <c r="K355" s="37">
        <v>2.0411828213072924</v>
      </c>
      <c r="L355" s="38">
        <f t="shared" si="37"/>
        <v>37.344289018309915</v>
      </c>
      <c r="M355" s="37">
        <v>9.2790249999999972</v>
      </c>
      <c r="N355" s="37">
        <v>17.122568798591583</v>
      </c>
      <c r="O355" s="38">
        <f t="shared" si="38"/>
        <v>184.52982720265965</v>
      </c>
      <c r="P355" s="37">
        <v>3.3353000000000002</v>
      </c>
      <c r="Q355" s="37">
        <v>4.4937363882037715</v>
      </c>
      <c r="R355" s="38">
        <f t="shared" si="39"/>
        <v>134.73259941245979</v>
      </c>
      <c r="S355" s="37">
        <v>1764.5986249999996</v>
      </c>
      <c r="T355" s="37">
        <v>372.57685020074138</v>
      </c>
      <c r="U355" s="38">
        <f t="shared" si="40"/>
        <v>21.11397146763284</v>
      </c>
      <c r="V355" s="37">
        <v>-2.2029000000000014</v>
      </c>
      <c r="W355" s="37">
        <v>12.892029399335595</v>
      </c>
      <c r="X355" s="38">
        <f t="shared" si="41"/>
        <v>-585.22989692385431</v>
      </c>
    </row>
    <row r="356" spans="1:24" x14ac:dyDescent="0.25">
      <c r="A356" s="23" t="s">
        <v>56</v>
      </c>
      <c r="B356" s="5">
        <v>357</v>
      </c>
      <c r="C356" s="6" t="s">
        <v>399</v>
      </c>
      <c r="D356" s="37">
        <v>15.656950000000005</v>
      </c>
      <c r="E356" s="37">
        <v>19.137414451713866</v>
      </c>
      <c r="F356" s="38">
        <f t="shared" si="35"/>
        <v>122.22951757343455</v>
      </c>
      <c r="G356" s="37">
        <v>4.7300750000000011</v>
      </c>
      <c r="H356" s="37">
        <v>6.1321448924907189</v>
      </c>
      <c r="I356" s="38">
        <f t="shared" si="36"/>
        <v>129.64159960446119</v>
      </c>
      <c r="J356" s="37">
        <v>10.74</v>
      </c>
      <c r="K356" s="37">
        <v>12.189867012673542</v>
      </c>
      <c r="L356" s="38">
        <f t="shared" si="37"/>
        <v>113.49969285543335</v>
      </c>
      <c r="M356" s="37">
        <v>5.2882999999999996</v>
      </c>
      <c r="N356" s="37">
        <v>2.399723788272309</v>
      </c>
      <c r="O356" s="38">
        <f t="shared" si="38"/>
        <v>45.377981360216125</v>
      </c>
      <c r="P356" s="37">
        <v>5.1065250000000013</v>
      </c>
      <c r="Q356" s="37">
        <v>17.142276871208406</v>
      </c>
      <c r="R356" s="38">
        <f t="shared" si="39"/>
        <v>335.6935855833155</v>
      </c>
      <c r="S356" s="37">
        <v>-4.0286249999999999</v>
      </c>
      <c r="T356" s="37">
        <v>6.5975011549196907</v>
      </c>
      <c r="U356" s="38">
        <f t="shared" si="40"/>
        <v>-163.76558143087755</v>
      </c>
      <c r="V356" s="37">
        <v>-12.041500000000003</v>
      </c>
      <c r="W356" s="37">
        <v>13.374276448466285</v>
      </c>
      <c r="X356" s="38">
        <f t="shared" si="41"/>
        <v>-111.068192903428</v>
      </c>
    </row>
    <row r="357" spans="1:24" x14ac:dyDescent="0.25">
      <c r="A357" s="23" t="s">
        <v>56</v>
      </c>
      <c r="B357" s="5">
        <v>358</v>
      </c>
      <c r="C357" s="6" t="s">
        <v>400</v>
      </c>
      <c r="D357" s="37">
        <v>6.8936999999999991</v>
      </c>
      <c r="E357" s="37">
        <v>6.011281469038031</v>
      </c>
      <c r="F357" s="38">
        <f t="shared" si="35"/>
        <v>87.199638351509805</v>
      </c>
      <c r="G357" s="37">
        <v>9.5262250000000002</v>
      </c>
      <c r="H357" s="37">
        <v>1.8642260706523661</v>
      </c>
      <c r="I357" s="38">
        <f t="shared" si="36"/>
        <v>19.56941045012443</v>
      </c>
      <c r="J357" s="37">
        <v>7.4255250000000004</v>
      </c>
      <c r="K357" s="37">
        <v>4.5639989215416481</v>
      </c>
      <c r="L357" s="38">
        <f t="shared" si="37"/>
        <v>61.463653028461266</v>
      </c>
      <c r="M357" s="37">
        <v>8.919674999999998</v>
      </c>
      <c r="N357" s="37">
        <v>12.942402645921918</v>
      </c>
      <c r="O357" s="38">
        <f t="shared" si="38"/>
        <v>145.09948676293612</v>
      </c>
      <c r="P357" s="37">
        <v>4.8706749999999976</v>
      </c>
      <c r="Q357" s="37">
        <v>9.465293806806347</v>
      </c>
      <c r="R357" s="38">
        <f t="shared" si="39"/>
        <v>194.33228057315159</v>
      </c>
      <c r="S357" s="37">
        <v>-1.8874250000000217</v>
      </c>
      <c r="T357" s="37">
        <v>7.5364177769792331</v>
      </c>
      <c r="U357" s="38">
        <f t="shared" si="40"/>
        <v>-399.29627810266084</v>
      </c>
      <c r="V357" s="37">
        <v>15.337374999999991</v>
      </c>
      <c r="W357" s="37">
        <v>22.976394186407209</v>
      </c>
      <c r="X357" s="38">
        <f t="shared" si="41"/>
        <v>149.80656198604535</v>
      </c>
    </row>
    <row r="358" spans="1:24" x14ac:dyDescent="0.25">
      <c r="A358" s="23" t="s">
        <v>56</v>
      </c>
      <c r="B358" s="5">
        <v>359</v>
      </c>
      <c r="C358" s="6" t="s">
        <v>401</v>
      </c>
      <c r="D358" s="37">
        <v>14.894074999999997</v>
      </c>
      <c r="E358" s="37">
        <v>21.551292605529877</v>
      </c>
      <c r="F358" s="38">
        <f t="shared" si="35"/>
        <v>144.69708663028675</v>
      </c>
      <c r="G358" s="37">
        <v>7.7417000000000007</v>
      </c>
      <c r="H358" s="37">
        <v>4.7682908517273397</v>
      </c>
      <c r="I358" s="38">
        <f t="shared" si="36"/>
        <v>61.592296933843201</v>
      </c>
      <c r="J358" s="37">
        <v>0.27067499999999978</v>
      </c>
      <c r="K358" s="37">
        <v>8.651185278474852</v>
      </c>
      <c r="L358" s="38">
        <f t="shared" si="37"/>
        <v>3196.1523149440691</v>
      </c>
      <c r="M358" s="37">
        <v>2.6182249999999989</v>
      </c>
      <c r="N358" s="37">
        <v>6.8976909036647935</v>
      </c>
      <c r="O358" s="38">
        <f t="shared" si="38"/>
        <v>263.44912693388829</v>
      </c>
      <c r="P358" s="37">
        <v>12.057625</v>
      </c>
      <c r="Q358" s="37">
        <v>11.624429158851918</v>
      </c>
      <c r="R358" s="38">
        <f t="shared" si="39"/>
        <v>96.407287163532757</v>
      </c>
      <c r="S358" s="37">
        <v>-1.5516250000000014</v>
      </c>
      <c r="T358" s="37">
        <v>8.4292984430793609</v>
      </c>
      <c r="U358" s="38">
        <f t="shared" si="40"/>
        <v>-543.2561632533218</v>
      </c>
      <c r="V358" s="37">
        <v>-10.252725</v>
      </c>
      <c r="W358" s="37">
        <v>13.150296602073276</v>
      </c>
      <c r="X358" s="38">
        <f t="shared" si="41"/>
        <v>-128.26147782246454</v>
      </c>
    </row>
    <row r="359" spans="1:24" x14ac:dyDescent="0.25">
      <c r="A359" s="23" t="s">
        <v>56</v>
      </c>
      <c r="B359" s="5">
        <v>360</v>
      </c>
      <c r="C359" s="6" t="s">
        <v>402</v>
      </c>
      <c r="D359" s="37">
        <v>6.6606000000000005</v>
      </c>
      <c r="E359" s="37">
        <v>7.0307529895452836</v>
      </c>
      <c r="F359" s="38">
        <f t="shared" si="35"/>
        <v>105.55735203352977</v>
      </c>
      <c r="G359" s="37">
        <v>0.34017499999999945</v>
      </c>
      <c r="H359" s="37">
        <v>2.2211073580161145</v>
      </c>
      <c r="I359" s="38">
        <f t="shared" si="36"/>
        <v>652.93080267983191</v>
      </c>
      <c r="J359" s="37">
        <v>12.976724999999998</v>
      </c>
      <c r="K359" s="37">
        <v>9.7561877631156069</v>
      </c>
      <c r="L359" s="38">
        <f t="shared" si="37"/>
        <v>75.182203237840113</v>
      </c>
      <c r="M359" s="37">
        <v>6.5394749999999995</v>
      </c>
      <c r="N359" s="37">
        <v>5.9761246413680666</v>
      </c>
      <c r="O359" s="38">
        <f t="shared" si="38"/>
        <v>91.385388603336921</v>
      </c>
      <c r="P359" s="37">
        <v>17.983200000000004</v>
      </c>
      <c r="Q359" s="37">
        <v>13.920384616812846</v>
      </c>
      <c r="R359" s="38">
        <f t="shared" si="39"/>
        <v>77.407717296214486</v>
      </c>
      <c r="S359" s="37">
        <v>8.2459749999999872</v>
      </c>
      <c r="T359" s="37">
        <v>2.9657289540911052</v>
      </c>
      <c r="U359" s="38">
        <f t="shared" si="40"/>
        <v>35.965776686093633</v>
      </c>
      <c r="V359" s="37">
        <v>67.486424999999997</v>
      </c>
      <c r="W359" s="37">
        <v>22.37289515066163</v>
      </c>
      <c r="X359" s="38">
        <f t="shared" si="41"/>
        <v>33.151697027456457</v>
      </c>
    </row>
    <row r="360" spans="1:24" ht="30" x14ac:dyDescent="0.25">
      <c r="A360" s="22" t="s">
        <v>68</v>
      </c>
      <c r="B360" s="5">
        <v>361</v>
      </c>
      <c r="C360" s="7" t="s">
        <v>403</v>
      </c>
      <c r="D360" s="37">
        <v>9.4319249999999997</v>
      </c>
      <c r="E360" s="37">
        <v>3.1511661866415928</v>
      </c>
      <c r="F360" s="38">
        <f t="shared" si="35"/>
        <v>33.409576376419366</v>
      </c>
      <c r="G360" s="37">
        <v>16.19125</v>
      </c>
      <c r="H360" s="37">
        <v>8.0603938135800597</v>
      </c>
      <c r="I360" s="38">
        <f t="shared" si="36"/>
        <v>49.782406013001221</v>
      </c>
      <c r="J360" s="37">
        <v>10.554500000000003</v>
      </c>
      <c r="K360" s="37">
        <v>10.237197454707353</v>
      </c>
      <c r="L360" s="38">
        <f t="shared" si="37"/>
        <v>96.99367525422663</v>
      </c>
      <c r="M360" s="37">
        <v>12.639399999999997</v>
      </c>
      <c r="N360" s="37">
        <v>5.8936845815386745</v>
      </c>
      <c r="O360" s="38">
        <f t="shared" si="38"/>
        <v>46.629464860188584</v>
      </c>
      <c r="P360" s="37">
        <v>19.645200000000003</v>
      </c>
      <c r="Q360" s="37">
        <v>5.9173008886371781</v>
      </c>
      <c r="R360" s="38">
        <f t="shared" si="39"/>
        <v>30.120848291883906</v>
      </c>
      <c r="S360" s="37">
        <v>336.68617499999993</v>
      </c>
      <c r="T360" s="37">
        <v>373.74520813415472</v>
      </c>
      <c r="U360" s="38">
        <f t="shared" si="40"/>
        <v>111.00699579783897</v>
      </c>
      <c r="V360" s="37">
        <v>49.474024999999997</v>
      </c>
      <c r="W360" s="37">
        <v>20.488203701052811</v>
      </c>
      <c r="X360" s="38">
        <f t="shared" si="41"/>
        <v>41.412041371311133</v>
      </c>
    </row>
    <row r="361" spans="1:24" ht="30" x14ac:dyDescent="0.25">
      <c r="A361" s="22" t="s">
        <v>68</v>
      </c>
      <c r="B361" s="5">
        <v>362</v>
      </c>
      <c r="C361" s="7" t="s">
        <v>404</v>
      </c>
      <c r="D361" s="37">
        <v>9.2107749999999999</v>
      </c>
      <c r="E361" s="37">
        <v>17.287726953800682</v>
      </c>
      <c r="F361" s="38">
        <f t="shared" si="35"/>
        <v>187.69025357584655</v>
      </c>
      <c r="G361" s="37">
        <v>15.26505</v>
      </c>
      <c r="H361" s="37">
        <v>10.064496272044616</v>
      </c>
      <c r="I361" s="38">
        <f t="shared" si="36"/>
        <v>65.931629913066885</v>
      </c>
      <c r="J361" s="37">
        <v>2467.0968499999999</v>
      </c>
      <c r="K361" s="37">
        <v>336.97960036058123</v>
      </c>
      <c r="L361" s="38">
        <f t="shared" si="37"/>
        <v>13.658953046799976</v>
      </c>
      <c r="M361" s="37">
        <v>4940.5497749999995</v>
      </c>
      <c r="N361" s="37">
        <v>339.83597254199896</v>
      </c>
      <c r="O361" s="38">
        <f t="shared" si="38"/>
        <v>6.8785051870466987</v>
      </c>
      <c r="P361" s="37">
        <v>2480.3061750000002</v>
      </c>
      <c r="Q361" s="37">
        <v>127.30041610555628</v>
      </c>
      <c r="R361" s="38">
        <f t="shared" si="39"/>
        <v>5.1324476545947499</v>
      </c>
      <c r="S361" s="37">
        <v>1.1871250000000009</v>
      </c>
      <c r="T361" s="37">
        <v>2.8500818109602859</v>
      </c>
      <c r="U361" s="38">
        <f t="shared" si="40"/>
        <v>240.082704935056</v>
      </c>
      <c r="V361" s="37">
        <v>7333.9764499999983</v>
      </c>
      <c r="W361" s="37">
        <v>987.7915859757137</v>
      </c>
      <c r="X361" s="38">
        <f t="shared" si="41"/>
        <v>13.468704088567312</v>
      </c>
    </row>
    <row r="362" spans="1:24" ht="30" x14ac:dyDescent="0.25">
      <c r="A362" s="23" t="s">
        <v>80</v>
      </c>
      <c r="B362" s="5">
        <v>363</v>
      </c>
      <c r="C362" s="7" t="s">
        <v>405</v>
      </c>
      <c r="D362" s="37">
        <v>22.701799999999995</v>
      </c>
      <c r="E362" s="37">
        <v>2.0392625104844453</v>
      </c>
      <c r="F362" s="38">
        <f t="shared" si="35"/>
        <v>8.9828229941433975</v>
      </c>
      <c r="G362" s="37">
        <v>5.4086999999999996</v>
      </c>
      <c r="H362" s="37">
        <v>6.3723907946703964</v>
      </c>
      <c r="I362" s="38">
        <f t="shared" si="36"/>
        <v>117.81741998392215</v>
      </c>
      <c r="J362" s="37">
        <v>15.260499999999999</v>
      </c>
      <c r="K362" s="37">
        <v>3.5302006467999298</v>
      </c>
      <c r="L362" s="38">
        <f t="shared" si="37"/>
        <v>23.132929109792798</v>
      </c>
      <c r="M362" s="37">
        <v>16.672075</v>
      </c>
      <c r="N362" s="37">
        <v>10.157055007358187</v>
      </c>
      <c r="O362" s="38">
        <f t="shared" si="38"/>
        <v>60.922560673210668</v>
      </c>
      <c r="P362" s="37">
        <v>3.4189500000000002</v>
      </c>
      <c r="Q362" s="37">
        <v>3.5882884773477559</v>
      </c>
      <c r="R362" s="38">
        <f t="shared" si="39"/>
        <v>104.95293810520059</v>
      </c>
      <c r="S362" s="37">
        <v>12.192124999999994</v>
      </c>
      <c r="T362" s="37">
        <v>12.38442525388912</v>
      </c>
      <c r="U362" s="38">
        <f t="shared" si="40"/>
        <v>101.57724969100239</v>
      </c>
      <c r="V362" s="37">
        <v>24.966850000000001</v>
      </c>
      <c r="W362" s="37">
        <v>29.141815100355927</v>
      </c>
      <c r="X362" s="38">
        <f t="shared" si="41"/>
        <v>116.72203381826674</v>
      </c>
    </row>
    <row r="363" spans="1:24" ht="30" x14ac:dyDescent="0.25">
      <c r="A363" s="22" t="s">
        <v>122</v>
      </c>
      <c r="B363" s="5">
        <v>364</v>
      </c>
      <c r="C363" s="7" t="s">
        <v>406</v>
      </c>
      <c r="D363" s="37">
        <v>4.1860750000000007</v>
      </c>
      <c r="E363" s="37">
        <v>5.1188400758863342</v>
      </c>
      <c r="F363" s="38">
        <f t="shared" si="35"/>
        <v>122.28256961201922</v>
      </c>
      <c r="G363" s="37">
        <v>9.2325999999999997</v>
      </c>
      <c r="H363" s="37">
        <v>3.735201553687129</v>
      </c>
      <c r="I363" s="38">
        <f t="shared" si="36"/>
        <v>40.456659594124403</v>
      </c>
      <c r="J363" s="37">
        <v>14.335725000000004</v>
      </c>
      <c r="K363" s="37">
        <v>8.2052755401123889</v>
      </c>
      <c r="L363" s="38">
        <f t="shared" si="37"/>
        <v>57.236557900715781</v>
      </c>
      <c r="M363" s="37">
        <v>10.918899999999999</v>
      </c>
      <c r="N363" s="37">
        <v>12.081625935278744</v>
      </c>
      <c r="O363" s="38">
        <f t="shared" si="38"/>
        <v>110.64874607587527</v>
      </c>
      <c r="P363" s="37">
        <v>20.419174999999996</v>
      </c>
      <c r="Q363" s="37">
        <v>10.303408300614265</v>
      </c>
      <c r="R363" s="38">
        <f t="shared" si="39"/>
        <v>50.459474002325109</v>
      </c>
      <c r="S363" s="37">
        <v>7.9770749999999992</v>
      </c>
      <c r="T363" s="37">
        <v>2.6144815552036196</v>
      </c>
      <c r="U363" s="38">
        <f t="shared" si="40"/>
        <v>32.774940127849121</v>
      </c>
      <c r="V363" s="37">
        <v>84.055900000000008</v>
      </c>
      <c r="W363" s="37">
        <v>42.873668244584238</v>
      </c>
      <c r="X363" s="38">
        <f t="shared" si="41"/>
        <v>51.006137873229875</v>
      </c>
    </row>
    <row r="364" spans="1:24" x14ac:dyDescent="0.25">
      <c r="A364" s="22" t="s">
        <v>361</v>
      </c>
      <c r="B364" s="5">
        <v>365</v>
      </c>
      <c r="C364" s="7" t="s">
        <v>407</v>
      </c>
      <c r="D364" s="37">
        <v>6.9720250000000012</v>
      </c>
      <c r="E364" s="37">
        <v>5.7880617661844838</v>
      </c>
      <c r="F364" s="38">
        <f t="shared" si="35"/>
        <v>83.018373660227596</v>
      </c>
      <c r="G364" s="37">
        <v>14.645175000000002</v>
      </c>
      <c r="H364" s="37">
        <v>9.995058420164435</v>
      </c>
      <c r="I364" s="38">
        <f t="shared" si="36"/>
        <v>68.248132372364509</v>
      </c>
      <c r="J364" s="37">
        <v>3.9400999999999997</v>
      </c>
      <c r="K364" s="37">
        <v>3.2447488582836916</v>
      </c>
      <c r="L364" s="38">
        <f t="shared" si="37"/>
        <v>82.351941785327583</v>
      </c>
      <c r="M364" s="37">
        <v>21.7318</v>
      </c>
      <c r="N364" s="37">
        <v>6.9765609995183233</v>
      </c>
      <c r="O364" s="38">
        <f t="shared" si="38"/>
        <v>32.103005731316884</v>
      </c>
      <c r="P364" s="37">
        <v>2.8082499999999997</v>
      </c>
      <c r="Q364" s="37">
        <v>5.8176852839710502</v>
      </c>
      <c r="R364" s="38">
        <f t="shared" si="39"/>
        <v>207.16408026247842</v>
      </c>
      <c r="S364" s="37">
        <v>-3.8244250000000015</v>
      </c>
      <c r="T364" s="37">
        <v>8.8805394529743076</v>
      </c>
      <c r="U364" s="38">
        <f t="shared" si="40"/>
        <v>-232.20587285603207</v>
      </c>
      <c r="V364" s="37">
        <v>42.597000000000008</v>
      </c>
      <c r="W364" s="37">
        <v>31.921018215693994</v>
      </c>
      <c r="X364" s="38">
        <f t="shared" si="41"/>
        <v>74.937244913242679</v>
      </c>
    </row>
    <row r="365" spans="1:24" ht="30" x14ac:dyDescent="0.25">
      <c r="A365" s="23" t="s">
        <v>80</v>
      </c>
      <c r="B365" s="5">
        <v>366</v>
      </c>
      <c r="C365" s="7" t="s">
        <v>408</v>
      </c>
      <c r="D365" s="37">
        <v>6.6939750000000009</v>
      </c>
      <c r="E365" s="37">
        <v>7.0050204621994734</v>
      </c>
      <c r="F365" s="38">
        <f t="shared" si="35"/>
        <v>104.64664810070956</v>
      </c>
      <c r="G365" s="37">
        <v>4.4863500000000016</v>
      </c>
      <c r="H365" s="37">
        <v>6.20693432138604</v>
      </c>
      <c r="I365" s="38">
        <f t="shared" si="36"/>
        <v>138.35154014702459</v>
      </c>
      <c r="J365" s="37">
        <v>11.608300000000002</v>
      </c>
      <c r="K365" s="37">
        <v>12.378103866370919</v>
      </c>
      <c r="L365" s="38">
        <f t="shared" si="37"/>
        <v>106.63149527812787</v>
      </c>
      <c r="M365" s="37">
        <v>2.0663750000000016</v>
      </c>
      <c r="N365" s="37">
        <v>1.7326650096984555</v>
      </c>
      <c r="O365" s="38">
        <f t="shared" si="38"/>
        <v>83.850463236269022</v>
      </c>
      <c r="P365" s="37">
        <v>30.316399999999987</v>
      </c>
      <c r="Q365" s="37">
        <v>11.106536855984103</v>
      </c>
      <c r="R365" s="38">
        <f t="shared" si="39"/>
        <v>36.635408082701474</v>
      </c>
      <c r="S365" s="37">
        <v>23.782099999999986</v>
      </c>
      <c r="T365" s="37">
        <v>21.290624438157941</v>
      </c>
      <c r="U365" s="38">
        <f t="shared" si="40"/>
        <v>89.523736079479761</v>
      </c>
      <c r="V365" s="37">
        <v>40.879499999999993</v>
      </c>
      <c r="W365" s="37">
        <v>29.048925324700051</v>
      </c>
      <c r="X365" s="38">
        <f t="shared" si="41"/>
        <v>71.059884109884067</v>
      </c>
    </row>
    <row r="366" spans="1:24" x14ac:dyDescent="0.25">
      <c r="A366" s="23" t="s">
        <v>56</v>
      </c>
      <c r="B366" s="5">
        <v>367</v>
      </c>
      <c r="C366" s="6" t="s">
        <v>409</v>
      </c>
      <c r="D366" s="37">
        <v>14.516225</v>
      </c>
      <c r="E366" s="37">
        <v>8.7011538879909427</v>
      </c>
      <c r="F366" s="38">
        <f t="shared" si="35"/>
        <v>59.94088606363529</v>
      </c>
      <c r="G366" s="37">
        <v>8.5677249999999994</v>
      </c>
      <c r="H366" s="37">
        <v>12.277390674019456</v>
      </c>
      <c r="I366" s="38">
        <f t="shared" si="36"/>
        <v>143.29814126876687</v>
      </c>
      <c r="J366" s="37">
        <v>8.025274999999997</v>
      </c>
      <c r="K366" s="37">
        <v>7.0348939358860765</v>
      </c>
      <c r="L366" s="38">
        <f t="shared" si="37"/>
        <v>87.659225831963127</v>
      </c>
      <c r="M366" s="37">
        <v>12.050474999999997</v>
      </c>
      <c r="N366" s="37">
        <v>6.6272694509755272</v>
      </c>
      <c r="O366" s="38">
        <f t="shared" si="38"/>
        <v>54.995918841170401</v>
      </c>
      <c r="P366" s="37">
        <v>-3.4170249999999984</v>
      </c>
      <c r="Q366" s="37">
        <v>11.254836690174587</v>
      </c>
      <c r="R366" s="38">
        <f t="shared" si="39"/>
        <v>-329.37531010673297</v>
      </c>
      <c r="S366" s="37">
        <v>-2.6266500000000002</v>
      </c>
      <c r="T366" s="37">
        <v>1.4240691684980304</v>
      </c>
      <c r="U366" s="38">
        <f t="shared" si="40"/>
        <v>-54.216175299260669</v>
      </c>
      <c r="V366" s="37">
        <v>130.37604999999999</v>
      </c>
      <c r="W366" s="37">
        <v>97.818062984178241</v>
      </c>
      <c r="X366" s="38">
        <f t="shared" si="41"/>
        <v>75.027631980090092</v>
      </c>
    </row>
    <row r="367" spans="1:24" x14ac:dyDescent="0.25">
      <c r="A367" s="23" t="s">
        <v>56</v>
      </c>
      <c r="B367" s="5">
        <v>368</v>
      </c>
      <c r="C367" s="6" t="s">
        <v>410</v>
      </c>
      <c r="D367" s="37">
        <v>-2.0334250000000007</v>
      </c>
      <c r="E367" s="37">
        <v>3.1355160536186046</v>
      </c>
      <c r="F367" s="38">
        <f t="shared" si="35"/>
        <v>-154.19875597175229</v>
      </c>
      <c r="G367" s="37">
        <v>20.887200000000004</v>
      </c>
      <c r="H367" s="37">
        <v>6.9635713643694643</v>
      </c>
      <c r="I367" s="38">
        <f t="shared" si="36"/>
        <v>33.338941382135772</v>
      </c>
      <c r="J367" s="37">
        <v>8.4144500000000004</v>
      </c>
      <c r="K367" s="37">
        <v>6.7178028781737904</v>
      </c>
      <c r="L367" s="38">
        <f t="shared" si="37"/>
        <v>79.836505988790591</v>
      </c>
      <c r="M367" s="37">
        <v>14.914849999999998</v>
      </c>
      <c r="N367" s="37">
        <v>4.0953254933724983</v>
      </c>
      <c r="O367" s="38">
        <f t="shared" si="38"/>
        <v>27.458040096765966</v>
      </c>
      <c r="P367" s="37">
        <v>13.570374999999999</v>
      </c>
      <c r="Q367" s="37">
        <v>8.7934154765085424</v>
      </c>
      <c r="R367" s="38">
        <f t="shared" si="39"/>
        <v>64.798618140681768</v>
      </c>
      <c r="S367" s="37">
        <v>1.2233750000000008</v>
      </c>
      <c r="T367" s="37">
        <v>8.9356508777574071</v>
      </c>
      <c r="U367" s="38">
        <f t="shared" si="40"/>
        <v>730.40979893797089</v>
      </c>
      <c r="V367" s="37">
        <v>19.446674999999999</v>
      </c>
      <c r="W367" s="37">
        <v>11.542981907166142</v>
      </c>
      <c r="X367" s="38">
        <f t="shared" si="41"/>
        <v>59.357097844058913</v>
      </c>
    </row>
    <row r="368" spans="1:24" x14ac:dyDescent="0.25">
      <c r="A368" s="22" t="s">
        <v>68</v>
      </c>
      <c r="B368" s="5">
        <v>369</v>
      </c>
      <c r="C368" s="7" t="s">
        <v>411</v>
      </c>
      <c r="D368" s="37">
        <v>14.862624999999998</v>
      </c>
      <c r="E368" s="37">
        <v>9.1655982130191624</v>
      </c>
      <c r="F368" s="38">
        <f t="shared" si="35"/>
        <v>61.668771250160482</v>
      </c>
      <c r="G368" s="37">
        <v>13.944849999999999</v>
      </c>
      <c r="H368" s="37">
        <v>5.7907319494171068</v>
      </c>
      <c r="I368" s="38">
        <f t="shared" si="36"/>
        <v>41.525953663302992</v>
      </c>
      <c r="J368" s="37">
        <v>13.526350000000003</v>
      </c>
      <c r="K368" s="37">
        <v>13.485512473391589</v>
      </c>
      <c r="L368" s="38">
        <f t="shared" si="37"/>
        <v>99.698089088272795</v>
      </c>
      <c r="M368" s="37">
        <v>11.351999999999997</v>
      </c>
      <c r="N368" s="37">
        <v>7.0777518935511408</v>
      </c>
      <c r="O368" s="38">
        <f t="shared" si="38"/>
        <v>62.348061077793716</v>
      </c>
      <c r="P368" s="37">
        <v>9.9053750000000029</v>
      </c>
      <c r="Q368" s="37">
        <v>11.942277891138133</v>
      </c>
      <c r="R368" s="38">
        <f t="shared" si="39"/>
        <v>120.5636120907904</v>
      </c>
      <c r="S368" s="37">
        <v>-6.0312999999999999</v>
      </c>
      <c r="T368" s="37">
        <v>11.080046216810951</v>
      </c>
      <c r="U368" s="38">
        <f t="shared" si="40"/>
        <v>-183.7090878717847</v>
      </c>
      <c r="V368" s="37">
        <v>1140.0043249999999</v>
      </c>
      <c r="W368" s="37">
        <v>1964.5231648183253</v>
      </c>
      <c r="X368" s="38">
        <f t="shared" si="41"/>
        <v>172.32593962468744</v>
      </c>
    </row>
    <row r="369" spans="1:24" ht="30" x14ac:dyDescent="0.25">
      <c r="A369" s="22" t="s">
        <v>361</v>
      </c>
      <c r="B369" s="5">
        <v>370</v>
      </c>
      <c r="C369" s="7" t="s">
        <v>412</v>
      </c>
      <c r="D369" s="37">
        <v>7.8471499999999956</v>
      </c>
      <c r="E369" s="37">
        <v>5.4399393339141815</v>
      </c>
      <c r="F369" s="38">
        <f t="shared" si="35"/>
        <v>69.323758739340832</v>
      </c>
      <c r="G369" s="37">
        <v>9.3925249999999991</v>
      </c>
      <c r="H369" s="37">
        <v>5.421686134635606</v>
      </c>
      <c r="I369" s="38">
        <f t="shared" si="36"/>
        <v>57.723414466670107</v>
      </c>
      <c r="J369" s="37">
        <v>6.5675749999999997</v>
      </c>
      <c r="K369" s="37">
        <v>5.1661813778812178</v>
      </c>
      <c r="L369" s="38">
        <f t="shared" si="37"/>
        <v>78.661931959379501</v>
      </c>
      <c r="M369" s="37">
        <v>18.752500000000001</v>
      </c>
      <c r="N369" s="37">
        <v>10.429686894309597</v>
      </c>
      <c r="O369" s="38">
        <f t="shared" si="38"/>
        <v>55.61758109217223</v>
      </c>
      <c r="P369" s="37">
        <v>1401.33305</v>
      </c>
      <c r="Q369" s="37">
        <v>111.42325256382993</v>
      </c>
      <c r="R369" s="38">
        <f t="shared" si="39"/>
        <v>7.9512327611077138</v>
      </c>
      <c r="S369" s="37">
        <v>1193.6917000000003</v>
      </c>
      <c r="T369" s="37">
        <v>280.88027240845048</v>
      </c>
      <c r="U369" s="38">
        <f t="shared" si="40"/>
        <v>23.530386649119738</v>
      </c>
      <c r="V369" s="37">
        <v>109.20049999999999</v>
      </c>
      <c r="W369" s="37">
        <v>85.841325108908606</v>
      </c>
      <c r="X369" s="38">
        <f t="shared" si="41"/>
        <v>78.608912146838719</v>
      </c>
    </row>
    <row r="370" spans="1:24" ht="30" x14ac:dyDescent="0.25">
      <c r="A370" s="22" t="s">
        <v>95</v>
      </c>
      <c r="B370" s="5">
        <v>371</v>
      </c>
      <c r="C370" s="7" t="s">
        <v>413</v>
      </c>
      <c r="D370" s="37">
        <v>7.2947500000000005</v>
      </c>
      <c r="E370" s="37">
        <v>5.6697520536616048</v>
      </c>
      <c r="F370" s="38">
        <f t="shared" si="35"/>
        <v>77.723733557169254</v>
      </c>
      <c r="G370" s="37">
        <v>14.152424999999997</v>
      </c>
      <c r="H370" s="37">
        <v>9.5658332264279693</v>
      </c>
      <c r="I370" s="38">
        <f t="shared" si="36"/>
        <v>67.591477972347292</v>
      </c>
      <c r="J370" s="37">
        <v>10.616250000000001</v>
      </c>
      <c r="K370" s="37">
        <v>5.6543099682159959</v>
      </c>
      <c r="L370" s="38">
        <f t="shared" si="37"/>
        <v>53.260896910076497</v>
      </c>
      <c r="M370" s="37">
        <v>11.630100000000002</v>
      </c>
      <c r="N370" s="37">
        <v>4.1869852599055832</v>
      </c>
      <c r="O370" s="38">
        <f t="shared" si="38"/>
        <v>36.001283393140056</v>
      </c>
      <c r="P370" s="37">
        <v>12.505025</v>
      </c>
      <c r="Q370" s="37">
        <v>7.3392978939291726</v>
      </c>
      <c r="R370" s="38">
        <f t="shared" si="39"/>
        <v>58.690789454072842</v>
      </c>
      <c r="S370" s="37">
        <v>7.4740749999999991</v>
      </c>
      <c r="T370" s="37">
        <v>6.8835489574177275</v>
      </c>
      <c r="U370" s="38">
        <f t="shared" si="40"/>
        <v>92.099008337723774</v>
      </c>
      <c r="V370" s="37">
        <v>70.047799999999995</v>
      </c>
      <c r="W370" s="37">
        <v>34.670058473847426</v>
      </c>
      <c r="X370" s="38">
        <f t="shared" si="41"/>
        <v>49.494857045970647</v>
      </c>
    </row>
    <row r="371" spans="1:24" ht="30" x14ac:dyDescent="0.25">
      <c r="A371" s="22" t="s">
        <v>124</v>
      </c>
      <c r="B371" s="5">
        <v>372</v>
      </c>
      <c r="C371" s="7" t="s">
        <v>414</v>
      </c>
      <c r="D371" s="37">
        <v>11.876750000000001</v>
      </c>
      <c r="E371" s="37">
        <v>4.7184227057354553</v>
      </c>
      <c r="F371" s="38">
        <f t="shared" si="35"/>
        <v>39.728231256323951</v>
      </c>
      <c r="G371" s="37">
        <v>12.449874999999999</v>
      </c>
      <c r="H371" s="37">
        <v>3.0254321249203406</v>
      </c>
      <c r="I371" s="38">
        <f t="shared" si="36"/>
        <v>24.30090362289052</v>
      </c>
      <c r="J371" s="37">
        <v>8.7133499999999984</v>
      </c>
      <c r="K371" s="37">
        <v>1.9513681499570297</v>
      </c>
      <c r="L371" s="38">
        <f t="shared" si="37"/>
        <v>22.395153987353087</v>
      </c>
      <c r="M371" s="37">
        <v>12.53135</v>
      </c>
      <c r="N371" s="37">
        <v>11.877835922001955</v>
      </c>
      <c r="O371" s="38">
        <f t="shared" si="38"/>
        <v>94.784966679583249</v>
      </c>
      <c r="P371" s="37">
        <v>7.5072749999999928</v>
      </c>
      <c r="Q371" s="37">
        <v>7.1228847084005782</v>
      </c>
      <c r="R371" s="38">
        <f t="shared" si="39"/>
        <v>94.879762742147918</v>
      </c>
      <c r="S371" s="37">
        <v>12.372774999999997</v>
      </c>
      <c r="T371" s="37">
        <v>5.1940835485354642</v>
      </c>
      <c r="U371" s="38">
        <f t="shared" si="40"/>
        <v>41.979940219841268</v>
      </c>
      <c r="V371" s="37">
        <v>60.625100000000003</v>
      </c>
      <c r="W371" s="37">
        <v>71.923981184720319</v>
      </c>
      <c r="X371" s="38">
        <f t="shared" si="41"/>
        <v>118.63729904729281</v>
      </c>
    </row>
    <row r="372" spans="1:24" ht="30" x14ac:dyDescent="0.25">
      <c r="A372" s="22" t="s">
        <v>124</v>
      </c>
      <c r="B372" s="5">
        <v>373</v>
      </c>
      <c r="C372" s="7" t="s">
        <v>415</v>
      </c>
      <c r="D372" s="37">
        <v>20.352949999999996</v>
      </c>
      <c r="E372" s="37">
        <v>17.463969759956264</v>
      </c>
      <c r="F372" s="38">
        <f t="shared" si="35"/>
        <v>85.805594569614072</v>
      </c>
      <c r="G372" s="37">
        <v>8.9558499999999981</v>
      </c>
      <c r="H372" s="37">
        <v>3.0303871859329621</v>
      </c>
      <c r="I372" s="38">
        <f t="shared" si="36"/>
        <v>33.836957808951276</v>
      </c>
      <c r="J372" s="37">
        <v>10.834524999999999</v>
      </c>
      <c r="K372" s="37">
        <v>0.83379527213420346</v>
      </c>
      <c r="L372" s="38">
        <f t="shared" si="37"/>
        <v>7.6957252130038327</v>
      </c>
      <c r="M372" s="37">
        <v>12.957750000000001</v>
      </c>
      <c r="N372" s="37">
        <v>2.2517337283376451</v>
      </c>
      <c r="O372" s="38">
        <f t="shared" si="38"/>
        <v>17.377505572631396</v>
      </c>
      <c r="P372" s="37">
        <v>9.5305999999999997</v>
      </c>
      <c r="Q372" s="37">
        <v>0.52500102857043429</v>
      </c>
      <c r="R372" s="38">
        <f t="shared" si="39"/>
        <v>5.5085831801820904</v>
      </c>
      <c r="S372" s="37">
        <v>3.6601250000000016</v>
      </c>
      <c r="T372" s="37">
        <v>4.5056142588071877</v>
      </c>
      <c r="U372" s="38">
        <f t="shared" si="40"/>
        <v>123.100010486177</v>
      </c>
      <c r="V372" s="37">
        <v>10.916625</v>
      </c>
      <c r="W372" s="37">
        <v>14.341159148728762</v>
      </c>
      <c r="X372" s="38">
        <f t="shared" si="41"/>
        <v>131.36989819407336</v>
      </c>
    </row>
    <row r="373" spans="1:24" ht="30" x14ac:dyDescent="0.25">
      <c r="A373" s="22" t="s">
        <v>95</v>
      </c>
      <c r="B373" s="5">
        <v>374</v>
      </c>
      <c r="C373" s="7" t="s">
        <v>416</v>
      </c>
      <c r="D373" s="37">
        <v>0.75490000000000013</v>
      </c>
      <c r="E373" s="37">
        <v>5.3432546136850556</v>
      </c>
      <c r="F373" s="38">
        <f t="shared" si="35"/>
        <v>707.80959248709166</v>
      </c>
      <c r="G373" s="37">
        <v>1.9657750000000007</v>
      </c>
      <c r="H373" s="37">
        <v>3.1325123148201643</v>
      </c>
      <c r="I373" s="38">
        <f t="shared" si="36"/>
        <v>159.35253601353986</v>
      </c>
      <c r="J373" s="37">
        <v>3.6895999999999987</v>
      </c>
      <c r="K373" s="37">
        <v>4.0452631830327199</v>
      </c>
      <c r="L373" s="38">
        <f t="shared" si="37"/>
        <v>109.63961359043586</v>
      </c>
      <c r="M373" s="37">
        <v>3.3095249999999989</v>
      </c>
      <c r="N373" s="37">
        <v>5.6979749393242036</v>
      </c>
      <c r="O373" s="38">
        <f t="shared" si="38"/>
        <v>172.16896501232671</v>
      </c>
      <c r="P373" s="37">
        <v>3.1956750000000005</v>
      </c>
      <c r="Q373" s="37">
        <v>6.3197288968093135</v>
      </c>
      <c r="R373" s="38">
        <f t="shared" si="39"/>
        <v>197.75881141884929</v>
      </c>
      <c r="S373" s="37">
        <v>7.3699500000000002</v>
      </c>
      <c r="T373" s="37">
        <v>3.6844393752645743</v>
      </c>
      <c r="U373" s="38">
        <f t="shared" si="40"/>
        <v>49.992732315206673</v>
      </c>
      <c r="V373" s="37">
        <v>27.458174999999997</v>
      </c>
      <c r="W373" s="37">
        <v>12.604862953737346</v>
      </c>
      <c r="X373" s="38">
        <f t="shared" si="41"/>
        <v>45.905683657917351</v>
      </c>
    </row>
    <row r="374" spans="1:24" ht="30" x14ac:dyDescent="0.25">
      <c r="A374" s="22" t="s">
        <v>124</v>
      </c>
      <c r="B374" s="5">
        <v>375</v>
      </c>
      <c r="C374" s="7" t="s">
        <v>417</v>
      </c>
      <c r="D374" s="37">
        <v>3.4508250000000018</v>
      </c>
      <c r="E374" s="37">
        <v>3.8363579250594859</v>
      </c>
      <c r="F374" s="38">
        <f t="shared" si="35"/>
        <v>111.17219578099393</v>
      </c>
      <c r="G374" s="37">
        <v>12.910350000000005</v>
      </c>
      <c r="H374" s="37">
        <v>7.8139758102602981</v>
      </c>
      <c r="I374" s="38">
        <f t="shared" si="36"/>
        <v>60.52489522174298</v>
      </c>
      <c r="J374" s="37">
        <v>8.0403749999999992</v>
      </c>
      <c r="K374" s="37">
        <v>4.0306560817274759</v>
      </c>
      <c r="L374" s="38">
        <f t="shared" si="37"/>
        <v>50.130200167622483</v>
      </c>
      <c r="M374" s="37">
        <v>3.9764749999999984</v>
      </c>
      <c r="N374" s="37">
        <v>4.5952218396757907</v>
      </c>
      <c r="O374" s="38">
        <f t="shared" si="38"/>
        <v>115.56018432596187</v>
      </c>
      <c r="P374" s="37">
        <v>-0.4578249999999997</v>
      </c>
      <c r="Q374" s="37">
        <v>1.7784787120364067</v>
      </c>
      <c r="R374" s="38">
        <f t="shared" si="39"/>
        <v>-388.46255928278441</v>
      </c>
      <c r="S374" s="37">
        <v>5.368475000000001</v>
      </c>
      <c r="T374" s="37">
        <v>2.0529866396301775</v>
      </c>
      <c r="U374" s="38">
        <f t="shared" si="40"/>
        <v>38.241523703289616</v>
      </c>
      <c r="V374" s="37">
        <v>-18.79</v>
      </c>
      <c r="W374" s="37">
        <v>31.048716666232757</v>
      </c>
      <c r="X374" s="38">
        <f t="shared" si="41"/>
        <v>-165.24064218325046</v>
      </c>
    </row>
    <row r="375" spans="1:24" ht="30" x14ac:dyDescent="0.25">
      <c r="A375" s="23" t="s">
        <v>80</v>
      </c>
      <c r="B375" s="5">
        <v>376</v>
      </c>
      <c r="C375" s="7" t="s">
        <v>418</v>
      </c>
      <c r="D375" s="37">
        <v>7.2779999999999978</v>
      </c>
      <c r="E375" s="37">
        <v>2.4981607033976103</v>
      </c>
      <c r="F375" s="38">
        <f t="shared" si="35"/>
        <v>34.324824174190866</v>
      </c>
      <c r="G375" s="37">
        <v>8.004150000000001</v>
      </c>
      <c r="H375" s="37">
        <v>3.7087956980669614</v>
      </c>
      <c r="I375" s="38">
        <f t="shared" si="36"/>
        <v>46.335909472798001</v>
      </c>
      <c r="J375" s="37">
        <v>14.894925000000001</v>
      </c>
      <c r="K375" s="37">
        <v>5.1979908973724394</v>
      </c>
      <c r="L375" s="38">
        <f t="shared" si="37"/>
        <v>34.897731256602093</v>
      </c>
      <c r="M375" s="37">
        <v>7.242799999999999</v>
      </c>
      <c r="N375" s="37">
        <v>3.4583020525492927</v>
      </c>
      <c r="O375" s="38">
        <f t="shared" si="38"/>
        <v>47.748136805507443</v>
      </c>
      <c r="P375" s="37">
        <v>7.4153250000000028</v>
      </c>
      <c r="Q375" s="37">
        <v>3.3310292467193943</v>
      </c>
      <c r="R375" s="38">
        <f t="shared" si="39"/>
        <v>44.920880025075007</v>
      </c>
      <c r="S375" s="37">
        <v>5.26065</v>
      </c>
      <c r="T375" s="37">
        <v>2.0297925616508987</v>
      </c>
      <c r="U375" s="38">
        <f t="shared" si="40"/>
        <v>38.584444159008839</v>
      </c>
      <c r="V375" s="37">
        <v>-2.1497000000000011</v>
      </c>
      <c r="W375" s="37">
        <v>23.030630275497597</v>
      </c>
      <c r="X375" s="38">
        <f t="shared" si="41"/>
        <v>-1071.3415953620313</v>
      </c>
    </row>
    <row r="376" spans="1:24" x14ac:dyDescent="0.25">
      <c r="A376" s="23" t="s">
        <v>56</v>
      </c>
      <c r="B376" s="5">
        <v>377</v>
      </c>
      <c r="C376" s="6" t="s">
        <v>419</v>
      </c>
      <c r="D376" s="37">
        <v>6.6110999999999995</v>
      </c>
      <c r="E376" s="37">
        <v>1.6060128081681182</v>
      </c>
      <c r="F376" s="38">
        <f t="shared" si="35"/>
        <v>24.292671539806058</v>
      </c>
      <c r="G376" s="37">
        <v>14.899075</v>
      </c>
      <c r="H376" s="37">
        <v>12.79801024231892</v>
      </c>
      <c r="I376" s="38">
        <f t="shared" si="36"/>
        <v>85.898018785185798</v>
      </c>
      <c r="J376" s="37">
        <v>9.9010749999999987</v>
      </c>
      <c r="K376" s="37">
        <v>7.2367320642101047</v>
      </c>
      <c r="L376" s="38">
        <f t="shared" si="37"/>
        <v>73.090367098624199</v>
      </c>
      <c r="M376" s="37">
        <v>5.2418750000000003</v>
      </c>
      <c r="N376" s="37">
        <v>2.061402453630377</v>
      </c>
      <c r="O376" s="38">
        <f t="shared" si="38"/>
        <v>39.325669796215607</v>
      </c>
      <c r="P376" s="37">
        <v>-7.4787000000000008</v>
      </c>
      <c r="Q376" s="37">
        <v>6.9201364991354506</v>
      </c>
      <c r="R376" s="38">
        <f t="shared" si="39"/>
        <v>-92.531275477495427</v>
      </c>
      <c r="S376" s="37">
        <v>1.0276499999999991</v>
      </c>
      <c r="T376" s="37">
        <v>8.0884853635687968</v>
      </c>
      <c r="U376" s="38">
        <f t="shared" si="40"/>
        <v>787.08561899175834</v>
      </c>
      <c r="V376" s="37">
        <v>-16.669474999999998</v>
      </c>
      <c r="W376" s="37">
        <v>7.3418419148399154</v>
      </c>
      <c r="X376" s="38">
        <f t="shared" si="41"/>
        <v>-44.043630137361347</v>
      </c>
    </row>
    <row r="377" spans="1:24" x14ac:dyDescent="0.25">
      <c r="A377" s="23" t="s">
        <v>56</v>
      </c>
      <c r="B377" s="5">
        <v>378</v>
      </c>
      <c r="C377" s="6" t="s">
        <v>420</v>
      </c>
      <c r="D377" s="37">
        <v>-7.7749999999999986E-2</v>
      </c>
      <c r="E377" s="37">
        <v>4.7932602213942062</v>
      </c>
      <c r="F377" s="38">
        <f t="shared" si="35"/>
        <v>-6164.9649149764718</v>
      </c>
      <c r="G377" s="37">
        <v>4.9986749999999995</v>
      </c>
      <c r="H377" s="37">
        <v>3.9693697395388452</v>
      </c>
      <c r="I377" s="38">
        <f t="shared" si="36"/>
        <v>79.408438026854029</v>
      </c>
      <c r="J377" s="37">
        <v>10.191875</v>
      </c>
      <c r="K377" s="37">
        <v>4.0327210527343151</v>
      </c>
      <c r="L377" s="38">
        <f t="shared" si="37"/>
        <v>39.567999536241523</v>
      </c>
      <c r="M377" s="37">
        <v>2.7161249999999999</v>
      </c>
      <c r="N377" s="37">
        <v>5.9903768347659074</v>
      </c>
      <c r="O377" s="38">
        <f t="shared" si="38"/>
        <v>220.5486431871106</v>
      </c>
      <c r="P377" s="37">
        <v>12.965575000000001</v>
      </c>
      <c r="Q377" s="37">
        <v>15.334756000748758</v>
      </c>
      <c r="R377" s="38">
        <f t="shared" si="39"/>
        <v>118.27285716791394</v>
      </c>
      <c r="S377" s="37">
        <v>-2.4139750000000006</v>
      </c>
      <c r="T377" s="37">
        <v>11.296367547247209</v>
      </c>
      <c r="U377" s="38">
        <f t="shared" si="40"/>
        <v>-467.9571059040465</v>
      </c>
      <c r="V377" s="37">
        <v>-9.5406250000000004</v>
      </c>
      <c r="W377" s="37">
        <v>10.845974027067982</v>
      </c>
      <c r="X377" s="38">
        <f t="shared" si="41"/>
        <v>-113.68200748973973</v>
      </c>
    </row>
    <row r="378" spans="1:24" x14ac:dyDescent="0.25">
      <c r="A378" s="23" t="s">
        <v>80</v>
      </c>
      <c r="B378" s="5">
        <v>379</v>
      </c>
      <c r="C378" s="7" t="s">
        <v>421</v>
      </c>
      <c r="D378" s="37">
        <v>14.764150000000001</v>
      </c>
      <c r="E378" s="37">
        <v>7.3160564771375762</v>
      </c>
      <c r="F378" s="38">
        <f t="shared" si="35"/>
        <v>49.55284575906893</v>
      </c>
      <c r="G378" s="37">
        <v>4.8770250000000015</v>
      </c>
      <c r="H378" s="37">
        <v>2.4573761716852811</v>
      </c>
      <c r="I378" s="38">
        <f t="shared" si="36"/>
        <v>50.386786446353668</v>
      </c>
      <c r="J378" s="37">
        <v>10.494225</v>
      </c>
      <c r="K378" s="37">
        <v>5.0284242544260307</v>
      </c>
      <c r="L378" s="38">
        <f t="shared" si="37"/>
        <v>47.916108663822534</v>
      </c>
      <c r="M378" s="37">
        <v>8.8574999999999999</v>
      </c>
      <c r="N378" s="37">
        <v>1.9447101309278163</v>
      </c>
      <c r="O378" s="38">
        <f t="shared" si="38"/>
        <v>21.955519400822087</v>
      </c>
      <c r="P378" s="37">
        <v>-2.0481999999999996</v>
      </c>
      <c r="Q378" s="37">
        <v>6.7066699928752511</v>
      </c>
      <c r="R378" s="38">
        <f t="shared" si="39"/>
        <v>-327.44214397398952</v>
      </c>
      <c r="S378" s="37">
        <v>3.4351500000000001</v>
      </c>
      <c r="T378" s="37">
        <v>5.5869326572517997</v>
      </c>
      <c r="U378" s="38">
        <f t="shared" si="40"/>
        <v>162.64013674080607</v>
      </c>
      <c r="V378" s="37">
        <v>29.777625</v>
      </c>
      <c r="W378" s="37">
        <v>17.78866531050507</v>
      </c>
      <c r="X378" s="38">
        <f t="shared" si="41"/>
        <v>59.738361640678427</v>
      </c>
    </row>
    <row r="379" spans="1:24" ht="30" x14ac:dyDescent="0.25">
      <c r="A379" s="22" t="s">
        <v>119</v>
      </c>
      <c r="B379" s="5">
        <v>380</v>
      </c>
      <c r="C379" s="7" t="s">
        <v>422</v>
      </c>
      <c r="D379" s="37">
        <v>-0.30800000000000027</v>
      </c>
      <c r="E379" s="37">
        <v>2.8389683771868039</v>
      </c>
      <c r="F379" s="38">
        <f t="shared" si="35"/>
        <v>-921.74297960610443</v>
      </c>
      <c r="G379" s="37">
        <v>7.7525000000000004</v>
      </c>
      <c r="H379" s="37">
        <v>6.9879676120218708</v>
      </c>
      <c r="I379" s="38">
        <f t="shared" si="36"/>
        <v>90.138247172162139</v>
      </c>
      <c r="J379" s="37">
        <v>24.275925000000008</v>
      </c>
      <c r="K379" s="37">
        <v>20.034547278368091</v>
      </c>
      <c r="L379" s="38">
        <f t="shared" si="37"/>
        <v>82.528460927310022</v>
      </c>
      <c r="M379" s="37">
        <v>2.9865999999999984</v>
      </c>
      <c r="N379" s="37">
        <v>3.0220892739957224</v>
      </c>
      <c r="O379" s="38">
        <f t="shared" si="38"/>
        <v>101.18828346600563</v>
      </c>
      <c r="P379" s="37">
        <v>8.0640999999999998</v>
      </c>
      <c r="Q379" s="37">
        <v>6.965409927635271</v>
      </c>
      <c r="R379" s="38">
        <f t="shared" si="39"/>
        <v>86.37554008054552</v>
      </c>
      <c r="S379" s="37">
        <v>2.2485749999999989</v>
      </c>
      <c r="T379" s="37">
        <v>7.9526362511119526</v>
      </c>
      <c r="U379" s="38">
        <f t="shared" si="40"/>
        <v>353.67449389555412</v>
      </c>
      <c r="V379" s="37">
        <v>-14.097224999999998</v>
      </c>
      <c r="W379" s="37">
        <v>3.6953424364326697</v>
      </c>
      <c r="X379" s="38">
        <f t="shared" si="41"/>
        <v>-26.213261378978274</v>
      </c>
    </row>
    <row r="380" spans="1:24" x14ac:dyDescent="0.25">
      <c r="A380" s="22" t="s">
        <v>423</v>
      </c>
      <c r="B380" s="5">
        <v>381</v>
      </c>
      <c r="C380" s="7" t="s">
        <v>424</v>
      </c>
      <c r="D380" s="37">
        <v>7.9755499999999993</v>
      </c>
      <c r="E380" s="37">
        <v>3.5728077114971302</v>
      </c>
      <c r="F380" s="38">
        <f t="shared" si="35"/>
        <v>44.797007247113122</v>
      </c>
      <c r="G380" s="37">
        <v>10.610699999999998</v>
      </c>
      <c r="H380" s="37">
        <v>9.9954449409051715</v>
      </c>
      <c r="I380" s="38">
        <f t="shared" si="36"/>
        <v>94.201560131802552</v>
      </c>
      <c r="J380" s="37">
        <v>7.1971500000000015</v>
      </c>
      <c r="K380" s="37">
        <v>1.0824072569971166</v>
      </c>
      <c r="L380" s="38">
        <f t="shared" si="37"/>
        <v>15.039387215732845</v>
      </c>
      <c r="M380" s="37">
        <v>15.223199999999999</v>
      </c>
      <c r="N380" s="37">
        <v>4.3234615768694855</v>
      </c>
      <c r="O380" s="38">
        <f t="shared" si="38"/>
        <v>28.400478065515046</v>
      </c>
      <c r="P380" s="37">
        <v>-0.18954999999999966</v>
      </c>
      <c r="Q380" s="37">
        <v>10.930816108751138</v>
      </c>
      <c r="R380" s="38">
        <f t="shared" si="39"/>
        <v>-5766.7191288584318</v>
      </c>
      <c r="S380" s="37">
        <v>-4.170300000000001</v>
      </c>
      <c r="T380" s="37">
        <v>5.7582728313271172</v>
      </c>
      <c r="U380" s="38">
        <f t="shared" si="40"/>
        <v>-138.07814381044807</v>
      </c>
      <c r="V380" s="37">
        <v>5.7978499999999951</v>
      </c>
      <c r="W380" s="37">
        <v>14.133048522877147</v>
      </c>
      <c r="X380" s="38">
        <f t="shared" si="41"/>
        <v>243.76361104335501</v>
      </c>
    </row>
    <row r="381" spans="1:24" x14ac:dyDescent="0.25">
      <c r="A381" s="22" t="s">
        <v>423</v>
      </c>
      <c r="B381" s="5">
        <v>382</v>
      </c>
      <c r="C381" s="7" t="s">
        <v>425</v>
      </c>
      <c r="D381" s="37">
        <v>9.6610999999999994</v>
      </c>
      <c r="E381" s="37">
        <v>5.1295610656923376</v>
      </c>
      <c r="F381" s="38">
        <f t="shared" si="35"/>
        <v>53.095000214182008</v>
      </c>
      <c r="G381" s="37">
        <v>4.2143750000000004</v>
      </c>
      <c r="H381" s="37">
        <v>1.8497264417114934</v>
      </c>
      <c r="I381" s="38">
        <f t="shared" si="36"/>
        <v>43.890883979510441</v>
      </c>
      <c r="J381" s="37">
        <v>6.5812249999999999</v>
      </c>
      <c r="K381" s="37">
        <v>4.273961811071783</v>
      </c>
      <c r="L381" s="38">
        <f t="shared" si="37"/>
        <v>64.94173669904589</v>
      </c>
      <c r="M381" s="37">
        <v>13.800499999999996</v>
      </c>
      <c r="N381" s="37">
        <v>15.649006431932563</v>
      </c>
      <c r="O381" s="38">
        <f t="shared" si="38"/>
        <v>113.39448883687233</v>
      </c>
      <c r="P381" s="37">
        <v>-1.9724000000000075</v>
      </c>
      <c r="Q381" s="37">
        <v>15.592676436925926</v>
      </c>
      <c r="R381" s="38">
        <f t="shared" si="39"/>
        <v>-790.54331965756774</v>
      </c>
      <c r="S381" s="37">
        <v>273.62212499999987</v>
      </c>
      <c r="T381" s="37">
        <v>560.99498979648274</v>
      </c>
      <c r="U381" s="38">
        <f t="shared" si="40"/>
        <v>205.02544879968423</v>
      </c>
      <c r="V381" s="37">
        <v>-34.221249999999998</v>
      </c>
      <c r="W381" s="37">
        <v>14.784992515498081</v>
      </c>
      <c r="X381" s="38">
        <f t="shared" si="41"/>
        <v>-43.204127597612832</v>
      </c>
    </row>
    <row r="382" spans="1:24" x14ac:dyDescent="0.25">
      <c r="A382" s="22" t="s">
        <v>175</v>
      </c>
      <c r="B382" s="5">
        <v>383</v>
      </c>
      <c r="C382" s="7" t="s">
        <v>426</v>
      </c>
      <c r="D382" s="37">
        <v>12.036825</v>
      </c>
      <c r="E382" s="37">
        <v>4.6683288675749255</v>
      </c>
      <c r="F382" s="38">
        <f t="shared" si="35"/>
        <v>38.78372301312784</v>
      </c>
      <c r="G382" s="37">
        <v>1.9501249999999981</v>
      </c>
      <c r="H382" s="37">
        <v>3.4146450800192989</v>
      </c>
      <c r="I382" s="38">
        <f t="shared" si="36"/>
        <v>175.0987798227961</v>
      </c>
      <c r="J382" s="37">
        <v>12.513475000000003</v>
      </c>
      <c r="K382" s="37">
        <v>10.660768495243042</v>
      </c>
      <c r="L382" s="38">
        <f t="shared" si="37"/>
        <v>85.194308497384128</v>
      </c>
      <c r="M382" s="37">
        <v>0.73857499999999909</v>
      </c>
      <c r="N382" s="37">
        <v>4.4931477551007228</v>
      </c>
      <c r="O382" s="38">
        <f t="shared" si="38"/>
        <v>608.35362083752204</v>
      </c>
      <c r="P382" s="37">
        <v>5.2606250000000001</v>
      </c>
      <c r="Q382" s="37">
        <v>2.6024866933697588</v>
      </c>
      <c r="R382" s="38">
        <f t="shared" si="39"/>
        <v>49.471055119301582</v>
      </c>
      <c r="S382" s="37">
        <v>1.7646750000000111</v>
      </c>
      <c r="T382" s="37">
        <v>13.083931201639571</v>
      </c>
      <c r="U382" s="38">
        <f t="shared" si="40"/>
        <v>741.43574321841072</v>
      </c>
      <c r="V382" s="37">
        <v>11.16780000000001</v>
      </c>
      <c r="W382" s="37">
        <v>6.6325280831168154</v>
      </c>
      <c r="X382" s="38">
        <f t="shared" si="41"/>
        <v>59.389746262619404</v>
      </c>
    </row>
    <row r="383" spans="1:24" x14ac:dyDescent="0.25">
      <c r="A383" s="23" t="s">
        <v>80</v>
      </c>
      <c r="B383" s="5">
        <v>384</v>
      </c>
      <c r="C383" s="7" t="s">
        <v>427</v>
      </c>
      <c r="D383" s="37">
        <v>-0.70297500000000079</v>
      </c>
      <c r="E383" s="37">
        <v>6.9349231941793477</v>
      </c>
      <c r="F383" s="38">
        <f t="shared" si="35"/>
        <v>-986.51064322050422</v>
      </c>
      <c r="G383" s="37">
        <v>1.7635749999999994</v>
      </c>
      <c r="H383" s="37">
        <v>4.7655004650613542</v>
      </c>
      <c r="I383" s="38">
        <f t="shared" si="36"/>
        <v>270.21819117765648</v>
      </c>
      <c r="J383" s="37">
        <v>2.2561249999999999</v>
      </c>
      <c r="K383" s="37">
        <v>4.9071435916596817</v>
      </c>
      <c r="L383" s="38">
        <f t="shared" si="37"/>
        <v>217.50317875382268</v>
      </c>
      <c r="M383" s="37">
        <v>-0.66024999999999956</v>
      </c>
      <c r="N383" s="37">
        <v>1.772193432820844</v>
      </c>
      <c r="O383" s="38">
        <f t="shared" si="38"/>
        <v>-268.41248509213858</v>
      </c>
      <c r="P383" s="37">
        <v>-1.0003250000000001</v>
      </c>
      <c r="Q383" s="37">
        <v>5.0491350502668668</v>
      </c>
      <c r="R383" s="38">
        <f t="shared" si="39"/>
        <v>-504.74946145171475</v>
      </c>
      <c r="S383" s="37">
        <v>-28.052874999999993</v>
      </c>
      <c r="T383" s="37">
        <v>8.4901017011478466</v>
      </c>
      <c r="U383" s="38">
        <f t="shared" si="40"/>
        <v>-30.26464025932404</v>
      </c>
      <c r="V383" s="37">
        <v>-9.0785499999999946</v>
      </c>
      <c r="W383" s="37">
        <v>5.5060856595226069</v>
      </c>
      <c r="X383" s="38">
        <f t="shared" si="41"/>
        <v>-60.649395107397218</v>
      </c>
    </row>
    <row r="384" spans="1:24" x14ac:dyDescent="0.25">
      <c r="A384" s="22" t="s">
        <v>423</v>
      </c>
      <c r="B384" s="5">
        <v>385</v>
      </c>
      <c r="C384" s="7" t="s">
        <v>428</v>
      </c>
      <c r="D384" s="37">
        <v>6.384875000000001</v>
      </c>
      <c r="E384" s="37">
        <v>5.421663211829018</v>
      </c>
      <c r="F384" s="38">
        <f t="shared" si="35"/>
        <v>84.914163735844753</v>
      </c>
      <c r="G384" s="37">
        <v>3.8339750000000006</v>
      </c>
      <c r="H384" s="37">
        <v>2.2937041837386083</v>
      </c>
      <c r="I384" s="38">
        <f t="shared" si="36"/>
        <v>59.825747005095444</v>
      </c>
      <c r="J384" s="37">
        <v>3.1289250000000006</v>
      </c>
      <c r="K384" s="37">
        <v>3.888069976543636</v>
      </c>
      <c r="L384" s="38">
        <f t="shared" si="37"/>
        <v>124.26216596893933</v>
      </c>
      <c r="M384" s="37">
        <v>2.6974750000000003</v>
      </c>
      <c r="N384" s="37">
        <v>3.5255118865917892</v>
      </c>
      <c r="O384" s="38">
        <f t="shared" si="38"/>
        <v>130.69673997318932</v>
      </c>
      <c r="P384" s="37">
        <v>6.3300000000001688E-2</v>
      </c>
      <c r="Q384" s="37">
        <v>2.068472241373648</v>
      </c>
      <c r="R384" s="38">
        <f t="shared" si="39"/>
        <v>3267.7286593579665</v>
      </c>
      <c r="S384" s="37">
        <v>5.8506499999999981</v>
      </c>
      <c r="T384" s="37">
        <v>4.5982213622950585</v>
      </c>
      <c r="U384" s="38">
        <f t="shared" si="40"/>
        <v>78.593341975593475</v>
      </c>
      <c r="V384" s="37">
        <v>122.02355</v>
      </c>
      <c r="W384" s="37">
        <v>101.05059589778114</v>
      </c>
      <c r="X384" s="38">
        <f t="shared" si="41"/>
        <v>82.812371790347967</v>
      </c>
    </row>
    <row r="385" spans="1:24" ht="30" x14ac:dyDescent="0.25">
      <c r="A385" s="23" t="s">
        <v>80</v>
      </c>
      <c r="B385" s="5">
        <v>386</v>
      </c>
      <c r="C385" s="7" t="s">
        <v>429</v>
      </c>
      <c r="D385" s="37">
        <v>0.99875000000000003</v>
      </c>
      <c r="E385" s="37">
        <v>5.3449812375723074</v>
      </c>
      <c r="F385" s="38">
        <f t="shared" si="35"/>
        <v>535.16708261049382</v>
      </c>
      <c r="G385" s="37">
        <v>3.5199500000000006</v>
      </c>
      <c r="H385" s="37">
        <v>7.5495668707990582</v>
      </c>
      <c r="I385" s="38">
        <f t="shared" si="36"/>
        <v>214.47937813886725</v>
      </c>
      <c r="J385" s="37">
        <v>6.0399750000000001</v>
      </c>
      <c r="K385" s="37">
        <v>3.1942433192385327</v>
      </c>
      <c r="L385" s="38">
        <f t="shared" si="37"/>
        <v>52.885042061242515</v>
      </c>
      <c r="M385" s="37">
        <v>11.822074999999996</v>
      </c>
      <c r="N385" s="37">
        <v>10.335613773864626</v>
      </c>
      <c r="O385" s="38">
        <f t="shared" si="38"/>
        <v>87.42639319971012</v>
      </c>
      <c r="P385" s="37">
        <v>1.211049999999986</v>
      </c>
      <c r="Q385" s="37">
        <v>1.2141801088258743</v>
      </c>
      <c r="R385" s="38">
        <f t="shared" si="39"/>
        <v>100.25846239427673</v>
      </c>
      <c r="S385" s="37">
        <v>-1.5566749999999994</v>
      </c>
      <c r="T385" s="37">
        <v>4.3263274551479194</v>
      </c>
      <c r="U385" s="38">
        <f t="shared" si="40"/>
        <v>-277.9210467919072</v>
      </c>
      <c r="V385" s="37">
        <v>3.5646500000000003</v>
      </c>
      <c r="W385" s="37">
        <v>4.1760912813299482</v>
      </c>
      <c r="X385" s="38">
        <f t="shared" si="41"/>
        <v>117.15291210441272</v>
      </c>
    </row>
    <row r="386" spans="1:24" ht="30" x14ac:dyDescent="0.25">
      <c r="A386" s="23" t="s">
        <v>80</v>
      </c>
      <c r="B386" s="5">
        <v>387</v>
      </c>
      <c r="C386" s="7" t="s">
        <v>430</v>
      </c>
      <c r="D386" s="37">
        <v>3.2547000000000006</v>
      </c>
      <c r="E386" s="37">
        <v>2.6409840703798331</v>
      </c>
      <c r="F386" s="38">
        <f t="shared" ref="F386:F449" si="42">E386/D386*100</f>
        <v>81.14370204257942</v>
      </c>
      <c r="G386" s="37">
        <v>4.335300000000001</v>
      </c>
      <c r="H386" s="37">
        <v>3.0055126251606414</v>
      </c>
      <c r="I386" s="38">
        <f t="shared" ref="I386:I449" si="43">H386/G386*100</f>
        <v>69.326520083054007</v>
      </c>
      <c r="J386" s="37">
        <v>8.9718750000000007</v>
      </c>
      <c r="K386" s="37">
        <v>5.5000234813892579</v>
      </c>
      <c r="L386" s="38">
        <f t="shared" ref="L386:L449" si="44">K386/J386*100</f>
        <v>61.302943714544142</v>
      </c>
      <c r="M386" s="37">
        <v>-7.7449999999999797E-2</v>
      </c>
      <c r="N386" s="37">
        <v>5.4910636301175755</v>
      </c>
      <c r="O386" s="38">
        <f t="shared" ref="O386:O449" si="45">N386/M386*100</f>
        <v>-7089.8174694868812</v>
      </c>
      <c r="P386" s="37">
        <v>33.727874999999997</v>
      </c>
      <c r="Q386" s="37">
        <v>26.334697298352118</v>
      </c>
      <c r="R386" s="38">
        <f t="shared" ref="R386:R449" si="46">Q386/P386*100</f>
        <v>78.079918460182029</v>
      </c>
      <c r="S386" s="37">
        <v>-1.5158999999999994</v>
      </c>
      <c r="T386" s="37">
        <v>5.1955335170381387</v>
      </c>
      <c r="U386" s="38">
        <f t="shared" ref="U386:U449" si="47">T386/S386*100</f>
        <v>-342.73590058962606</v>
      </c>
      <c r="V386" s="37">
        <v>28.261650000000003</v>
      </c>
      <c r="W386" s="37">
        <v>14.517613243803803</v>
      </c>
      <c r="X386" s="38">
        <f t="shared" ref="X386:X449" si="48">W386/V386*100</f>
        <v>51.368597529881669</v>
      </c>
    </row>
    <row r="387" spans="1:24" ht="30" x14ac:dyDescent="0.25">
      <c r="A387" s="22" t="s">
        <v>361</v>
      </c>
      <c r="B387" s="5">
        <v>388</v>
      </c>
      <c r="C387" s="7" t="s">
        <v>431</v>
      </c>
      <c r="D387" s="37">
        <v>13.653875000000001</v>
      </c>
      <c r="E387" s="37">
        <v>10.765565401276726</v>
      </c>
      <c r="F387" s="38">
        <f t="shared" si="42"/>
        <v>78.846227911686057</v>
      </c>
      <c r="G387" s="37">
        <v>7.7905250000000006</v>
      </c>
      <c r="H387" s="37">
        <v>9.4943052673256041</v>
      </c>
      <c r="I387" s="38">
        <f t="shared" si="43"/>
        <v>121.86990308516567</v>
      </c>
      <c r="J387" s="37">
        <v>12.716574999999999</v>
      </c>
      <c r="K387" s="37">
        <v>3.7533895848730281</v>
      </c>
      <c r="L387" s="38">
        <f t="shared" si="44"/>
        <v>29.515727189695561</v>
      </c>
      <c r="M387" s="37">
        <v>6.0252249999999998</v>
      </c>
      <c r="N387" s="37">
        <v>2.3319985311244609</v>
      </c>
      <c r="O387" s="38">
        <f t="shared" si="45"/>
        <v>38.703924436422888</v>
      </c>
      <c r="P387" s="37">
        <v>1315.1575</v>
      </c>
      <c r="Q387" s="37">
        <v>627.49512511153409</v>
      </c>
      <c r="R387" s="38">
        <f t="shared" si="46"/>
        <v>47.712545844245582</v>
      </c>
      <c r="S387" s="37">
        <v>1.3901250000000012</v>
      </c>
      <c r="T387" s="37">
        <v>1.5456238338720778</v>
      </c>
      <c r="U387" s="38">
        <f t="shared" si="47"/>
        <v>111.18596053391431</v>
      </c>
      <c r="V387" s="37">
        <v>33.880925000000005</v>
      </c>
      <c r="W387" s="37">
        <v>16.425146115509492</v>
      </c>
      <c r="X387" s="38">
        <f t="shared" si="48"/>
        <v>48.479036848933404</v>
      </c>
    </row>
    <row r="388" spans="1:24" ht="30" x14ac:dyDescent="0.25">
      <c r="A388" s="22" t="s">
        <v>361</v>
      </c>
      <c r="B388" s="5">
        <v>389</v>
      </c>
      <c r="C388" s="7" t="s">
        <v>432</v>
      </c>
      <c r="D388" s="37">
        <v>13.095199999999998</v>
      </c>
      <c r="E388" s="37">
        <v>5.6188398915315876</v>
      </c>
      <c r="F388" s="38">
        <f t="shared" si="42"/>
        <v>42.907629448435983</v>
      </c>
      <c r="G388" s="37">
        <v>8.502324999999999</v>
      </c>
      <c r="H388" s="37">
        <v>5.2268579225477314</v>
      </c>
      <c r="I388" s="38">
        <f t="shared" si="43"/>
        <v>61.475630754502234</v>
      </c>
      <c r="J388" s="37">
        <v>-0.66812499999999941</v>
      </c>
      <c r="K388" s="37">
        <v>2.9939070553097231</v>
      </c>
      <c r="L388" s="38">
        <f t="shared" si="44"/>
        <v>-448.10582680033315</v>
      </c>
      <c r="M388" s="37">
        <v>11.234124999999999</v>
      </c>
      <c r="N388" s="37">
        <v>5.5195555354726364</v>
      </c>
      <c r="O388" s="38">
        <f t="shared" si="45"/>
        <v>49.132046647804231</v>
      </c>
      <c r="P388" s="37">
        <v>153.48282499999999</v>
      </c>
      <c r="Q388" s="37">
        <v>91.139510143456263</v>
      </c>
      <c r="R388" s="38">
        <f t="shared" si="46"/>
        <v>59.380917795496835</v>
      </c>
      <c r="S388" s="37">
        <v>13.851450000000003</v>
      </c>
      <c r="T388" s="37">
        <v>4.2597503044975094</v>
      </c>
      <c r="U388" s="38">
        <f t="shared" si="47"/>
        <v>30.753100249414384</v>
      </c>
      <c r="V388" s="37">
        <v>41.402975000000005</v>
      </c>
      <c r="W388" s="37">
        <v>11.220699324128597</v>
      </c>
      <c r="X388" s="38">
        <f t="shared" si="48"/>
        <v>27.101190975113738</v>
      </c>
    </row>
    <row r="389" spans="1:24" x14ac:dyDescent="0.25">
      <c r="A389" s="22" t="s">
        <v>423</v>
      </c>
      <c r="B389" s="5">
        <v>390</v>
      </c>
      <c r="C389" s="6" t="s">
        <v>433</v>
      </c>
      <c r="D389" s="37">
        <v>-1.3494000000000006</v>
      </c>
      <c r="E389" s="37">
        <v>1.8126225714876962</v>
      </c>
      <c r="F389" s="38">
        <f t="shared" si="42"/>
        <v>-134.32803997982032</v>
      </c>
      <c r="G389" s="37">
        <v>2.9698250000000002</v>
      </c>
      <c r="H389" s="37">
        <v>4.5078615583407906</v>
      </c>
      <c r="I389" s="38">
        <f t="shared" si="43"/>
        <v>151.78879423335684</v>
      </c>
      <c r="J389" s="37">
        <v>4.1961249999999994</v>
      </c>
      <c r="K389" s="37">
        <v>5.5131886897843998</v>
      </c>
      <c r="L389" s="38">
        <f t="shared" si="44"/>
        <v>131.38761809489469</v>
      </c>
      <c r="M389" s="37">
        <v>5.4610250000000011</v>
      </c>
      <c r="N389" s="37">
        <v>6.0395509658555468</v>
      </c>
      <c r="O389" s="38">
        <f t="shared" si="45"/>
        <v>110.59372491163373</v>
      </c>
      <c r="P389" s="37">
        <v>3.2488999999999999</v>
      </c>
      <c r="Q389" s="37">
        <v>5.6267226203773939</v>
      </c>
      <c r="R389" s="38">
        <f t="shared" si="46"/>
        <v>173.18854444203865</v>
      </c>
      <c r="S389" s="37">
        <v>7.4041999999999994</v>
      </c>
      <c r="T389" s="37">
        <v>4.687270706925303</v>
      </c>
      <c r="U389" s="38">
        <f t="shared" si="47"/>
        <v>63.30556585350616</v>
      </c>
      <c r="V389" s="37">
        <v>72.522075000000001</v>
      </c>
      <c r="W389" s="37">
        <v>27.266998496885741</v>
      </c>
      <c r="X389" s="38">
        <f t="shared" si="48"/>
        <v>37.598205093946554</v>
      </c>
    </row>
    <row r="390" spans="1:24" x14ac:dyDescent="0.25">
      <c r="A390" s="22" t="s">
        <v>423</v>
      </c>
      <c r="B390" s="5">
        <v>391</v>
      </c>
      <c r="C390" s="6" t="s">
        <v>434</v>
      </c>
      <c r="D390" s="37">
        <v>4.0436750000000004</v>
      </c>
      <c r="E390" s="37">
        <v>1.6918277914236262</v>
      </c>
      <c r="F390" s="38">
        <f t="shared" si="42"/>
        <v>41.838866660244115</v>
      </c>
      <c r="G390" s="37">
        <v>10.153050000000004</v>
      </c>
      <c r="H390" s="37">
        <v>11.58493593896832</v>
      </c>
      <c r="I390" s="38">
        <f t="shared" si="43"/>
        <v>114.10301277909905</v>
      </c>
      <c r="J390" s="37">
        <v>6.8559500000000009</v>
      </c>
      <c r="K390" s="37">
        <v>2.1530616657835537</v>
      </c>
      <c r="L390" s="38">
        <f t="shared" si="44"/>
        <v>31.404278995377062</v>
      </c>
      <c r="M390" s="37">
        <v>8.958499999999999</v>
      </c>
      <c r="N390" s="37">
        <v>5.1072916325583027</v>
      </c>
      <c r="O390" s="38">
        <f t="shared" si="45"/>
        <v>57.010566864523113</v>
      </c>
      <c r="P390" s="37">
        <v>7.424199999999999</v>
      </c>
      <c r="Q390" s="37">
        <v>19.410780808269084</v>
      </c>
      <c r="R390" s="38">
        <f t="shared" si="46"/>
        <v>261.45282735202562</v>
      </c>
      <c r="S390" s="37">
        <v>28.95</v>
      </c>
      <c r="T390" s="37">
        <v>20.62335728035891</v>
      </c>
      <c r="U390" s="38">
        <f t="shared" si="47"/>
        <v>71.237848982241488</v>
      </c>
      <c r="V390" s="37">
        <v>19.087775000000001</v>
      </c>
      <c r="W390" s="37">
        <v>15.133499042273735</v>
      </c>
      <c r="X390" s="38">
        <f t="shared" si="48"/>
        <v>79.283725013909347</v>
      </c>
    </row>
    <row r="391" spans="1:24" x14ac:dyDescent="0.25">
      <c r="A391" s="22" t="s">
        <v>435</v>
      </c>
      <c r="B391" s="5">
        <v>392</v>
      </c>
      <c r="C391" s="6" t="s">
        <v>436</v>
      </c>
      <c r="D391" s="37">
        <v>12.222399999999995</v>
      </c>
      <c r="E391" s="37">
        <v>6.5579806632834838</v>
      </c>
      <c r="F391" s="38">
        <f t="shared" si="42"/>
        <v>53.655424984319666</v>
      </c>
      <c r="G391" s="37">
        <v>3.0271500000000007</v>
      </c>
      <c r="H391" s="37">
        <v>2.8493089203056479</v>
      </c>
      <c r="I391" s="38">
        <f t="shared" si="43"/>
        <v>94.12513156948441</v>
      </c>
      <c r="J391" s="37">
        <v>8.3819000000000017</v>
      </c>
      <c r="K391" s="37">
        <v>3.0305309743783502</v>
      </c>
      <c r="L391" s="38">
        <f t="shared" si="44"/>
        <v>36.155656526304888</v>
      </c>
      <c r="M391" s="37">
        <v>1.899824999999999</v>
      </c>
      <c r="N391" s="37">
        <v>2.2285729340768707</v>
      </c>
      <c r="O391" s="38">
        <f t="shared" si="45"/>
        <v>117.30411664636857</v>
      </c>
      <c r="P391" s="37">
        <v>0.51747499999999924</v>
      </c>
      <c r="Q391" s="37">
        <v>2.3014508646721099</v>
      </c>
      <c r="R391" s="38">
        <f t="shared" si="46"/>
        <v>444.74629009558208</v>
      </c>
      <c r="S391" s="37">
        <v>28.241074999999999</v>
      </c>
      <c r="T391" s="37">
        <v>5.6700304416437408</v>
      </c>
      <c r="U391" s="38">
        <f t="shared" si="47"/>
        <v>20.077247206927289</v>
      </c>
      <c r="V391" s="37">
        <v>24.709574999999997</v>
      </c>
      <c r="W391" s="37">
        <v>14.747038109255499</v>
      </c>
      <c r="X391" s="38">
        <f t="shared" si="48"/>
        <v>59.681472098388987</v>
      </c>
    </row>
    <row r="392" spans="1:24" x14ac:dyDescent="0.25">
      <c r="A392" s="22" t="s">
        <v>437</v>
      </c>
      <c r="B392" s="5">
        <v>393</v>
      </c>
      <c r="C392" s="7" t="s">
        <v>438</v>
      </c>
      <c r="D392" s="37">
        <v>10.513924999999999</v>
      </c>
      <c r="E392" s="37">
        <v>12.247575515280561</v>
      </c>
      <c r="F392" s="38">
        <f t="shared" si="42"/>
        <v>116.48908961477812</v>
      </c>
      <c r="G392" s="37">
        <v>5.8120250000000011</v>
      </c>
      <c r="H392" s="37">
        <v>4.331529802410075</v>
      </c>
      <c r="I392" s="38">
        <f t="shared" si="43"/>
        <v>74.527033218371812</v>
      </c>
      <c r="J392" s="37">
        <v>9.1294749999999993</v>
      </c>
      <c r="K392" s="37">
        <v>2.5299764839157532</v>
      </c>
      <c r="L392" s="38">
        <f t="shared" si="44"/>
        <v>27.712179330309283</v>
      </c>
      <c r="M392" s="37">
        <v>10.909400000000002</v>
      </c>
      <c r="N392" s="37">
        <v>9.423045377159136</v>
      </c>
      <c r="O392" s="38">
        <f t="shared" si="45"/>
        <v>86.375468652346925</v>
      </c>
      <c r="P392" s="37">
        <v>15.129375</v>
      </c>
      <c r="Q392" s="37">
        <v>14.069629876528305</v>
      </c>
      <c r="R392" s="38">
        <f t="shared" si="46"/>
        <v>92.995446781696572</v>
      </c>
      <c r="S392" s="37">
        <v>303.29014999999993</v>
      </c>
      <c r="T392" s="37">
        <v>325.02153921968011</v>
      </c>
      <c r="U392" s="38">
        <f t="shared" si="47"/>
        <v>107.16521430705224</v>
      </c>
      <c r="V392" s="37">
        <v>57.219324999999991</v>
      </c>
      <c r="W392" s="37">
        <v>43.654370079170384</v>
      </c>
      <c r="X392" s="38">
        <f t="shared" si="48"/>
        <v>76.29305322838114</v>
      </c>
    </row>
    <row r="393" spans="1:24" x14ac:dyDescent="0.25">
      <c r="A393" s="22" t="s">
        <v>95</v>
      </c>
      <c r="B393" s="5">
        <v>394</v>
      </c>
      <c r="C393" s="6" t="s">
        <v>439</v>
      </c>
      <c r="D393" s="37">
        <v>9.7452250000000031</v>
      </c>
      <c r="E393" s="37">
        <v>4.4394231212136726</v>
      </c>
      <c r="F393" s="38">
        <f t="shared" si="42"/>
        <v>45.554855031193952</v>
      </c>
      <c r="G393" s="37">
        <v>3.7746999999999993</v>
      </c>
      <c r="H393" s="37">
        <v>5.7005861698600793</v>
      </c>
      <c r="I393" s="38">
        <f t="shared" si="43"/>
        <v>151.02090682332582</v>
      </c>
      <c r="J393" s="37">
        <v>19.344950000000004</v>
      </c>
      <c r="K393" s="37">
        <v>12.55343974149449</v>
      </c>
      <c r="L393" s="38">
        <f t="shared" si="44"/>
        <v>64.892593371885098</v>
      </c>
      <c r="M393" s="37">
        <v>20.554200000000005</v>
      </c>
      <c r="N393" s="37">
        <v>3.3991768189763967</v>
      </c>
      <c r="O393" s="38">
        <f t="shared" si="45"/>
        <v>16.537626465522354</v>
      </c>
      <c r="P393" s="37">
        <v>64.363275000000002</v>
      </c>
      <c r="Q393" s="37">
        <v>53.853368253828847</v>
      </c>
      <c r="R393" s="38">
        <f t="shared" si="46"/>
        <v>83.67095716280572</v>
      </c>
      <c r="S393" s="37">
        <v>23.691424999999995</v>
      </c>
      <c r="T393" s="37">
        <v>20.342487959993985</v>
      </c>
      <c r="U393" s="38">
        <f t="shared" si="47"/>
        <v>85.864349485073149</v>
      </c>
      <c r="V393" s="37">
        <v>100.13312500000001</v>
      </c>
      <c r="W393" s="37">
        <v>31.372432899110169</v>
      </c>
      <c r="X393" s="38">
        <f t="shared" si="48"/>
        <v>31.330723872954298</v>
      </c>
    </row>
    <row r="394" spans="1:24" ht="30" x14ac:dyDescent="0.25">
      <c r="A394" s="22" t="s">
        <v>122</v>
      </c>
      <c r="B394" s="5">
        <v>395</v>
      </c>
      <c r="C394" s="7" t="s">
        <v>440</v>
      </c>
      <c r="D394" s="37">
        <v>12.831274999999998</v>
      </c>
      <c r="E394" s="37">
        <v>3.4990466933866418</v>
      </c>
      <c r="F394" s="38">
        <f t="shared" si="42"/>
        <v>27.269672681683172</v>
      </c>
      <c r="G394" s="37">
        <v>18.971975</v>
      </c>
      <c r="H394" s="37">
        <v>10.675612884006554</v>
      </c>
      <c r="I394" s="38">
        <f t="shared" si="43"/>
        <v>56.270435123420491</v>
      </c>
      <c r="J394" s="37">
        <v>20.5505</v>
      </c>
      <c r="K394" s="37">
        <v>11.440298472796368</v>
      </c>
      <c r="L394" s="38">
        <f t="shared" si="44"/>
        <v>55.669197697361952</v>
      </c>
      <c r="M394" s="37">
        <v>9.0187000000000008</v>
      </c>
      <c r="N394" s="37">
        <v>5.578617558738606</v>
      </c>
      <c r="O394" s="38">
        <f t="shared" si="45"/>
        <v>61.856116277718577</v>
      </c>
      <c r="P394" s="37">
        <v>7.0343000000000018</v>
      </c>
      <c r="Q394" s="37">
        <v>12.068125484100671</v>
      </c>
      <c r="R394" s="38">
        <f t="shared" si="46"/>
        <v>171.56114302916663</v>
      </c>
      <c r="S394" s="37">
        <v>7.9289250000000013</v>
      </c>
      <c r="T394" s="37">
        <v>13.53082984554778</v>
      </c>
      <c r="U394" s="38">
        <f t="shared" si="47"/>
        <v>170.6515050343871</v>
      </c>
      <c r="V394" s="37">
        <v>40.239399999999982</v>
      </c>
      <c r="W394" s="37">
        <v>67.775507668134338</v>
      </c>
      <c r="X394" s="38">
        <f t="shared" si="48"/>
        <v>168.43071136282938</v>
      </c>
    </row>
    <row r="395" spans="1:24" ht="30" x14ac:dyDescent="0.25">
      <c r="A395" s="22" t="s">
        <v>122</v>
      </c>
      <c r="B395" s="5">
        <v>396</v>
      </c>
      <c r="C395" s="7" t="s">
        <v>441</v>
      </c>
      <c r="D395" s="37">
        <v>13.09695</v>
      </c>
      <c r="E395" s="37">
        <v>0.92052637297007323</v>
      </c>
      <c r="F395" s="38">
        <f t="shared" si="42"/>
        <v>7.0285552969971885</v>
      </c>
      <c r="G395" s="37">
        <v>9.1757999999999971</v>
      </c>
      <c r="H395" s="37">
        <v>5.6456590421314008</v>
      </c>
      <c r="I395" s="38">
        <f t="shared" si="43"/>
        <v>61.527703765681494</v>
      </c>
      <c r="J395" s="37">
        <v>19.258275000000005</v>
      </c>
      <c r="K395" s="37">
        <v>2.7756912885201248</v>
      </c>
      <c r="L395" s="38">
        <f t="shared" si="44"/>
        <v>14.412979815274857</v>
      </c>
      <c r="M395" s="37">
        <v>16.340624999999999</v>
      </c>
      <c r="N395" s="37">
        <v>9.8073488046379378</v>
      </c>
      <c r="O395" s="38">
        <f t="shared" si="45"/>
        <v>60.01819884268771</v>
      </c>
      <c r="P395" s="37">
        <v>25.324975000000009</v>
      </c>
      <c r="Q395" s="37">
        <v>11.066658898503773</v>
      </c>
      <c r="R395" s="38">
        <f t="shared" si="46"/>
        <v>43.69859752479033</v>
      </c>
      <c r="S395" s="37">
        <v>13.4406</v>
      </c>
      <c r="T395" s="37">
        <v>2.9503844393570051</v>
      </c>
      <c r="U395" s="38">
        <f t="shared" si="47"/>
        <v>21.951285205697701</v>
      </c>
      <c r="V395" s="37">
        <v>62.205374999999997</v>
      </c>
      <c r="W395" s="37">
        <v>31.136924170976986</v>
      </c>
      <c r="X395" s="38">
        <f t="shared" si="48"/>
        <v>50.055038123276304</v>
      </c>
    </row>
    <row r="396" spans="1:24" ht="30" x14ac:dyDescent="0.25">
      <c r="A396" s="23" t="s">
        <v>56</v>
      </c>
      <c r="B396" s="5">
        <v>397</v>
      </c>
      <c r="C396" s="7" t="s">
        <v>442</v>
      </c>
      <c r="D396" s="37">
        <v>3.930299999999999</v>
      </c>
      <c r="E396" s="37">
        <v>2.7582327941395133</v>
      </c>
      <c r="F396" s="38">
        <f t="shared" si="42"/>
        <v>70.178683411940924</v>
      </c>
      <c r="G396" s="37">
        <v>11.2517</v>
      </c>
      <c r="H396" s="37">
        <v>2.5240204396953732</v>
      </c>
      <c r="I396" s="38">
        <f t="shared" si="43"/>
        <v>22.432347464786417</v>
      </c>
      <c r="J396" s="37">
        <v>10.727625000000002</v>
      </c>
      <c r="K396" s="37">
        <v>13.958798668551916</v>
      </c>
      <c r="L396" s="38">
        <f t="shared" si="44"/>
        <v>130.12012135539706</v>
      </c>
      <c r="M396" s="37">
        <v>5.175724999999999</v>
      </c>
      <c r="N396" s="37">
        <v>0.56452169946483788</v>
      </c>
      <c r="O396" s="38">
        <f t="shared" si="45"/>
        <v>10.907103825354669</v>
      </c>
      <c r="P396" s="37">
        <v>-4.5170499999999993</v>
      </c>
      <c r="Q396" s="37">
        <v>6.2087722890009962</v>
      </c>
      <c r="R396" s="38">
        <f t="shared" si="46"/>
        <v>-137.45192745267369</v>
      </c>
      <c r="S396" s="37">
        <v>-0.83037500000000097</v>
      </c>
      <c r="T396" s="37">
        <v>2.2521249541636581</v>
      </c>
      <c r="U396" s="38">
        <f t="shared" si="47"/>
        <v>-271.21781775266061</v>
      </c>
      <c r="V396" s="37">
        <v>-10.176624999999996</v>
      </c>
      <c r="W396" s="37">
        <v>13.316752571447992</v>
      </c>
      <c r="X396" s="38">
        <f t="shared" si="48"/>
        <v>-130.856276726793</v>
      </c>
    </row>
    <row r="397" spans="1:24" ht="30" x14ac:dyDescent="0.25">
      <c r="A397" s="22" t="s">
        <v>361</v>
      </c>
      <c r="B397" s="5">
        <v>398</v>
      </c>
      <c r="C397" s="7" t="s">
        <v>443</v>
      </c>
      <c r="D397" s="37">
        <v>11.331150000000001</v>
      </c>
      <c r="E397" s="37">
        <v>12.825932123761344</v>
      </c>
      <c r="F397" s="38">
        <f t="shared" si="42"/>
        <v>113.19179539377153</v>
      </c>
      <c r="G397" s="37">
        <v>5.230450000000002</v>
      </c>
      <c r="H397" s="37">
        <v>6.3036299587354208</v>
      </c>
      <c r="I397" s="38">
        <f t="shared" si="43"/>
        <v>120.51792787877559</v>
      </c>
      <c r="J397" s="37">
        <v>3.1821750000000009</v>
      </c>
      <c r="K397" s="37">
        <v>7.1326067176850749</v>
      </c>
      <c r="L397" s="38">
        <f t="shared" si="44"/>
        <v>224.14250371789964</v>
      </c>
      <c r="M397" s="37">
        <v>10.505149999999999</v>
      </c>
      <c r="N397" s="37">
        <v>4.479436426977542</v>
      </c>
      <c r="O397" s="38">
        <f t="shared" si="45"/>
        <v>42.640385210849367</v>
      </c>
      <c r="P397" s="37">
        <v>-1.509125</v>
      </c>
      <c r="Q397" s="37">
        <v>2.2162046857559576</v>
      </c>
      <c r="R397" s="38">
        <f t="shared" si="46"/>
        <v>-146.85361953158005</v>
      </c>
      <c r="S397" s="37">
        <v>-0.90895000000000037</v>
      </c>
      <c r="T397" s="37">
        <v>6.7974721274407095</v>
      </c>
      <c r="U397" s="38">
        <f t="shared" si="47"/>
        <v>-747.837848885055</v>
      </c>
      <c r="V397" s="37">
        <v>16.045349999999999</v>
      </c>
      <c r="W397" s="37">
        <v>36.243128001273121</v>
      </c>
      <c r="X397" s="38">
        <f t="shared" si="48"/>
        <v>225.87932330097578</v>
      </c>
    </row>
    <row r="398" spans="1:24" ht="30" x14ac:dyDescent="0.25">
      <c r="A398" s="22" t="s">
        <v>361</v>
      </c>
      <c r="B398" s="5">
        <v>399</v>
      </c>
      <c r="C398" s="7" t="s">
        <v>444</v>
      </c>
      <c r="D398" s="37">
        <v>5.2381999999999991</v>
      </c>
      <c r="E398" s="37">
        <v>4.8848769796860418</v>
      </c>
      <c r="F398" s="38">
        <f t="shared" si="42"/>
        <v>93.254877241915977</v>
      </c>
      <c r="G398" s="37">
        <v>4.4436499999999999</v>
      </c>
      <c r="H398" s="37">
        <v>11.101499229833779</v>
      </c>
      <c r="I398" s="38">
        <f t="shared" si="43"/>
        <v>249.82838949588242</v>
      </c>
      <c r="J398" s="37">
        <v>3.7544249999999977</v>
      </c>
      <c r="K398" s="37">
        <v>3.8186190334334245</v>
      </c>
      <c r="L398" s="38">
        <f t="shared" si="44"/>
        <v>101.70982330006397</v>
      </c>
      <c r="M398" s="37">
        <v>6.7022250000000003</v>
      </c>
      <c r="N398" s="37">
        <v>7.1712019226788861</v>
      </c>
      <c r="O398" s="38">
        <f t="shared" si="45"/>
        <v>106.99733182157993</v>
      </c>
      <c r="P398" s="37">
        <v>-5.7826000000000004</v>
      </c>
      <c r="Q398" s="37">
        <v>1.1570535885025621</v>
      </c>
      <c r="R398" s="38">
        <f t="shared" si="46"/>
        <v>-20.009227484220972</v>
      </c>
      <c r="S398" s="37">
        <v>-5.8630250000000013</v>
      </c>
      <c r="T398" s="37">
        <v>6.1458319102597248</v>
      </c>
      <c r="U398" s="38">
        <f t="shared" si="47"/>
        <v>-104.82356650806919</v>
      </c>
      <c r="V398" s="37">
        <v>-8.5132500000000011</v>
      </c>
      <c r="W398" s="37">
        <v>8.4050979595719166</v>
      </c>
      <c r="X398" s="38">
        <f t="shared" si="48"/>
        <v>-98.729603377933401</v>
      </c>
    </row>
    <row r="399" spans="1:24" x14ac:dyDescent="0.25">
      <c r="A399" s="23" t="s">
        <v>56</v>
      </c>
      <c r="B399" s="5">
        <v>400</v>
      </c>
      <c r="C399" s="6" t="s">
        <v>445</v>
      </c>
      <c r="D399" s="37">
        <v>-1.4772499999999997</v>
      </c>
      <c r="E399" s="37">
        <v>1.7837037020387345</v>
      </c>
      <c r="F399" s="38">
        <f t="shared" si="42"/>
        <v>-120.74487744381351</v>
      </c>
      <c r="G399" s="37">
        <v>4.3189499999999992</v>
      </c>
      <c r="H399" s="37">
        <v>2.5910348157959295</v>
      </c>
      <c r="I399" s="38">
        <f t="shared" si="43"/>
        <v>59.992239220086596</v>
      </c>
      <c r="J399" s="37">
        <v>5.0789500000000007</v>
      </c>
      <c r="K399" s="37">
        <v>2.5571518824661137</v>
      </c>
      <c r="L399" s="38">
        <f t="shared" si="44"/>
        <v>50.348042065114115</v>
      </c>
      <c r="M399" s="37">
        <v>15.390300000000003</v>
      </c>
      <c r="N399" s="37">
        <v>14.414765495375446</v>
      </c>
      <c r="O399" s="38">
        <f t="shared" si="45"/>
        <v>93.66136784452182</v>
      </c>
      <c r="P399" s="37">
        <v>-12.8071</v>
      </c>
      <c r="Q399" s="37">
        <v>4.9035021015596536</v>
      </c>
      <c r="R399" s="38">
        <f t="shared" si="46"/>
        <v>-38.287372641422756</v>
      </c>
      <c r="S399" s="37">
        <v>9.661999999999999</v>
      </c>
      <c r="T399" s="37">
        <v>10.028324592871931</v>
      </c>
      <c r="U399" s="38">
        <f t="shared" si="47"/>
        <v>103.7913950825081</v>
      </c>
      <c r="V399" s="37">
        <v>14.916575000000002</v>
      </c>
      <c r="W399" s="37">
        <v>19.492976921509442</v>
      </c>
      <c r="X399" s="38">
        <f t="shared" si="48"/>
        <v>130.67997795411773</v>
      </c>
    </row>
    <row r="400" spans="1:24" x14ac:dyDescent="0.25">
      <c r="A400" s="22" t="s">
        <v>423</v>
      </c>
      <c r="B400" s="5">
        <v>401</v>
      </c>
      <c r="C400" s="6" t="s">
        <v>446</v>
      </c>
      <c r="D400" s="37">
        <v>11.969424999999999</v>
      </c>
      <c r="E400" s="37">
        <v>8.0947250978131891</v>
      </c>
      <c r="F400" s="38">
        <f t="shared" si="42"/>
        <v>67.628353891796721</v>
      </c>
      <c r="G400" s="37">
        <v>4.0745749999999994</v>
      </c>
      <c r="H400" s="37">
        <v>2.7619120422574359</v>
      </c>
      <c r="I400" s="38">
        <f t="shared" si="43"/>
        <v>67.784052134454171</v>
      </c>
      <c r="J400" s="37">
        <v>7.2764000000000015</v>
      </c>
      <c r="K400" s="37">
        <v>3.09802515698845</v>
      </c>
      <c r="L400" s="38">
        <f t="shared" si="44"/>
        <v>42.576344854439682</v>
      </c>
      <c r="M400" s="37">
        <v>-0.71304999999999907</v>
      </c>
      <c r="N400" s="37">
        <v>0.96990560537267601</v>
      </c>
      <c r="O400" s="38">
        <f t="shared" si="45"/>
        <v>-136.02210299034812</v>
      </c>
      <c r="P400" s="37">
        <v>5.7323000000000004</v>
      </c>
      <c r="Q400" s="37">
        <v>3.019291679627305</v>
      </c>
      <c r="R400" s="38">
        <f t="shared" si="46"/>
        <v>52.671557309061022</v>
      </c>
      <c r="S400" s="37">
        <v>5.5068250000000001</v>
      </c>
      <c r="T400" s="37">
        <v>4.6575257633032345</v>
      </c>
      <c r="U400" s="38">
        <f t="shared" si="47"/>
        <v>84.577333823087429</v>
      </c>
      <c r="V400" s="37">
        <v>8.924000000000003</v>
      </c>
      <c r="W400" s="37">
        <v>5.3782257650641627</v>
      </c>
      <c r="X400" s="38">
        <f t="shared" si="48"/>
        <v>60.26698526517437</v>
      </c>
    </row>
    <row r="401" spans="1:24" x14ac:dyDescent="0.25">
      <c r="A401" s="23" t="s">
        <v>80</v>
      </c>
      <c r="B401" s="5">
        <v>402</v>
      </c>
      <c r="C401" s="6" t="s">
        <v>447</v>
      </c>
      <c r="D401" s="37">
        <v>8.9171499999999995</v>
      </c>
      <c r="E401" s="37">
        <v>2.3648625224312649</v>
      </c>
      <c r="F401" s="38">
        <f t="shared" si="42"/>
        <v>26.52038512788576</v>
      </c>
      <c r="G401" s="37">
        <v>-0.22082500000000005</v>
      </c>
      <c r="H401" s="37">
        <v>4.026404075081552</v>
      </c>
      <c r="I401" s="38">
        <f t="shared" si="43"/>
        <v>-1823.3461225321187</v>
      </c>
      <c r="J401" s="37">
        <v>6.9948750000000004</v>
      </c>
      <c r="K401" s="37">
        <v>7.1372486899715071</v>
      </c>
      <c r="L401" s="38">
        <f t="shared" si="44"/>
        <v>102.03540006035144</v>
      </c>
      <c r="M401" s="37">
        <v>9.8334249999999983</v>
      </c>
      <c r="N401" s="37">
        <v>4.2417183792852997</v>
      </c>
      <c r="O401" s="38">
        <f t="shared" si="45"/>
        <v>43.135716998759847</v>
      </c>
      <c r="P401" s="37">
        <v>-1.7052500000000013</v>
      </c>
      <c r="Q401" s="37">
        <v>11.561533686756269</v>
      </c>
      <c r="R401" s="38">
        <f t="shared" si="46"/>
        <v>-677.996404442531</v>
      </c>
      <c r="S401" s="37">
        <v>10.773075</v>
      </c>
      <c r="T401" s="37">
        <v>3.9720683943213526</v>
      </c>
      <c r="U401" s="38">
        <f t="shared" si="47"/>
        <v>36.870330841671041</v>
      </c>
      <c r="V401" s="37">
        <v>-1.2166000000000015</v>
      </c>
      <c r="W401" s="37">
        <v>3.3964021768139649</v>
      </c>
      <c r="X401" s="38">
        <f t="shared" si="48"/>
        <v>-279.17164037596257</v>
      </c>
    </row>
    <row r="402" spans="1:24" x14ac:dyDescent="0.25">
      <c r="A402" s="22" t="s">
        <v>106</v>
      </c>
      <c r="B402" s="5">
        <v>403</v>
      </c>
      <c r="C402" s="6" t="s">
        <v>448</v>
      </c>
      <c r="D402" s="37">
        <v>6.1745500000000035</v>
      </c>
      <c r="E402" s="37">
        <v>4.8402201888619309</v>
      </c>
      <c r="F402" s="38">
        <f t="shared" si="42"/>
        <v>78.389845233449051</v>
      </c>
      <c r="G402" s="37">
        <v>3.3541999999999996</v>
      </c>
      <c r="H402" s="37">
        <v>5.3264983963826227</v>
      </c>
      <c r="I402" s="38">
        <f t="shared" si="43"/>
        <v>158.80085851716126</v>
      </c>
      <c r="J402" s="37">
        <v>-2.7946500000000003</v>
      </c>
      <c r="K402" s="37">
        <v>3.7184932194819647</v>
      </c>
      <c r="L402" s="38">
        <f t="shared" si="44"/>
        <v>-133.05756425605941</v>
      </c>
      <c r="M402" s="37">
        <v>3.25875</v>
      </c>
      <c r="N402" s="37">
        <v>2.9782488260721296</v>
      </c>
      <c r="O402" s="38">
        <f t="shared" si="45"/>
        <v>91.392369039420927</v>
      </c>
      <c r="P402" s="37">
        <v>10.581549999999998</v>
      </c>
      <c r="Q402" s="37">
        <v>6.3987867920411219</v>
      </c>
      <c r="R402" s="38">
        <f t="shared" si="46"/>
        <v>60.471167192340658</v>
      </c>
      <c r="S402" s="37">
        <v>6.6612999999999989</v>
      </c>
      <c r="T402" s="37">
        <v>8.2103606924421992</v>
      </c>
      <c r="U402" s="38">
        <f t="shared" si="47"/>
        <v>123.25463036407609</v>
      </c>
      <c r="V402" s="37">
        <v>-2.6268499999999992</v>
      </c>
      <c r="W402" s="37">
        <v>14.269560565646954</v>
      </c>
      <c r="X402" s="38">
        <f t="shared" si="48"/>
        <v>-543.21946687656157</v>
      </c>
    </row>
    <row r="403" spans="1:24" ht="30" x14ac:dyDescent="0.25">
      <c r="A403" s="22" t="s">
        <v>122</v>
      </c>
      <c r="B403" s="5">
        <v>404</v>
      </c>
      <c r="C403" s="7" t="s">
        <v>449</v>
      </c>
      <c r="D403" s="37">
        <v>11.306675000000002</v>
      </c>
      <c r="E403" s="37">
        <v>9.0847007558036825</v>
      </c>
      <c r="F403" s="38">
        <f t="shared" si="42"/>
        <v>80.348119635557595</v>
      </c>
      <c r="G403" s="37">
        <v>9.4567500000000013</v>
      </c>
      <c r="H403" s="37">
        <v>3.611747437183269</v>
      </c>
      <c r="I403" s="38">
        <f t="shared" si="43"/>
        <v>38.192269407389098</v>
      </c>
      <c r="J403" s="37">
        <v>4.332325</v>
      </c>
      <c r="K403" s="37">
        <v>3.0121026392151142</v>
      </c>
      <c r="L403" s="38">
        <f t="shared" si="44"/>
        <v>69.52623912599158</v>
      </c>
      <c r="M403" s="37">
        <v>10.779</v>
      </c>
      <c r="N403" s="37">
        <v>6.1408137728914509</v>
      </c>
      <c r="O403" s="38">
        <f t="shared" si="45"/>
        <v>56.97016210122878</v>
      </c>
      <c r="P403" s="37">
        <v>5.7037500000000003</v>
      </c>
      <c r="Q403" s="37">
        <v>2.9319916444855956</v>
      </c>
      <c r="R403" s="38">
        <f t="shared" si="46"/>
        <v>51.404631067027751</v>
      </c>
      <c r="S403" s="37">
        <v>6.4889499999999991</v>
      </c>
      <c r="T403" s="37">
        <v>3.6682530651523999</v>
      </c>
      <c r="U403" s="38">
        <f t="shared" si="47"/>
        <v>56.530764841035918</v>
      </c>
      <c r="V403" s="37">
        <v>9.9016500000000001</v>
      </c>
      <c r="W403" s="37">
        <v>6.5703206915644516</v>
      </c>
      <c r="X403" s="38">
        <f t="shared" si="48"/>
        <v>66.355816369639925</v>
      </c>
    </row>
    <row r="404" spans="1:24" ht="30" x14ac:dyDescent="0.25">
      <c r="A404" s="22" t="s">
        <v>122</v>
      </c>
      <c r="B404" s="5">
        <v>405</v>
      </c>
      <c r="C404" s="7" t="s">
        <v>450</v>
      </c>
      <c r="D404" s="37">
        <v>16.443324999999998</v>
      </c>
      <c r="E404" s="37">
        <v>12.274703699716472</v>
      </c>
      <c r="F404" s="38">
        <f t="shared" si="42"/>
        <v>74.648550093831219</v>
      </c>
      <c r="G404" s="37">
        <v>8.3904999999999994</v>
      </c>
      <c r="H404" s="37">
        <v>3.5277189976905254</v>
      </c>
      <c r="I404" s="38">
        <f t="shared" si="43"/>
        <v>42.044204727853234</v>
      </c>
      <c r="J404" s="37">
        <v>10.886575000000001</v>
      </c>
      <c r="K404" s="37">
        <v>4.6755108942766723</v>
      </c>
      <c r="L404" s="38">
        <f t="shared" si="44"/>
        <v>42.947491697587829</v>
      </c>
      <c r="M404" s="37">
        <v>3.8675999999999995</v>
      </c>
      <c r="N404" s="37">
        <v>5.5582524202006773</v>
      </c>
      <c r="O404" s="38">
        <f t="shared" si="45"/>
        <v>143.7132180215296</v>
      </c>
      <c r="P404" s="37">
        <v>6.3722000000000012</v>
      </c>
      <c r="Q404" s="37">
        <v>2.9335009971022585</v>
      </c>
      <c r="R404" s="38">
        <f t="shared" si="46"/>
        <v>46.035921614234617</v>
      </c>
      <c r="S404" s="37">
        <v>1.8490750000000005</v>
      </c>
      <c r="T404" s="37">
        <v>5.4798667583406324</v>
      </c>
      <c r="U404" s="38">
        <f t="shared" si="47"/>
        <v>296.35719256063874</v>
      </c>
      <c r="V404" s="37">
        <v>10.157500000000001</v>
      </c>
      <c r="W404" s="37">
        <v>9.4630956291620887</v>
      </c>
      <c r="X404" s="38">
        <f t="shared" si="48"/>
        <v>93.163629132779604</v>
      </c>
    </row>
    <row r="405" spans="1:24" x14ac:dyDescent="0.25">
      <c r="A405" s="22" t="s">
        <v>122</v>
      </c>
      <c r="B405" s="5">
        <v>406</v>
      </c>
      <c r="C405" s="6" t="s">
        <v>451</v>
      </c>
      <c r="D405" s="37">
        <v>13.013699999999998</v>
      </c>
      <c r="E405" s="37">
        <v>13.649955803835663</v>
      </c>
      <c r="F405" s="38">
        <f t="shared" si="42"/>
        <v>104.88912303061899</v>
      </c>
      <c r="G405" s="37">
        <v>-1.0257499999999995</v>
      </c>
      <c r="H405" s="37">
        <v>4.1396594549954617</v>
      </c>
      <c r="I405" s="38">
        <f t="shared" si="43"/>
        <v>-403.57391713336233</v>
      </c>
      <c r="J405" s="37">
        <v>15.910124999999997</v>
      </c>
      <c r="K405" s="37">
        <v>6.5691362879123334</v>
      </c>
      <c r="L405" s="38">
        <f t="shared" si="44"/>
        <v>41.289030022783194</v>
      </c>
      <c r="M405" s="37">
        <v>15.536049999999989</v>
      </c>
      <c r="N405" s="37">
        <v>16.677875929606692</v>
      </c>
      <c r="O405" s="38">
        <f t="shared" si="45"/>
        <v>107.34952532726597</v>
      </c>
      <c r="P405" s="37">
        <v>3.6501499999999982</v>
      </c>
      <c r="Q405" s="37">
        <v>3.1197371069798088</v>
      </c>
      <c r="R405" s="38">
        <f t="shared" si="46"/>
        <v>85.468737092443064</v>
      </c>
      <c r="S405" s="37">
        <v>17.184625000000004</v>
      </c>
      <c r="T405" s="37">
        <v>17.493138970536418</v>
      </c>
      <c r="U405" s="38">
        <f t="shared" si="47"/>
        <v>101.79529067719785</v>
      </c>
      <c r="V405" s="37">
        <v>54.797174999999989</v>
      </c>
      <c r="W405" s="37">
        <v>79.087597440364604</v>
      </c>
      <c r="X405" s="38">
        <f t="shared" si="48"/>
        <v>144.32787354524137</v>
      </c>
    </row>
    <row r="406" spans="1:24" x14ac:dyDescent="0.25">
      <c r="A406" s="22" t="s">
        <v>175</v>
      </c>
      <c r="B406" s="5">
        <v>407</v>
      </c>
      <c r="C406" s="6" t="s">
        <v>452</v>
      </c>
      <c r="D406" s="37">
        <v>1.8295750000000015</v>
      </c>
      <c r="E406" s="37">
        <v>4.2130518505987231</v>
      </c>
      <c r="F406" s="38">
        <f t="shared" si="42"/>
        <v>230.27489174254785</v>
      </c>
      <c r="G406" s="37">
        <v>10.379675000000001</v>
      </c>
      <c r="H406" s="37">
        <v>12.304375418897404</v>
      </c>
      <c r="I406" s="38">
        <f t="shared" si="43"/>
        <v>118.54297383008046</v>
      </c>
      <c r="J406" s="37">
        <v>3.852850000000001</v>
      </c>
      <c r="K406" s="37">
        <v>2.8252247656897449</v>
      </c>
      <c r="L406" s="38">
        <f t="shared" si="44"/>
        <v>73.328179547341435</v>
      </c>
      <c r="M406" s="37">
        <v>-1.5031000000000003</v>
      </c>
      <c r="N406" s="37">
        <v>5.2504542819328179</v>
      </c>
      <c r="O406" s="38">
        <f t="shared" si="45"/>
        <v>-349.30838147380859</v>
      </c>
      <c r="P406" s="37">
        <v>-1.8539749999999997</v>
      </c>
      <c r="Q406" s="37">
        <v>2.4388303239804676</v>
      </c>
      <c r="R406" s="38">
        <f t="shared" si="46"/>
        <v>-131.54601998303471</v>
      </c>
      <c r="S406" s="37">
        <v>-5.3475000000000161E-2</v>
      </c>
      <c r="T406" s="37">
        <v>3.7240270115158935</v>
      </c>
      <c r="U406" s="38">
        <f t="shared" si="47"/>
        <v>-6964.052382451393</v>
      </c>
      <c r="V406" s="37">
        <v>-7.0033250000000002</v>
      </c>
      <c r="W406" s="37">
        <v>12.293112938925058</v>
      </c>
      <c r="X406" s="38">
        <f t="shared" si="48"/>
        <v>-175.53252117994035</v>
      </c>
    </row>
    <row r="407" spans="1:24" x14ac:dyDescent="0.25">
      <c r="A407" s="22" t="s">
        <v>175</v>
      </c>
      <c r="B407" s="5">
        <v>408</v>
      </c>
      <c r="C407" s="6" t="s">
        <v>453</v>
      </c>
      <c r="D407" s="37">
        <v>8.6250999999999998</v>
      </c>
      <c r="E407" s="37">
        <v>6.7407415991615212</v>
      </c>
      <c r="F407" s="38">
        <f t="shared" si="42"/>
        <v>78.152619670050456</v>
      </c>
      <c r="G407" s="37">
        <v>3.2564750000000009</v>
      </c>
      <c r="H407" s="37">
        <v>3.617268341695612</v>
      </c>
      <c r="I407" s="38">
        <f t="shared" si="43"/>
        <v>111.07926029512313</v>
      </c>
      <c r="J407" s="37">
        <v>6.8951749999999992</v>
      </c>
      <c r="K407" s="37">
        <v>4.0446533723546727</v>
      </c>
      <c r="L407" s="38">
        <f t="shared" si="44"/>
        <v>58.659183738696598</v>
      </c>
      <c r="M407" s="37">
        <v>9.4722500000000007</v>
      </c>
      <c r="N407" s="37">
        <v>5.9023305123202459</v>
      </c>
      <c r="O407" s="38">
        <f t="shared" si="45"/>
        <v>62.311810945870782</v>
      </c>
      <c r="P407" s="37">
        <v>5.0935000000000024</v>
      </c>
      <c r="Q407" s="37">
        <v>5.9517476408194501</v>
      </c>
      <c r="R407" s="38">
        <f t="shared" si="46"/>
        <v>116.84986042641499</v>
      </c>
      <c r="S407" s="37">
        <v>5.8355249999999996</v>
      </c>
      <c r="T407" s="37">
        <v>14.657634701496008</v>
      </c>
      <c r="U407" s="38">
        <f t="shared" si="47"/>
        <v>251.17936606382477</v>
      </c>
      <c r="V407" s="37">
        <v>3.190925</v>
      </c>
      <c r="W407" s="37">
        <v>10.759282120530472</v>
      </c>
      <c r="X407" s="38">
        <f t="shared" si="48"/>
        <v>337.1837984449798</v>
      </c>
    </row>
    <row r="408" spans="1:24" x14ac:dyDescent="0.25">
      <c r="A408" s="22" t="s">
        <v>112</v>
      </c>
      <c r="B408" s="5">
        <v>409</v>
      </c>
      <c r="C408" s="6" t="s">
        <v>454</v>
      </c>
      <c r="D408" s="37">
        <v>14.652549999999998</v>
      </c>
      <c r="E408" s="37">
        <v>4.2403158196058985</v>
      </c>
      <c r="F408" s="38">
        <f t="shared" si="42"/>
        <v>28.939098106513196</v>
      </c>
      <c r="G408" s="37">
        <v>-3.9046749999999997</v>
      </c>
      <c r="H408" s="37">
        <v>4.1964619497659363</v>
      </c>
      <c r="I408" s="38">
        <f t="shared" si="43"/>
        <v>-107.47275893040873</v>
      </c>
      <c r="J408" s="37">
        <v>-0.47744999999999838</v>
      </c>
      <c r="K408" s="37">
        <v>7.9499194413109207</v>
      </c>
      <c r="L408" s="38">
        <f t="shared" si="44"/>
        <v>-1665.0789488555758</v>
      </c>
      <c r="M408" s="37">
        <v>-1.8689</v>
      </c>
      <c r="N408" s="37">
        <v>4.185599046731542</v>
      </c>
      <c r="O408" s="38">
        <f t="shared" si="45"/>
        <v>-223.96056753874163</v>
      </c>
      <c r="P408" s="37">
        <v>16.909175000000005</v>
      </c>
      <c r="Q408" s="37">
        <v>17.928415103474638</v>
      </c>
      <c r="R408" s="38">
        <f t="shared" si="46"/>
        <v>106.02773407617245</v>
      </c>
      <c r="S408" s="37">
        <v>-4.6738999999999988</v>
      </c>
      <c r="T408" s="37">
        <v>3.0264044882775765</v>
      </c>
      <c r="U408" s="38">
        <f t="shared" si="47"/>
        <v>-64.751160450107562</v>
      </c>
      <c r="V408" s="37">
        <v>-15.261625000000006</v>
      </c>
      <c r="W408" s="37">
        <v>23.60967302136638</v>
      </c>
      <c r="X408" s="38">
        <f t="shared" si="48"/>
        <v>-154.69960126373417</v>
      </c>
    </row>
    <row r="409" spans="1:24" x14ac:dyDescent="0.25">
      <c r="A409" s="22" t="s">
        <v>124</v>
      </c>
      <c r="B409" s="5">
        <v>410</v>
      </c>
      <c r="C409" s="6" t="s">
        <v>455</v>
      </c>
      <c r="D409" s="37">
        <v>3.398575000000001</v>
      </c>
      <c r="E409" s="37">
        <v>6.7361595088868436</v>
      </c>
      <c r="F409" s="38">
        <f t="shared" si="42"/>
        <v>198.20540988169574</v>
      </c>
      <c r="G409" s="37">
        <v>1.402825</v>
      </c>
      <c r="H409" s="37">
        <v>7.249234931299072</v>
      </c>
      <c r="I409" s="38">
        <f t="shared" si="43"/>
        <v>516.75974774466317</v>
      </c>
      <c r="J409" s="37">
        <v>9.8064750000000007</v>
      </c>
      <c r="K409" s="37">
        <v>5.2695999730371721</v>
      </c>
      <c r="L409" s="38">
        <f t="shared" si="44"/>
        <v>53.735924203520348</v>
      </c>
      <c r="M409" s="37">
        <v>4.452474999999998</v>
      </c>
      <c r="N409" s="37">
        <v>6.0595959146767102</v>
      </c>
      <c r="O409" s="38">
        <f t="shared" si="45"/>
        <v>136.09500142452711</v>
      </c>
      <c r="P409" s="37">
        <v>-6.513675000000001</v>
      </c>
      <c r="Q409" s="37">
        <v>6.9868445020505057</v>
      </c>
      <c r="R409" s="38">
        <f t="shared" si="46"/>
        <v>-107.26424794068639</v>
      </c>
      <c r="S409" s="37">
        <v>-2.8430250000000012</v>
      </c>
      <c r="T409" s="37">
        <v>4.2487323602654321</v>
      </c>
      <c r="U409" s="38">
        <f t="shared" si="47"/>
        <v>-149.44407313567169</v>
      </c>
      <c r="V409" s="37">
        <v>-33.654325</v>
      </c>
      <c r="W409" s="37">
        <v>13.903076096647341</v>
      </c>
      <c r="X409" s="38">
        <f t="shared" si="48"/>
        <v>-41.311409741979197</v>
      </c>
    </row>
    <row r="410" spans="1:24" x14ac:dyDescent="0.25">
      <c r="A410" s="23" t="s">
        <v>56</v>
      </c>
      <c r="B410" s="5">
        <v>411</v>
      </c>
      <c r="C410" s="7" t="s">
        <v>456</v>
      </c>
      <c r="D410" s="37">
        <v>0.63892500000000041</v>
      </c>
      <c r="E410" s="37">
        <v>6.4093198725891893</v>
      </c>
      <c r="F410" s="38">
        <f t="shared" si="42"/>
        <v>1003.1411938160481</v>
      </c>
      <c r="G410" s="37">
        <v>12.910725000000003</v>
      </c>
      <c r="H410" s="37">
        <v>5.0484168966617577</v>
      </c>
      <c r="I410" s="38">
        <f t="shared" si="43"/>
        <v>39.102505061967911</v>
      </c>
      <c r="J410" s="37">
        <v>4.3784749999999981</v>
      </c>
      <c r="K410" s="37">
        <v>7.2621734406787599</v>
      </c>
      <c r="L410" s="38">
        <f t="shared" si="44"/>
        <v>165.86079492697257</v>
      </c>
      <c r="M410" s="37">
        <v>2.2250500000000004</v>
      </c>
      <c r="N410" s="37">
        <v>8.9326019343003633</v>
      </c>
      <c r="O410" s="38">
        <f t="shared" si="45"/>
        <v>401.45623398576936</v>
      </c>
      <c r="P410" s="37">
        <v>6.1739749999999987</v>
      </c>
      <c r="Q410" s="37">
        <v>15.629141032139298</v>
      </c>
      <c r="R410" s="38">
        <f t="shared" si="46"/>
        <v>253.14551860250972</v>
      </c>
      <c r="S410" s="37">
        <v>-6.8952750000000025</v>
      </c>
      <c r="T410" s="37">
        <v>5.9145705943739761</v>
      </c>
      <c r="U410" s="38">
        <f t="shared" si="47"/>
        <v>-85.777153113892837</v>
      </c>
      <c r="V410" s="37">
        <v>-18.771149999999999</v>
      </c>
      <c r="W410" s="37">
        <v>34.571714980168409</v>
      </c>
      <c r="X410" s="38">
        <f t="shared" si="48"/>
        <v>-184.1747307978915</v>
      </c>
    </row>
    <row r="411" spans="1:24" x14ac:dyDescent="0.25">
      <c r="A411" s="23" t="s">
        <v>171</v>
      </c>
      <c r="B411" s="5">
        <v>412</v>
      </c>
      <c r="C411" s="6" t="s">
        <v>457</v>
      </c>
      <c r="D411" s="37">
        <v>10.607425000000003</v>
      </c>
      <c r="E411" s="37">
        <v>6.5093863337875435</v>
      </c>
      <c r="F411" s="38">
        <f t="shared" si="42"/>
        <v>61.366319665588406</v>
      </c>
      <c r="G411" s="37">
        <v>7.7864000000000004</v>
      </c>
      <c r="H411" s="37">
        <v>11.700909877726033</v>
      </c>
      <c r="I411" s="38">
        <f t="shared" si="43"/>
        <v>150.27368074753457</v>
      </c>
      <c r="J411" s="37">
        <v>4.6755000000000013</v>
      </c>
      <c r="K411" s="37">
        <v>6.5216930444990009</v>
      </c>
      <c r="L411" s="38">
        <f t="shared" si="44"/>
        <v>139.48653715108543</v>
      </c>
      <c r="M411" s="37">
        <v>-3.2922749999999992</v>
      </c>
      <c r="N411" s="37">
        <v>7.9407503832551409</v>
      </c>
      <c r="O411" s="38">
        <f t="shared" si="45"/>
        <v>-241.19341134185763</v>
      </c>
      <c r="P411" s="37">
        <v>1.3850500000000006</v>
      </c>
      <c r="Q411" s="37">
        <v>3.5542163229043893</v>
      </c>
      <c r="R411" s="38">
        <f t="shared" si="46"/>
        <v>256.61285317529246</v>
      </c>
      <c r="S411" s="37">
        <v>5.9033499999999997</v>
      </c>
      <c r="T411" s="37">
        <v>2.856723188666805</v>
      </c>
      <c r="U411" s="38">
        <f t="shared" si="47"/>
        <v>48.391560532016655</v>
      </c>
      <c r="V411" s="37">
        <v>11.904475</v>
      </c>
      <c r="W411" s="37">
        <v>1.9501900324070842</v>
      </c>
      <c r="X411" s="38">
        <f t="shared" si="48"/>
        <v>16.381991078204493</v>
      </c>
    </row>
    <row r="412" spans="1:24" x14ac:dyDescent="0.25">
      <c r="A412" s="23" t="s">
        <v>56</v>
      </c>
      <c r="B412" s="5">
        <v>413</v>
      </c>
      <c r="C412" s="6" t="s">
        <v>458</v>
      </c>
      <c r="D412" s="37">
        <v>10.466574999999999</v>
      </c>
      <c r="E412" s="37">
        <v>7.836279924120034</v>
      </c>
      <c r="F412" s="38">
        <f t="shared" si="42"/>
        <v>74.869572177336281</v>
      </c>
      <c r="G412" s="37">
        <v>11.290475000000001</v>
      </c>
      <c r="H412" s="37">
        <v>17.1335049649072</v>
      </c>
      <c r="I412" s="38">
        <f t="shared" si="43"/>
        <v>151.75185246774117</v>
      </c>
      <c r="J412" s="37">
        <v>8.7549500000000009</v>
      </c>
      <c r="K412" s="37">
        <v>16.680322146069798</v>
      </c>
      <c r="L412" s="38">
        <f t="shared" si="44"/>
        <v>190.52447068309695</v>
      </c>
      <c r="M412" s="37">
        <v>-0.92157499999999981</v>
      </c>
      <c r="N412" s="37">
        <v>2.0979656183630215</v>
      </c>
      <c r="O412" s="38">
        <f t="shared" si="45"/>
        <v>-227.65001419993186</v>
      </c>
      <c r="P412" s="37">
        <v>58.80857499999999</v>
      </c>
      <c r="Q412" s="37">
        <v>78.609880740543645</v>
      </c>
      <c r="R412" s="38">
        <f t="shared" si="46"/>
        <v>133.67077971289675</v>
      </c>
      <c r="S412" s="37">
        <v>-19.818549999999998</v>
      </c>
      <c r="T412" s="37">
        <v>5.5355779731358252</v>
      </c>
      <c r="U412" s="38">
        <f t="shared" si="47"/>
        <v>-27.931296553662229</v>
      </c>
      <c r="V412" s="37">
        <v>-1.5018999999999956</v>
      </c>
      <c r="W412" s="37">
        <v>13.858294605758681</v>
      </c>
      <c r="X412" s="38">
        <f t="shared" si="48"/>
        <v>-922.71753151066798</v>
      </c>
    </row>
    <row r="413" spans="1:24" x14ac:dyDescent="0.25">
      <c r="A413" s="22" t="s">
        <v>124</v>
      </c>
      <c r="B413" s="5">
        <v>414</v>
      </c>
      <c r="C413" s="6" t="s">
        <v>459</v>
      </c>
      <c r="D413" s="37">
        <v>17.872799999999991</v>
      </c>
      <c r="E413" s="37">
        <v>10.123448936668463</v>
      </c>
      <c r="F413" s="38">
        <f t="shared" si="42"/>
        <v>56.641650646056959</v>
      </c>
      <c r="G413" s="37">
        <v>15.978149999999999</v>
      </c>
      <c r="H413" s="37">
        <v>10.059297492204257</v>
      </c>
      <c r="I413" s="38">
        <f t="shared" si="43"/>
        <v>62.956584411864057</v>
      </c>
      <c r="J413" s="37">
        <v>10.913449999999997</v>
      </c>
      <c r="K413" s="37">
        <v>3.1056391532179006</v>
      </c>
      <c r="L413" s="38">
        <f t="shared" si="44"/>
        <v>28.456987966389192</v>
      </c>
      <c r="M413" s="37">
        <v>8.3377249999999989</v>
      </c>
      <c r="N413" s="37">
        <v>2.8714819604459714</v>
      </c>
      <c r="O413" s="38">
        <f t="shared" si="45"/>
        <v>34.439633838318869</v>
      </c>
      <c r="P413" s="37">
        <v>6.1920750000000009</v>
      </c>
      <c r="Q413" s="37">
        <v>4.6135797441719086</v>
      </c>
      <c r="R413" s="38">
        <f t="shared" si="46"/>
        <v>74.507814329960596</v>
      </c>
      <c r="S413" s="37">
        <v>17.835625</v>
      </c>
      <c r="T413" s="37">
        <v>3.9907769656004004</v>
      </c>
      <c r="U413" s="38">
        <f t="shared" si="47"/>
        <v>22.37531325984035</v>
      </c>
      <c r="V413" s="37">
        <v>64.855725000000007</v>
      </c>
      <c r="W413" s="37">
        <v>29.146245996397202</v>
      </c>
      <c r="X413" s="38">
        <f t="shared" si="48"/>
        <v>44.940128256059431</v>
      </c>
    </row>
    <row r="414" spans="1:24" x14ac:dyDescent="0.25">
      <c r="A414" s="22" t="s">
        <v>95</v>
      </c>
      <c r="B414" s="5">
        <v>415</v>
      </c>
      <c r="C414" s="6" t="s">
        <v>460</v>
      </c>
      <c r="D414" s="37">
        <v>2.6861750000000004</v>
      </c>
      <c r="E414" s="37">
        <v>4.693211941641529</v>
      </c>
      <c r="F414" s="38">
        <f t="shared" si="42"/>
        <v>174.71728169763801</v>
      </c>
      <c r="G414" s="37">
        <v>9.0157500000000006</v>
      </c>
      <c r="H414" s="37">
        <v>6.1139061542792277</v>
      </c>
      <c r="I414" s="38">
        <f t="shared" si="43"/>
        <v>67.813616773748464</v>
      </c>
      <c r="J414" s="37">
        <v>4.1712749999999978</v>
      </c>
      <c r="K414" s="37">
        <v>6.1964706262920304</v>
      </c>
      <c r="L414" s="38">
        <f t="shared" si="44"/>
        <v>148.55099762763265</v>
      </c>
      <c r="M414" s="37">
        <v>3.5907000000000009</v>
      </c>
      <c r="N414" s="37">
        <v>5.0271318820973852</v>
      </c>
      <c r="O414" s="38">
        <f t="shared" si="45"/>
        <v>140.00422987432489</v>
      </c>
      <c r="P414" s="37">
        <v>18.839575000000004</v>
      </c>
      <c r="Q414" s="37">
        <v>12.106220776492011</v>
      </c>
      <c r="R414" s="38">
        <f t="shared" si="46"/>
        <v>64.25952165317959</v>
      </c>
      <c r="S414" s="37">
        <v>22.686174999999999</v>
      </c>
      <c r="T414" s="37">
        <v>6.9661141369609307</v>
      </c>
      <c r="U414" s="38">
        <f t="shared" si="47"/>
        <v>30.70642863753335</v>
      </c>
      <c r="V414" s="37">
        <v>19.009975000000004</v>
      </c>
      <c r="W414" s="37">
        <v>11.903783305424374</v>
      </c>
      <c r="X414" s="38">
        <f t="shared" si="48"/>
        <v>62.618616307619405</v>
      </c>
    </row>
    <row r="415" spans="1:24" x14ac:dyDescent="0.25">
      <c r="A415" s="22" t="s">
        <v>112</v>
      </c>
      <c r="B415" s="5">
        <v>416</v>
      </c>
      <c r="C415" s="6" t="s">
        <v>461</v>
      </c>
      <c r="D415" s="37">
        <v>4.7961999999999989</v>
      </c>
      <c r="E415" s="37">
        <v>5.7895785517312603</v>
      </c>
      <c r="F415" s="38">
        <f t="shared" si="42"/>
        <v>120.71178332286523</v>
      </c>
      <c r="G415" s="37">
        <v>1.9770250000000011</v>
      </c>
      <c r="H415" s="37">
        <v>4.6292948882632219</v>
      </c>
      <c r="I415" s="38">
        <f t="shared" si="43"/>
        <v>234.15459532697963</v>
      </c>
      <c r="J415" s="37">
        <v>1.2581499999999997</v>
      </c>
      <c r="K415" s="37">
        <v>3.5573795266553532</v>
      </c>
      <c r="L415" s="38">
        <f t="shared" si="44"/>
        <v>282.74685265312991</v>
      </c>
      <c r="M415" s="37">
        <v>2.6271749999999989</v>
      </c>
      <c r="N415" s="37">
        <v>2.6025371753668889</v>
      </c>
      <c r="O415" s="38">
        <f t="shared" si="45"/>
        <v>99.062193244336214</v>
      </c>
      <c r="P415" s="37">
        <v>5.3930999999999969</v>
      </c>
      <c r="Q415" s="37">
        <v>15.572753647958301</v>
      </c>
      <c r="R415" s="38">
        <f t="shared" si="46"/>
        <v>288.75328935043501</v>
      </c>
      <c r="S415" s="37">
        <v>46.990549999999985</v>
      </c>
      <c r="T415" s="37">
        <v>28.126197344646538</v>
      </c>
      <c r="U415" s="38">
        <f t="shared" si="47"/>
        <v>59.855007750806379</v>
      </c>
      <c r="V415" s="37">
        <v>18.574999999999999</v>
      </c>
      <c r="W415" s="37">
        <v>6.8603949463569558</v>
      </c>
      <c r="X415" s="38">
        <f t="shared" si="48"/>
        <v>36.933485579310663</v>
      </c>
    </row>
    <row r="416" spans="1:24" x14ac:dyDescent="0.25">
      <c r="A416" s="23" t="s">
        <v>80</v>
      </c>
      <c r="B416" s="5">
        <v>417</v>
      </c>
      <c r="C416" s="6" t="s">
        <v>462</v>
      </c>
      <c r="D416" s="37">
        <v>-0.90077499999999944</v>
      </c>
      <c r="E416" s="37">
        <v>2.7987692406663318</v>
      </c>
      <c r="F416" s="38">
        <f t="shared" si="42"/>
        <v>-310.7068069902399</v>
      </c>
      <c r="G416" s="37">
        <v>5.7773249999999994</v>
      </c>
      <c r="H416" s="37">
        <v>3.1660044139524937</v>
      </c>
      <c r="I416" s="38">
        <f t="shared" si="43"/>
        <v>54.800524705681163</v>
      </c>
      <c r="J416" s="37">
        <v>-1.7517499999999995</v>
      </c>
      <c r="K416" s="37">
        <v>1.5894001981879851</v>
      </c>
      <c r="L416" s="38">
        <f t="shared" si="44"/>
        <v>-90.732136331553335</v>
      </c>
      <c r="M416" s="37">
        <v>41.891699999999986</v>
      </c>
      <c r="N416" s="37">
        <v>69.665510621014377</v>
      </c>
      <c r="O416" s="38">
        <f t="shared" si="45"/>
        <v>166.29907743303423</v>
      </c>
      <c r="P416" s="37">
        <v>22.878375000000005</v>
      </c>
      <c r="Q416" s="37">
        <v>12.209420230672871</v>
      </c>
      <c r="R416" s="38">
        <f t="shared" si="46"/>
        <v>53.366640902917574</v>
      </c>
      <c r="S416" s="37">
        <v>344.54727499999996</v>
      </c>
      <c r="T416" s="37">
        <v>398.7780605877943</v>
      </c>
      <c r="U416" s="38">
        <f t="shared" si="47"/>
        <v>115.73972268037656</v>
      </c>
      <c r="V416" s="37">
        <v>29.191450000000032</v>
      </c>
      <c r="W416" s="37">
        <v>1.3053344003214313</v>
      </c>
      <c r="X416" s="38">
        <f t="shared" si="48"/>
        <v>4.4716326195561713</v>
      </c>
    </row>
    <row r="417" spans="1:24" x14ac:dyDescent="0.25">
      <c r="A417" s="22" t="s">
        <v>124</v>
      </c>
      <c r="B417" s="5">
        <v>418</v>
      </c>
      <c r="C417" s="6" t="s">
        <v>463</v>
      </c>
      <c r="D417" s="37">
        <v>2.364275000000001</v>
      </c>
      <c r="E417" s="37">
        <v>1.6546784327576582</v>
      </c>
      <c r="F417" s="38">
        <f t="shared" si="42"/>
        <v>69.986716128946824</v>
      </c>
      <c r="G417" s="37">
        <v>-1.8020250000000004</v>
      </c>
      <c r="H417" s="37">
        <v>3.5464012429268821</v>
      </c>
      <c r="I417" s="38">
        <f t="shared" si="43"/>
        <v>-196.80089027215942</v>
      </c>
      <c r="J417" s="37">
        <v>5.237825</v>
      </c>
      <c r="K417" s="37">
        <v>3.6104742277388779</v>
      </c>
      <c r="L417" s="38">
        <f t="shared" si="44"/>
        <v>68.930791459028853</v>
      </c>
      <c r="M417" s="37">
        <v>14.520799999999999</v>
      </c>
      <c r="N417" s="37">
        <v>10.939793316451036</v>
      </c>
      <c r="O417" s="38">
        <f t="shared" si="45"/>
        <v>75.338778279785117</v>
      </c>
      <c r="P417" s="37">
        <v>24.825749999999999</v>
      </c>
      <c r="Q417" s="37">
        <v>12.640006311575481</v>
      </c>
      <c r="R417" s="38">
        <f t="shared" si="46"/>
        <v>50.914902114036764</v>
      </c>
      <c r="S417" s="37">
        <v>6.5690499999999989</v>
      </c>
      <c r="T417" s="37">
        <v>6.3946107447339307</v>
      </c>
      <c r="U417" s="38">
        <f t="shared" si="47"/>
        <v>97.344528428523631</v>
      </c>
      <c r="V417" s="37">
        <v>35.817700000000002</v>
      </c>
      <c r="W417" s="37">
        <v>16.696701285782769</v>
      </c>
      <c r="X417" s="38">
        <f t="shared" si="48"/>
        <v>46.615782939113252</v>
      </c>
    </row>
    <row r="418" spans="1:24" x14ac:dyDescent="0.25">
      <c r="A418" s="22" t="s">
        <v>95</v>
      </c>
      <c r="B418" s="5">
        <v>419</v>
      </c>
      <c r="C418" s="6" t="s">
        <v>464</v>
      </c>
      <c r="D418" s="37">
        <v>11.146574999999999</v>
      </c>
      <c r="E418" s="37">
        <v>8.8303535966857005</v>
      </c>
      <c r="F418" s="38">
        <f t="shared" si="42"/>
        <v>79.220330879087982</v>
      </c>
      <c r="G418" s="37">
        <v>4.8106750000000007</v>
      </c>
      <c r="H418" s="37">
        <v>1.9972169442752059</v>
      </c>
      <c r="I418" s="38">
        <f t="shared" si="43"/>
        <v>41.516355693851807</v>
      </c>
      <c r="J418" s="37">
        <v>0.78955000000000108</v>
      </c>
      <c r="K418" s="37">
        <v>3.0921632487090038</v>
      </c>
      <c r="L418" s="38">
        <f t="shared" si="44"/>
        <v>391.6361533416503</v>
      </c>
      <c r="M418" s="37">
        <v>9.1982500000000034</v>
      </c>
      <c r="N418" s="37">
        <v>5.1500108999884633</v>
      </c>
      <c r="O418" s="38">
        <f t="shared" si="45"/>
        <v>55.989029434821425</v>
      </c>
      <c r="P418" s="37">
        <v>23.179875000000003</v>
      </c>
      <c r="Q418" s="37">
        <v>15.535116941170205</v>
      </c>
      <c r="R418" s="38">
        <f t="shared" si="46"/>
        <v>67.019847782484604</v>
      </c>
      <c r="S418" s="37">
        <v>2.8794</v>
      </c>
      <c r="T418" s="37">
        <v>6.414696460992265</v>
      </c>
      <c r="U418" s="38">
        <f t="shared" si="47"/>
        <v>222.77892828340157</v>
      </c>
      <c r="V418" s="37">
        <v>23.555</v>
      </c>
      <c r="W418" s="37">
        <v>8.8329956092671935</v>
      </c>
      <c r="X418" s="38">
        <f t="shared" si="48"/>
        <v>37.499450686763716</v>
      </c>
    </row>
    <row r="419" spans="1:24" ht="30" x14ac:dyDescent="0.25">
      <c r="A419" s="22" t="s">
        <v>361</v>
      </c>
      <c r="B419" s="5">
        <v>420</v>
      </c>
      <c r="C419" s="7" t="s">
        <v>465</v>
      </c>
      <c r="D419" s="37">
        <v>14.6526</v>
      </c>
      <c r="E419" s="37">
        <v>8.6424734098520624</v>
      </c>
      <c r="F419" s="38">
        <f t="shared" si="42"/>
        <v>58.982524670379746</v>
      </c>
      <c r="G419" s="37">
        <v>14.050350000000002</v>
      </c>
      <c r="H419" s="37">
        <v>12.218811485710596</v>
      </c>
      <c r="I419" s="38">
        <f t="shared" si="43"/>
        <v>86.964463417000957</v>
      </c>
      <c r="J419" s="37">
        <v>21.676950000000001</v>
      </c>
      <c r="K419" s="37">
        <v>7.5645578648060976</v>
      </c>
      <c r="L419" s="38">
        <f t="shared" si="44"/>
        <v>34.896781442066789</v>
      </c>
      <c r="M419" s="37">
        <v>15.009325</v>
      </c>
      <c r="N419" s="37">
        <v>1.6484332548918808</v>
      </c>
      <c r="O419" s="38">
        <f t="shared" si="45"/>
        <v>10.982727437055836</v>
      </c>
      <c r="P419" s="37">
        <v>11.576575000000005</v>
      </c>
      <c r="Q419" s="37">
        <v>15.755364439109828</v>
      </c>
      <c r="R419" s="38">
        <f t="shared" si="46"/>
        <v>136.09694092691336</v>
      </c>
      <c r="S419" s="37">
        <v>25.111324999999997</v>
      </c>
      <c r="T419" s="37">
        <v>26.244625053697511</v>
      </c>
      <c r="U419" s="38">
        <f t="shared" si="47"/>
        <v>104.51310336550348</v>
      </c>
      <c r="V419" s="37">
        <v>49.768275000000003</v>
      </c>
      <c r="W419" s="37">
        <v>12.664820549952523</v>
      </c>
      <c r="X419" s="38">
        <f t="shared" si="48"/>
        <v>25.447577899681118</v>
      </c>
    </row>
    <row r="420" spans="1:24" ht="30" x14ac:dyDescent="0.25">
      <c r="A420" s="22" t="s">
        <v>68</v>
      </c>
      <c r="B420" s="5">
        <v>421</v>
      </c>
      <c r="C420" s="7" t="s">
        <v>466</v>
      </c>
      <c r="D420" s="37">
        <v>9.9816750000000027</v>
      </c>
      <c r="E420" s="37">
        <v>7.0628426205388424</v>
      </c>
      <c r="F420" s="38">
        <f t="shared" si="42"/>
        <v>70.758090406057505</v>
      </c>
      <c r="G420" s="37">
        <v>0.44124999999999837</v>
      </c>
      <c r="H420" s="37">
        <v>4.1334936429933746</v>
      </c>
      <c r="I420" s="38">
        <f t="shared" si="43"/>
        <v>936.76909756224131</v>
      </c>
      <c r="J420" s="37">
        <v>118.51830000000001</v>
      </c>
      <c r="K420" s="37">
        <v>70.790213517265073</v>
      </c>
      <c r="L420" s="38">
        <f t="shared" si="44"/>
        <v>59.729352781186599</v>
      </c>
      <c r="M420" s="37">
        <v>268.77754999999996</v>
      </c>
      <c r="N420" s="37">
        <v>296.56751221855598</v>
      </c>
      <c r="O420" s="38">
        <f t="shared" si="45"/>
        <v>110.33939115024897</v>
      </c>
      <c r="P420" s="37">
        <v>5761.4829750000008</v>
      </c>
      <c r="Q420" s="37">
        <v>161.86886635553535</v>
      </c>
      <c r="R420" s="38">
        <f t="shared" si="46"/>
        <v>2.8095000377144275</v>
      </c>
      <c r="S420" s="37">
        <v>4103.9229249999999</v>
      </c>
      <c r="T420" s="37">
        <v>355.5762665675054</v>
      </c>
      <c r="U420" s="38">
        <f t="shared" si="47"/>
        <v>8.6643017684720629</v>
      </c>
      <c r="V420" s="37">
        <v>5639.4998500000002</v>
      </c>
      <c r="W420" s="37">
        <v>2344.1934757834306</v>
      </c>
      <c r="X420" s="38">
        <f t="shared" si="48"/>
        <v>41.567400268366541</v>
      </c>
    </row>
    <row r="421" spans="1:24" ht="30" x14ac:dyDescent="0.25">
      <c r="A421" s="22" t="s">
        <v>361</v>
      </c>
      <c r="B421" s="5">
        <v>422</v>
      </c>
      <c r="C421" s="7" t="s">
        <v>467</v>
      </c>
      <c r="D421" s="37">
        <v>4.3057499999999997</v>
      </c>
      <c r="E421" s="37">
        <v>2.6536137429299469</v>
      </c>
      <c r="F421" s="38">
        <f t="shared" si="42"/>
        <v>61.629535921266843</v>
      </c>
      <c r="G421" s="37">
        <v>17.381975000000001</v>
      </c>
      <c r="H421" s="37">
        <v>6.56751617755907</v>
      </c>
      <c r="I421" s="38">
        <f t="shared" si="43"/>
        <v>37.783486500003995</v>
      </c>
      <c r="J421" s="37">
        <v>2.0114750000000008</v>
      </c>
      <c r="K421" s="37">
        <v>5.9663949497023214</v>
      </c>
      <c r="L421" s="38">
        <f t="shared" si="44"/>
        <v>296.61790227083702</v>
      </c>
      <c r="M421" s="37">
        <v>-1.0882749999999999</v>
      </c>
      <c r="N421" s="37">
        <v>4.6961578283919136</v>
      </c>
      <c r="O421" s="38">
        <f t="shared" si="45"/>
        <v>-431.52308271272551</v>
      </c>
      <c r="P421" s="37">
        <v>-5.1418999999999988</v>
      </c>
      <c r="Q421" s="37">
        <v>2.8287769100207742</v>
      </c>
      <c r="R421" s="38">
        <f t="shared" si="46"/>
        <v>-55.014234232886182</v>
      </c>
      <c r="S421" s="37">
        <v>3.3654999999999999</v>
      </c>
      <c r="T421" s="37">
        <v>5.9935806654564461</v>
      </c>
      <c r="U421" s="38">
        <f t="shared" si="47"/>
        <v>178.08886244113643</v>
      </c>
      <c r="V421" s="37">
        <v>4.472024999999995</v>
      </c>
      <c r="W421" s="37">
        <v>2.9306201293412428</v>
      </c>
      <c r="X421" s="38">
        <f t="shared" si="48"/>
        <v>65.532284129477048</v>
      </c>
    </row>
    <row r="422" spans="1:24" x14ac:dyDescent="0.25">
      <c r="A422" s="22" t="s">
        <v>423</v>
      </c>
      <c r="B422" s="5">
        <v>423</v>
      </c>
      <c r="C422" s="6" t="s">
        <v>468</v>
      </c>
      <c r="D422" s="37">
        <v>7.8702249999999996</v>
      </c>
      <c r="E422" s="37">
        <v>6.1759716360396837</v>
      </c>
      <c r="F422" s="38">
        <f t="shared" si="42"/>
        <v>78.472618458045147</v>
      </c>
      <c r="G422" s="37">
        <v>3.8803749999999999</v>
      </c>
      <c r="H422" s="37">
        <v>7.5480081232843572</v>
      </c>
      <c r="I422" s="38">
        <f t="shared" si="43"/>
        <v>194.51749182190787</v>
      </c>
      <c r="J422" s="37">
        <v>5.5597000000000003</v>
      </c>
      <c r="K422" s="37">
        <v>4.8680318507585802</v>
      </c>
      <c r="L422" s="38">
        <f t="shared" si="44"/>
        <v>87.559254110088318</v>
      </c>
      <c r="M422" s="37">
        <v>5.3404999999999996</v>
      </c>
      <c r="N422" s="37">
        <v>6.0058476654007791</v>
      </c>
      <c r="O422" s="38">
        <f t="shared" si="45"/>
        <v>112.45852757982921</v>
      </c>
      <c r="P422" s="37">
        <v>2.4305749999999993</v>
      </c>
      <c r="Q422" s="37">
        <v>5.0583374781147228</v>
      </c>
      <c r="R422" s="38">
        <f t="shared" si="46"/>
        <v>208.11279134010366</v>
      </c>
      <c r="S422" s="37">
        <v>6.8594749999999998</v>
      </c>
      <c r="T422" s="37">
        <v>8.0089973889265966</v>
      </c>
      <c r="U422" s="38">
        <f t="shared" si="47"/>
        <v>116.75816864886302</v>
      </c>
      <c r="V422" s="37">
        <v>-5.732124999999999</v>
      </c>
      <c r="W422" s="37">
        <v>2.1299565713491311</v>
      </c>
      <c r="X422" s="38">
        <f t="shared" si="48"/>
        <v>-37.158236628634782</v>
      </c>
    </row>
    <row r="423" spans="1:24" x14ac:dyDescent="0.25">
      <c r="A423" s="22" t="s">
        <v>124</v>
      </c>
      <c r="B423" s="5">
        <v>424</v>
      </c>
      <c r="C423" s="6" t="s">
        <v>469</v>
      </c>
      <c r="D423" s="37">
        <v>2.4430999999999994</v>
      </c>
      <c r="E423" s="37">
        <v>3.8060192704013813</v>
      </c>
      <c r="F423" s="38">
        <f t="shared" si="42"/>
        <v>155.78647089359347</v>
      </c>
      <c r="G423" s="37">
        <v>2.5013000000000005</v>
      </c>
      <c r="H423" s="37">
        <v>2.1177071516146828</v>
      </c>
      <c r="I423" s="38">
        <f t="shared" si="43"/>
        <v>84.664260649049794</v>
      </c>
      <c r="J423" s="37">
        <v>4.4993000000000007</v>
      </c>
      <c r="K423" s="37">
        <v>5.4683111268471167</v>
      </c>
      <c r="L423" s="38">
        <f t="shared" si="44"/>
        <v>121.53693078583592</v>
      </c>
      <c r="M423" s="37">
        <v>2.1743999999999999</v>
      </c>
      <c r="N423" s="37">
        <v>2.2547064036514093</v>
      </c>
      <c r="O423" s="38">
        <f t="shared" si="45"/>
        <v>103.69326727609499</v>
      </c>
      <c r="P423" s="37">
        <v>-0.92687500000000078</v>
      </c>
      <c r="Q423" s="37">
        <v>10.530312951150437</v>
      </c>
      <c r="R423" s="38">
        <f t="shared" si="46"/>
        <v>-1136.1092867053733</v>
      </c>
      <c r="S423" s="37">
        <v>1.9190500000000013</v>
      </c>
      <c r="T423" s="37">
        <v>4.1331169622130632</v>
      </c>
      <c r="U423" s="38">
        <f t="shared" si="47"/>
        <v>215.37307325046564</v>
      </c>
      <c r="V423" s="37">
        <v>9.8350000000000009</v>
      </c>
      <c r="W423" s="37">
        <v>15.833255020367737</v>
      </c>
      <c r="X423" s="38">
        <f t="shared" si="48"/>
        <v>160.98886650094292</v>
      </c>
    </row>
    <row r="424" spans="1:24" x14ac:dyDescent="0.25">
      <c r="A424" s="22" t="s">
        <v>95</v>
      </c>
      <c r="B424" s="5">
        <v>425</v>
      </c>
      <c r="C424" s="6" t="s">
        <v>470</v>
      </c>
      <c r="D424" s="37">
        <v>5.5997000000000003</v>
      </c>
      <c r="E424" s="37">
        <v>8.3396266375260097</v>
      </c>
      <c r="F424" s="38">
        <f t="shared" si="42"/>
        <v>148.92988262810525</v>
      </c>
      <c r="G424" s="37">
        <v>9.825075</v>
      </c>
      <c r="H424" s="37">
        <v>3.4550937974484341</v>
      </c>
      <c r="I424" s="38">
        <f t="shared" si="43"/>
        <v>35.166080640080963</v>
      </c>
      <c r="J424" s="37">
        <v>5.9395249999999997</v>
      </c>
      <c r="K424" s="37">
        <v>1.9213018266703092</v>
      </c>
      <c r="L424" s="38">
        <f t="shared" si="44"/>
        <v>32.347735326820064</v>
      </c>
      <c r="M424" s="37">
        <v>-2.8487749999999998</v>
      </c>
      <c r="N424" s="37">
        <v>4.4965570728243485</v>
      </c>
      <c r="O424" s="38">
        <f t="shared" si="45"/>
        <v>-157.84177665222242</v>
      </c>
      <c r="P424" s="37">
        <v>12.747074999999995</v>
      </c>
      <c r="Q424" s="37">
        <v>9.354657916202326</v>
      </c>
      <c r="R424" s="38">
        <f t="shared" si="46"/>
        <v>73.386701782191835</v>
      </c>
      <c r="S424" s="37">
        <v>2.5744500000000006</v>
      </c>
      <c r="T424" s="37">
        <v>9.8344488408519055</v>
      </c>
      <c r="U424" s="38">
        <f t="shared" si="47"/>
        <v>382.00193598057461</v>
      </c>
      <c r="V424" s="37">
        <v>7.7524250000000023</v>
      </c>
      <c r="W424" s="37">
        <v>10.850097376943998</v>
      </c>
      <c r="X424" s="38">
        <f t="shared" si="48"/>
        <v>139.9574633349435</v>
      </c>
    </row>
    <row r="425" spans="1:24" x14ac:dyDescent="0.25">
      <c r="A425" s="22" t="s">
        <v>122</v>
      </c>
      <c r="B425" s="5">
        <v>426</v>
      </c>
      <c r="C425" s="6" t="s">
        <v>471</v>
      </c>
      <c r="D425" s="37">
        <v>9.1079749999999997</v>
      </c>
      <c r="E425" s="37">
        <v>3.638432851631777</v>
      </c>
      <c r="F425" s="38">
        <f t="shared" si="42"/>
        <v>39.947769417809965</v>
      </c>
      <c r="G425" s="37">
        <v>5.8479999999999999</v>
      </c>
      <c r="H425" s="37">
        <v>1.8261549532647388</v>
      </c>
      <c r="I425" s="38">
        <f t="shared" si="43"/>
        <v>31.226999884827954</v>
      </c>
      <c r="J425" s="37">
        <v>0.13819999999999899</v>
      </c>
      <c r="K425" s="37">
        <v>6.837193868344916</v>
      </c>
      <c r="L425" s="38">
        <f t="shared" si="44"/>
        <v>4947.3182838965022</v>
      </c>
      <c r="M425" s="37">
        <v>9.8732250000000015</v>
      </c>
      <c r="N425" s="37">
        <v>12.688183134810904</v>
      </c>
      <c r="O425" s="38">
        <f t="shared" si="45"/>
        <v>128.51102993004719</v>
      </c>
      <c r="P425" s="37">
        <v>-4.9988999999999999</v>
      </c>
      <c r="Q425" s="37">
        <v>1.6467340505780952</v>
      </c>
      <c r="R425" s="38">
        <f t="shared" si="46"/>
        <v>-32.941928235773773</v>
      </c>
      <c r="S425" s="37">
        <v>-1.8242250000000011</v>
      </c>
      <c r="T425" s="37">
        <v>8.4550592374723568</v>
      </c>
      <c r="U425" s="38">
        <f t="shared" si="47"/>
        <v>-463.48774068288458</v>
      </c>
      <c r="V425" s="37">
        <v>10.708674999999999</v>
      </c>
      <c r="W425" s="37">
        <v>22.002988393000155</v>
      </c>
      <c r="X425" s="38">
        <f t="shared" si="48"/>
        <v>205.46882217454686</v>
      </c>
    </row>
    <row r="426" spans="1:24" ht="30" x14ac:dyDescent="0.25">
      <c r="A426" s="22" t="s">
        <v>68</v>
      </c>
      <c r="B426" s="5">
        <v>427</v>
      </c>
      <c r="C426" s="7" t="s">
        <v>472</v>
      </c>
      <c r="D426" s="37">
        <v>11.065324999999998</v>
      </c>
      <c r="E426" s="37">
        <v>9.7575143899031325</v>
      </c>
      <c r="F426" s="38">
        <f t="shared" si="42"/>
        <v>88.181001370525806</v>
      </c>
      <c r="G426" s="37">
        <v>11.351524999999999</v>
      </c>
      <c r="H426" s="37">
        <v>3.5801968878587371</v>
      </c>
      <c r="I426" s="38">
        <f t="shared" si="43"/>
        <v>31.539347249455357</v>
      </c>
      <c r="J426" s="37">
        <v>4.6025500000000008</v>
      </c>
      <c r="K426" s="37">
        <v>5.4983648093471063</v>
      </c>
      <c r="L426" s="38">
        <f t="shared" si="44"/>
        <v>119.46344546712378</v>
      </c>
      <c r="M426" s="37">
        <v>5.6562249999999965</v>
      </c>
      <c r="N426" s="37">
        <v>4.5500346272491941</v>
      </c>
      <c r="O426" s="38">
        <f t="shared" si="45"/>
        <v>80.442956693717051</v>
      </c>
      <c r="P426" s="37">
        <v>2.7854750000000008</v>
      </c>
      <c r="Q426" s="37">
        <v>2.8656477457112417</v>
      </c>
      <c r="R426" s="38">
        <f t="shared" si="46"/>
        <v>102.87824323360435</v>
      </c>
      <c r="S426" s="37">
        <v>5.5859999999999985</v>
      </c>
      <c r="T426" s="37">
        <v>4.0078382377536164</v>
      </c>
      <c r="U426" s="38">
        <f t="shared" si="47"/>
        <v>71.747909734221579</v>
      </c>
      <c r="V426" s="37">
        <v>37.21412500000001</v>
      </c>
      <c r="W426" s="37">
        <v>17.686352737327336</v>
      </c>
      <c r="X426" s="38">
        <f t="shared" si="48"/>
        <v>47.525913177663945</v>
      </c>
    </row>
    <row r="427" spans="1:24" ht="30" x14ac:dyDescent="0.25">
      <c r="A427" s="22" t="s">
        <v>124</v>
      </c>
      <c r="B427" s="5">
        <v>428</v>
      </c>
      <c r="C427" s="7" t="s">
        <v>473</v>
      </c>
      <c r="D427" s="37">
        <v>4.211475000000001</v>
      </c>
      <c r="E427" s="37">
        <v>6.2869503207702646</v>
      </c>
      <c r="F427" s="38">
        <f t="shared" si="42"/>
        <v>149.28143514493766</v>
      </c>
      <c r="G427" s="37">
        <v>4.0747500000000016</v>
      </c>
      <c r="H427" s="37">
        <v>1.7722969060891951</v>
      </c>
      <c r="I427" s="38">
        <f t="shared" si="43"/>
        <v>43.494616997096621</v>
      </c>
      <c r="J427" s="37">
        <v>4.840275000000001</v>
      </c>
      <c r="K427" s="37">
        <v>3.7070708251259492</v>
      </c>
      <c r="L427" s="38">
        <f t="shared" si="44"/>
        <v>76.588020827865122</v>
      </c>
      <c r="M427" s="37">
        <v>6.1097000000000037</v>
      </c>
      <c r="N427" s="37">
        <v>8.6658469903412527</v>
      </c>
      <c r="O427" s="38">
        <f t="shared" si="45"/>
        <v>141.83752050577357</v>
      </c>
      <c r="P427" s="37">
        <v>30.492075</v>
      </c>
      <c r="Q427" s="37">
        <v>14.621710192812087</v>
      </c>
      <c r="R427" s="38">
        <f t="shared" si="46"/>
        <v>47.952493206225178</v>
      </c>
      <c r="S427" s="37">
        <v>20.749775</v>
      </c>
      <c r="T427" s="37">
        <v>5.2904541244112648</v>
      </c>
      <c r="U427" s="38">
        <f t="shared" si="47"/>
        <v>25.496440922425741</v>
      </c>
      <c r="V427" s="37">
        <v>4.3641000000000005</v>
      </c>
      <c r="W427" s="37">
        <v>4.3206193421776913</v>
      </c>
      <c r="X427" s="38">
        <f t="shared" si="48"/>
        <v>99.003674117863724</v>
      </c>
    </row>
    <row r="428" spans="1:24" ht="30" x14ac:dyDescent="0.25">
      <c r="A428" s="22" t="s">
        <v>361</v>
      </c>
      <c r="B428" s="5">
        <v>429</v>
      </c>
      <c r="C428" s="7" t="s">
        <v>474</v>
      </c>
      <c r="D428" s="37">
        <v>9.9516249999999982</v>
      </c>
      <c r="E428" s="37">
        <v>5.4401265477774823</v>
      </c>
      <c r="F428" s="38">
        <f t="shared" si="42"/>
        <v>54.665710854031211</v>
      </c>
      <c r="G428" s="37">
        <v>6.4375749999999998</v>
      </c>
      <c r="H428" s="37">
        <v>4.9678137353534746</v>
      </c>
      <c r="I428" s="38">
        <f t="shared" si="43"/>
        <v>77.169023045999069</v>
      </c>
      <c r="J428" s="37">
        <v>15.518899999999999</v>
      </c>
      <c r="K428" s="37">
        <v>9.5500543289903188</v>
      </c>
      <c r="L428" s="38">
        <f t="shared" si="44"/>
        <v>61.538216812984935</v>
      </c>
      <c r="M428" s="37">
        <v>2.985100000000001</v>
      </c>
      <c r="N428" s="37">
        <v>6.5262201050838016</v>
      </c>
      <c r="O428" s="38">
        <f t="shared" si="45"/>
        <v>218.62651519492812</v>
      </c>
      <c r="P428" s="37">
        <v>-2.9986500000000005</v>
      </c>
      <c r="Q428" s="37">
        <v>8.1135200669417635</v>
      </c>
      <c r="R428" s="38">
        <f t="shared" si="46"/>
        <v>-270.57242648997925</v>
      </c>
      <c r="S428" s="37">
        <v>6.7256999999999998</v>
      </c>
      <c r="T428" s="37">
        <v>7.1932678586763865</v>
      </c>
      <c r="U428" s="38">
        <f t="shared" si="47"/>
        <v>106.95195828949235</v>
      </c>
      <c r="V428" s="37">
        <v>19.896075</v>
      </c>
      <c r="W428" s="37">
        <v>9.4449479216404395</v>
      </c>
      <c r="X428" s="38">
        <f t="shared" si="48"/>
        <v>47.471412937679617</v>
      </c>
    </row>
    <row r="429" spans="1:24" x14ac:dyDescent="0.25">
      <c r="A429" s="22" t="s">
        <v>423</v>
      </c>
      <c r="B429" s="5">
        <v>430</v>
      </c>
      <c r="C429" s="11" t="s">
        <v>475</v>
      </c>
      <c r="D429" s="37">
        <v>20.855399999999999</v>
      </c>
      <c r="E429" s="37">
        <v>15.024603396429477</v>
      </c>
      <c r="F429" s="38">
        <f t="shared" si="42"/>
        <v>72.041789639275564</v>
      </c>
      <c r="G429" s="37">
        <v>0.86109999999999909</v>
      </c>
      <c r="H429" s="37">
        <v>4.6214465989197242</v>
      </c>
      <c r="I429" s="38">
        <f t="shared" si="43"/>
        <v>536.69104621062934</v>
      </c>
      <c r="J429" s="37">
        <v>9.0868000000000002</v>
      </c>
      <c r="K429" s="37">
        <v>7.2543432861516415</v>
      </c>
      <c r="L429" s="38">
        <f t="shared" si="44"/>
        <v>79.833861052863952</v>
      </c>
      <c r="M429" s="37">
        <v>11.752374999999999</v>
      </c>
      <c r="N429" s="37">
        <v>8.9160318559229843</v>
      </c>
      <c r="O429" s="38">
        <f t="shared" si="45"/>
        <v>75.865787603977793</v>
      </c>
      <c r="P429" s="37">
        <v>162.61742500000003</v>
      </c>
      <c r="Q429" s="37">
        <v>160.98033259708836</v>
      </c>
      <c r="R429" s="38">
        <f t="shared" si="46"/>
        <v>98.993285988317879</v>
      </c>
      <c r="S429" s="37">
        <v>648.92124999999999</v>
      </c>
      <c r="T429" s="37">
        <v>1095.9268827706787</v>
      </c>
      <c r="U429" s="38">
        <f t="shared" si="47"/>
        <v>168.88441899085271</v>
      </c>
      <c r="V429" s="37">
        <v>32.374949999999998</v>
      </c>
      <c r="W429" s="37">
        <v>11.611211421868639</v>
      </c>
      <c r="X429" s="38">
        <f t="shared" si="48"/>
        <v>35.864801094267754</v>
      </c>
    </row>
    <row r="430" spans="1:24" x14ac:dyDescent="0.25">
      <c r="A430" s="22" t="s">
        <v>91</v>
      </c>
      <c r="B430" s="5">
        <v>431</v>
      </c>
      <c r="C430" s="11" t="s">
        <v>476</v>
      </c>
      <c r="D430" s="37">
        <v>8.0911000000000008</v>
      </c>
      <c r="E430" s="37">
        <v>9.2931708180433947</v>
      </c>
      <c r="F430" s="38">
        <f t="shared" si="42"/>
        <v>114.85670450301436</v>
      </c>
      <c r="G430" s="37">
        <v>1.4538500000000005</v>
      </c>
      <c r="H430" s="37">
        <v>3.8248240765643993</v>
      </c>
      <c r="I430" s="38">
        <f t="shared" si="43"/>
        <v>263.08244155617137</v>
      </c>
      <c r="J430" s="37">
        <v>-3.4964250000000021</v>
      </c>
      <c r="K430" s="37">
        <v>13.998679819510361</v>
      </c>
      <c r="L430" s="38">
        <f t="shared" si="44"/>
        <v>-400.37123117213594</v>
      </c>
      <c r="M430" s="37">
        <v>6.3656749999999995</v>
      </c>
      <c r="N430" s="37">
        <v>7.1784365927291747</v>
      </c>
      <c r="O430" s="38">
        <f t="shared" si="45"/>
        <v>112.76787760495431</v>
      </c>
      <c r="P430" s="37">
        <v>5.663924999999999</v>
      </c>
      <c r="Q430" s="37">
        <v>25.483504233833962</v>
      </c>
      <c r="R430" s="38">
        <f t="shared" si="46"/>
        <v>449.92658331164284</v>
      </c>
      <c r="S430" s="37">
        <v>2896.6036250000006</v>
      </c>
      <c r="T430" s="37">
        <v>775.26118724776961</v>
      </c>
      <c r="U430" s="38">
        <f t="shared" si="47"/>
        <v>26.764489989470668</v>
      </c>
      <c r="V430" s="37">
        <v>-3.289550000000002</v>
      </c>
      <c r="W430" s="37">
        <v>13.759275918327484</v>
      </c>
      <c r="X430" s="38">
        <f t="shared" si="48"/>
        <v>-418.27228400016645</v>
      </c>
    </row>
    <row r="431" spans="1:24" ht="30" x14ac:dyDescent="0.25">
      <c r="A431" s="22" t="s">
        <v>361</v>
      </c>
      <c r="B431" s="5">
        <v>432</v>
      </c>
      <c r="C431" s="7" t="s">
        <v>477</v>
      </c>
      <c r="D431" s="37">
        <v>3.186424999999999</v>
      </c>
      <c r="E431" s="37">
        <v>3.5281952991815322</v>
      </c>
      <c r="F431" s="38">
        <f t="shared" si="42"/>
        <v>110.72582280083583</v>
      </c>
      <c r="G431" s="37">
        <v>2.7530500000000009</v>
      </c>
      <c r="H431" s="37">
        <v>7.4669647476959025</v>
      </c>
      <c r="I431" s="38">
        <f t="shared" si="43"/>
        <v>271.22517744668278</v>
      </c>
      <c r="J431" s="37">
        <v>-0.19072500000000048</v>
      </c>
      <c r="K431" s="37">
        <v>6.8703931340086575</v>
      </c>
      <c r="L431" s="38">
        <f t="shared" si="44"/>
        <v>-3602.2509550445093</v>
      </c>
      <c r="M431" s="37">
        <v>-1.6579750000000004</v>
      </c>
      <c r="N431" s="37">
        <v>13.435970008742704</v>
      </c>
      <c r="O431" s="38">
        <f t="shared" si="45"/>
        <v>-810.38435493555096</v>
      </c>
      <c r="P431" s="37">
        <v>1.7170250000000014</v>
      </c>
      <c r="Q431" s="37">
        <v>1.6496340894776254</v>
      </c>
      <c r="R431" s="38">
        <f t="shared" si="46"/>
        <v>96.075135159803978</v>
      </c>
      <c r="S431" s="37">
        <v>-0.73562499999999997</v>
      </c>
      <c r="T431" s="37">
        <v>15.951554096989007</v>
      </c>
      <c r="U431" s="38">
        <f t="shared" si="47"/>
        <v>-2168.4355611879701</v>
      </c>
      <c r="V431" s="37">
        <v>-23.792925000000004</v>
      </c>
      <c r="W431" s="37">
        <v>14.326110064116024</v>
      </c>
      <c r="X431" s="38">
        <f t="shared" si="48"/>
        <v>-60.211638813285973</v>
      </c>
    </row>
    <row r="432" spans="1:24" ht="30" x14ac:dyDescent="0.25">
      <c r="A432" s="22" t="s">
        <v>361</v>
      </c>
      <c r="B432" s="5">
        <v>433</v>
      </c>
      <c r="C432" s="7" t="s">
        <v>478</v>
      </c>
      <c r="D432" s="37">
        <v>9.1865500000000004</v>
      </c>
      <c r="E432" s="37">
        <v>5.5044850836991746</v>
      </c>
      <c r="F432" s="38">
        <f t="shared" si="42"/>
        <v>59.918958517606434</v>
      </c>
      <c r="G432" s="37">
        <v>-2.5907749999999998</v>
      </c>
      <c r="H432" s="37">
        <v>3.4031053636103228</v>
      </c>
      <c r="I432" s="38">
        <f t="shared" si="43"/>
        <v>-131.35472449789438</v>
      </c>
      <c r="J432" s="37">
        <v>5.0192249999999987</v>
      </c>
      <c r="K432" s="37">
        <v>6.5106380032349094</v>
      </c>
      <c r="L432" s="38">
        <f t="shared" si="44"/>
        <v>129.71400969741168</v>
      </c>
      <c r="M432" s="37">
        <v>6.4135999999999989</v>
      </c>
      <c r="N432" s="37">
        <v>0.16102809278722743</v>
      </c>
      <c r="O432" s="38">
        <f t="shared" si="45"/>
        <v>2.5107286514161697</v>
      </c>
      <c r="P432" s="37">
        <v>14.840949999999999</v>
      </c>
      <c r="Q432" s="37">
        <v>11.047823835941641</v>
      </c>
      <c r="R432" s="38">
        <f t="shared" si="46"/>
        <v>74.441486804696737</v>
      </c>
      <c r="S432" s="37">
        <v>7.6470249999999993</v>
      </c>
      <c r="T432" s="37">
        <v>4.9655767354692415</v>
      </c>
      <c r="U432" s="38">
        <f t="shared" si="47"/>
        <v>64.934752213694111</v>
      </c>
      <c r="V432" s="37">
        <v>2.5799249999999994</v>
      </c>
      <c r="W432" s="37">
        <v>10.900095518350589</v>
      </c>
      <c r="X432" s="38">
        <f t="shared" si="48"/>
        <v>422.49660429472141</v>
      </c>
    </row>
    <row r="433" spans="1:24" ht="30" x14ac:dyDescent="0.25">
      <c r="A433" s="22" t="s">
        <v>361</v>
      </c>
      <c r="B433" s="5">
        <v>434</v>
      </c>
      <c r="C433" s="7" t="s">
        <v>479</v>
      </c>
      <c r="D433" s="37">
        <v>0.61060000000000159</v>
      </c>
      <c r="E433" s="37">
        <v>4.9252115981617157</v>
      </c>
      <c r="F433" s="38">
        <f t="shared" si="42"/>
        <v>806.6183423127585</v>
      </c>
      <c r="G433" s="37">
        <v>7.1924999999999999</v>
      </c>
      <c r="H433" s="37">
        <v>2.2127026506062566</v>
      </c>
      <c r="I433" s="38">
        <f t="shared" si="43"/>
        <v>30.764027120003568</v>
      </c>
      <c r="J433" s="37">
        <v>2.5576250000000016</v>
      </c>
      <c r="K433" s="37">
        <v>3.2118848312426542</v>
      </c>
      <c r="L433" s="38">
        <f t="shared" si="44"/>
        <v>125.58075680534293</v>
      </c>
      <c r="M433" s="37">
        <v>3.3053249999999981</v>
      </c>
      <c r="N433" s="37">
        <v>4.1092389671527547</v>
      </c>
      <c r="O433" s="38">
        <f t="shared" si="45"/>
        <v>124.32178279451362</v>
      </c>
      <c r="P433" s="37">
        <v>2.7906249999999999</v>
      </c>
      <c r="Q433" s="37">
        <v>1.9779048719541581</v>
      </c>
      <c r="R433" s="38">
        <f t="shared" si="46"/>
        <v>70.876770327584609</v>
      </c>
      <c r="S433" s="37">
        <v>1.1096250000000003</v>
      </c>
      <c r="T433" s="37">
        <v>8.9940630423166734</v>
      </c>
      <c r="U433" s="38">
        <f t="shared" si="47"/>
        <v>810.54978414479399</v>
      </c>
      <c r="V433" s="37">
        <v>8.534124999999996</v>
      </c>
      <c r="W433" s="37">
        <v>19.403539025888204</v>
      </c>
      <c r="X433" s="38">
        <f t="shared" si="48"/>
        <v>227.36412960775959</v>
      </c>
    </row>
    <row r="434" spans="1:24" ht="30" x14ac:dyDescent="0.25">
      <c r="A434" s="22" t="s">
        <v>361</v>
      </c>
      <c r="B434" s="5">
        <v>435</v>
      </c>
      <c r="C434" s="7" t="s">
        <v>480</v>
      </c>
      <c r="D434" s="37">
        <v>8.1841250000000016</v>
      </c>
      <c r="E434" s="37">
        <v>8.1457725327824679</v>
      </c>
      <c r="F434" s="38">
        <f t="shared" si="42"/>
        <v>99.531379747773485</v>
      </c>
      <c r="G434" s="37">
        <v>3.6383499999999991</v>
      </c>
      <c r="H434" s="37">
        <v>8.0437729913683356</v>
      </c>
      <c r="I434" s="38">
        <f t="shared" si="43"/>
        <v>221.0829906789709</v>
      </c>
      <c r="J434" s="37">
        <v>8.6978249999999981</v>
      </c>
      <c r="K434" s="37">
        <v>2.0614338478754712</v>
      </c>
      <c r="L434" s="38">
        <f t="shared" si="44"/>
        <v>23.700567071370966</v>
      </c>
      <c r="M434" s="37">
        <v>6.1169249999999984</v>
      </c>
      <c r="N434" s="37">
        <v>7.2525335547310688</v>
      </c>
      <c r="O434" s="38">
        <f t="shared" si="45"/>
        <v>118.56502335292767</v>
      </c>
      <c r="P434" s="37">
        <v>4.3017500000000002</v>
      </c>
      <c r="Q434" s="37">
        <v>6.4893167634710753</v>
      </c>
      <c r="R434" s="38">
        <f t="shared" si="46"/>
        <v>150.85294969421921</v>
      </c>
      <c r="S434" s="37">
        <v>4.5124249999999986</v>
      </c>
      <c r="T434" s="37">
        <v>4.340296838063038</v>
      </c>
      <c r="U434" s="38">
        <f t="shared" si="47"/>
        <v>96.185462097719949</v>
      </c>
      <c r="V434" s="37">
        <v>11.796949999999995</v>
      </c>
      <c r="W434" s="37">
        <v>32.90459623522726</v>
      </c>
      <c r="X434" s="38">
        <f t="shared" si="48"/>
        <v>278.92460538721679</v>
      </c>
    </row>
    <row r="435" spans="1:24" ht="30" x14ac:dyDescent="0.25">
      <c r="A435" s="22" t="s">
        <v>361</v>
      </c>
      <c r="B435" s="5">
        <v>436</v>
      </c>
      <c r="C435" s="7" t="s">
        <v>481</v>
      </c>
      <c r="D435" s="37">
        <v>3.2442999999999973</v>
      </c>
      <c r="E435" s="37">
        <v>5.1489341233566668</v>
      </c>
      <c r="F435" s="38">
        <f t="shared" si="42"/>
        <v>158.70709007664738</v>
      </c>
      <c r="G435" s="37">
        <v>11.776149999999998</v>
      </c>
      <c r="H435" s="37">
        <v>2.8543890560562279</v>
      </c>
      <c r="I435" s="38">
        <f t="shared" si="43"/>
        <v>24.238728753083379</v>
      </c>
      <c r="J435" s="37">
        <v>4.8989500000000001</v>
      </c>
      <c r="K435" s="37">
        <v>4.5366210616125571</v>
      </c>
      <c r="L435" s="38">
        <f t="shared" si="44"/>
        <v>92.603947001144263</v>
      </c>
      <c r="M435" s="37">
        <v>11.886800000000001</v>
      </c>
      <c r="N435" s="37">
        <v>7.3701254968962377</v>
      </c>
      <c r="O435" s="38">
        <f t="shared" si="45"/>
        <v>62.002603702394566</v>
      </c>
      <c r="P435" s="37">
        <v>7.9545500000000011</v>
      </c>
      <c r="Q435" s="37">
        <v>8.8085173449716638</v>
      </c>
      <c r="R435" s="38">
        <f t="shared" si="46"/>
        <v>110.73558334502471</v>
      </c>
      <c r="S435" s="37">
        <v>3.749724999999998</v>
      </c>
      <c r="T435" s="37">
        <v>10.452773632350731</v>
      </c>
      <c r="U435" s="38">
        <f t="shared" si="47"/>
        <v>278.76107267468245</v>
      </c>
      <c r="V435" s="37">
        <v>59.490550000000013</v>
      </c>
      <c r="W435" s="37">
        <v>33.560042048593004</v>
      </c>
      <c r="X435" s="38">
        <f t="shared" si="48"/>
        <v>56.412391629583183</v>
      </c>
    </row>
    <row r="436" spans="1:24" ht="30" x14ac:dyDescent="0.25">
      <c r="A436" s="22" t="s">
        <v>361</v>
      </c>
      <c r="B436" s="5">
        <v>437</v>
      </c>
      <c r="C436" s="7" t="s">
        <v>482</v>
      </c>
      <c r="D436" s="37">
        <v>8.0269250000000003</v>
      </c>
      <c r="E436" s="37">
        <v>3.6854983827383165</v>
      </c>
      <c r="F436" s="38">
        <f t="shared" si="42"/>
        <v>45.914199805508538</v>
      </c>
      <c r="G436" s="37">
        <v>4.3128499999999992</v>
      </c>
      <c r="H436" s="37">
        <v>7.3776554606911953</v>
      </c>
      <c r="I436" s="38">
        <f t="shared" si="43"/>
        <v>171.06218534591272</v>
      </c>
      <c r="J436" s="37">
        <v>4.8603250000000005</v>
      </c>
      <c r="K436" s="37">
        <v>4.6686380993283256</v>
      </c>
      <c r="L436" s="38">
        <f t="shared" si="44"/>
        <v>96.056088827976012</v>
      </c>
      <c r="M436" s="37">
        <v>20.144874999999999</v>
      </c>
      <c r="N436" s="37">
        <v>16.841105750984209</v>
      </c>
      <c r="O436" s="38">
        <f t="shared" si="45"/>
        <v>83.599951605478864</v>
      </c>
      <c r="P436" s="37">
        <v>28.495000000000001</v>
      </c>
      <c r="Q436" s="37">
        <v>26.152244917278757</v>
      </c>
      <c r="R436" s="38">
        <f t="shared" si="46"/>
        <v>91.778364335071956</v>
      </c>
      <c r="S436" s="37">
        <v>-4.9215250000000026</v>
      </c>
      <c r="T436" s="37">
        <v>16.372562776868488</v>
      </c>
      <c r="U436" s="38">
        <f t="shared" si="47"/>
        <v>-332.67255122890731</v>
      </c>
      <c r="V436" s="37">
        <v>14.333500000000003</v>
      </c>
      <c r="W436" s="37">
        <v>17.107657058561038</v>
      </c>
      <c r="X436" s="38">
        <f t="shared" si="48"/>
        <v>119.35435907880863</v>
      </c>
    </row>
    <row r="437" spans="1:24" ht="30" x14ac:dyDescent="0.25">
      <c r="A437" s="22" t="s">
        <v>361</v>
      </c>
      <c r="B437" s="5">
        <v>438</v>
      </c>
      <c r="C437" s="7" t="s">
        <v>483</v>
      </c>
      <c r="D437" s="37">
        <v>7.5351000000000008</v>
      </c>
      <c r="E437" s="37">
        <v>2.9550121477471616</v>
      </c>
      <c r="F437" s="38">
        <f t="shared" si="42"/>
        <v>39.216628150219123</v>
      </c>
      <c r="G437" s="37">
        <v>12.430725000000002</v>
      </c>
      <c r="H437" s="37">
        <v>7.9903163931411356</v>
      </c>
      <c r="I437" s="38">
        <f t="shared" si="43"/>
        <v>64.278764055524789</v>
      </c>
      <c r="J437" s="37">
        <v>4.6455750000000009</v>
      </c>
      <c r="K437" s="37">
        <v>4.4784156375329855</v>
      </c>
      <c r="L437" s="38">
        <f t="shared" si="44"/>
        <v>96.401750860399076</v>
      </c>
      <c r="M437" s="37">
        <v>6.9970749999999997</v>
      </c>
      <c r="N437" s="37">
        <v>5.3214967170117387</v>
      </c>
      <c r="O437" s="38">
        <f t="shared" si="45"/>
        <v>76.053161028168759</v>
      </c>
      <c r="P437" s="37">
        <v>4.0428250000000006</v>
      </c>
      <c r="Q437" s="37">
        <v>3.3715433551762821</v>
      </c>
      <c r="R437" s="38">
        <f t="shared" si="46"/>
        <v>83.395728362624695</v>
      </c>
      <c r="S437" s="37">
        <v>5.8331499999999892</v>
      </c>
      <c r="T437" s="37">
        <v>4.2216374489062787</v>
      </c>
      <c r="U437" s="38">
        <f t="shared" si="47"/>
        <v>72.373202281893768</v>
      </c>
      <c r="V437" s="37">
        <v>25.144574999999996</v>
      </c>
      <c r="W437" s="37">
        <v>12.340350771182859</v>
      </c>
      <c r="X437" s="38">
        <f t="shared" si="48"/>
        <v>49.077587396815659</v>
      </c>
    </row>
    <row r="438" spans="1:24" ht="30" x14ac:dyDescent="0.25">
      <c r="A438" s="22" t="s">
        <v>361</v>
      </c>
      <c r="B438" s="5">
        <v>439</v>
      </c>
      <c r="C438" s="7" t="s">
        <v>484</v>
      </c>
      <c r="D438" s="37">
        <v>3.1898249999999999</v>
      </c>
      <c r="E438" s="37">
        <v>3.2094364680579033</v>
      </c>
      <c r="F438" s="38">
        <f t="shared" si="42"/>
        <v>100.61481329094552</v>
      </c>
      <c r="G438" s="37">
        <v>15.247825000000002</v>
      </c>
      <c r="H438" s="37">
        <v>7.8705153445734801</v>
      </c>
      <c r="I438" s="38">
        <f t="shared" si="43"/>
        <v>51.617298497152731</v>
      </c>
      <c r="J438" s="37">
        <v>9.9027250000000038</v>
      </c>
      <c r="K438" s="37">
        <v>4.7814917214714603</v>
      </c>
      <c r="L438" s="38">
        <f t="shared" si="44"/>
        <v>48.284605716824998</v>
      </c>
      <c r="M438" s="37">
        <v>1.7390249999999998</v>
      </c>
      <c r="N438" s="37">
        <v>3.820126563675609</v>
      </c>
      <c r="O438" s="38">
        <f t="shared" si="45"/>
        <v>219.67059494116583</v>
      </c>
      <c r="P438" s="37">
        <v>25.477299999999996</v>
      </c>
      <c r="Q438" s="37">
        <v>11.452666407726479</v>
      </c>
      <c r="R438" s="38">
        <f t="shared" si="46"/>
        <v>44.952433765455844</v>
      </c>
      <c r="S438" s="37">
        <v>22.706875</v>
      </c>
      <c r="T438" s="37">
        <v>15.860350207435522</v>
      </c>
      <c r="U438" s="38">
        <f t="shared" si="47"/>
        <v>69.848229698871037</v>
      </c>
      <c r="V438" s="37">
        <v>37.605549999999994</v>
      </c>
      <c r="W438" s="37">
        <v>23.191863747803165</v>
      </c>
      <c r="X438" s="38">
        <f t="shared" si="48"/>
        <v>61.671385600804051</v>
      </c>
    </row>
    <row r="439" spans="1:24" x14ac:dyDescent="0.25">
      <c r="A439" s="22" t="s">
        <v>149</v>
      </c>
      <c r="B439" s="5">
        <v>440</v>
      </c>
      <c r="C439" s="6" t="s">
        <v>485</v>
      </c>
      <c r="D439" s="37">
        <v>7.5739000000000019</v>
      </c>
      <c r="E439" s="37">
        <v>5.8290614693390674</v>
      </c>
      <c r="F439" s="38">
        <f t="shared" si="42"/>
        <v>76.962482596008215</v>
      </c>
      <c r="G439" s="37">
        <v>3.1872249999999989</v>
      </c>
      <c r="H439" s="37">
        <v>3.4814190395823768</v>
      </c>
      <c r="I439" s="38">
        <f t="shared" si="43"/>
        <v>109.2304132774554</v>
      </c>
      <c r="J439" s="37">
        <v>5.7348749999999979</v>
      </c>
      <c r="K439" s="37">
        <v>7.665225893333691</v>
      </c>
      <c r="L439" s="38">
        <f t="shared" si="44"/>
        <v>133.65985995045565</v>
      </c>
      <c r="M439" s="37">
        <v>19.846150000000005</v>
      </c>
      <c r="N439" s="37">
        <v>12.730987150649396</v>
      </c>
      <c r="O439" s="38">
        <f t="shared" si="45"/>
        <v>64.14839729947316</v>
      </c>
      <c r="P439" s="37">
        <v>-6.4919249999999984</v>
      </c>
      <c r="Q439" s="37">
        <v>5.3441311226272656</v>
      </c>
      <c r="R439" s="38">
        <f t="shared" si="46"/>
        <v>-82.319668243660658</v>
      </c>
      <c r="S439" s="37">
        <v>9.7458999999999953</v>
      </c>
      <c r="T439" s="37">
        <v>10.862474062569728</v>
      </c>
      <c r="U439" s="38">
        <f t="shared" si="47"/>
        <v>111.45685942365233</v>
      </c>
      <c r="V439" s="37">
        <v>47.22637499999999</v>
      </c>
      <c r="W439" s="37">
        <v>8.3079769384108655</v>
      </c>
      <c r="X439" s="38">
        <f t="shared" si="48"/>
        <v>17.591815883414441</v>
      </c>
    </row>
    <row r="440" spans="1:24" x14ac:dyDescent="0.25">
      <c r="A440" s="22" t="s">
        <v>149</v>
      </c>
      <c r="B440" s="5">
        <v>441</v>
      </c>
      <c r="C440" s="6" t="s">
        <v>486</v>
      </c>
      <c r="D440" s="37">
        <v>-2.3167</v>
      </c>
      <c r="E440" s="37">
        <v>6.3241041499962689</v>
      </c>
      <c r="F440" s="38">
        <f t="shared" si="42"/>
        <v>-272.97898519429657</v>
      </c>
      <c r="G440" s="37">
        <v>-1.0892249999999999</v>
      </c>
      <c r="H440" s="37">
        <v>5.1345038802043286</v>
      </c>
      <c r="I440" s="38">
        <f t="shared" si="43"/>
        <v>-471.39056486991473</v>
      </c>
      <c r="J440" s="37">
        <v>13.646475000000001</v>
      </c>
      <c r="K440" s="37">
        <v>1.0171668672511207</v>
      </c>
      <c r="L440" s="38">
        <f t="shared" si="44"/>
        <v>7.4536967770147289</v>
      </c>
      <c r="M440" s="37">
        <v>3.5368000000000004</v>
      </c>
      <c r="N440" s="37">
        <v>7.1783452322477057</v>
      </c>
      <c r="O440" s="38">
        <f t="shared" si="45"/>
        <v>202.9615820020274</v>
      </c>
      <c r="P440" s="37">
        <v>25.743924999999997</v>
      </c>
      <c r="Q440" s="37">
        <v>26.628248705259754</v>
      </c>
      <c r="R440" s="38">
        <f t="shared" si="46"/>
        <v>103.43507722796643</v>
      </c>
      <c r="S440" s="37">
        <v>25.809824999999989</v>
      </c>
      <c r="T440" s="37">
        <v>35.513488370324573</v>
      </c>
      <c r="U440" s="38">
        <f t="shared" si="47"/>
        <v>137.59678095579721</v>
      </c>
      <c r="V440" s="37">
        <v>39.992574999999988</v>
      </c>
      <c r="W440" s="37">
        <v>15.865775041763159</v>
      </c>
      <c r="X440" s="38">
        <f t="shared" si="48"/>
        <v>39.671801682595245</v>
      </c>
    </row>
    <row r="441" spans="1:24" x14ac:dyDescent="0.25">
      <c r="A441" s="22" t="s">
        <v>56</v>
      </c>
      <c r="B441" s="5">
        <v>442</v>
      </c>
      <c r="C441" s="6" t="s">
        <v>487</v>
      </c>
      <c r="D441" s="37">
        <v>6.6935750000000018</v>
      </c>
      <c r="E441" s="37">
        <v>10.196976194400312</v>
      </c>
      <c r="F441" s="38">
        <f t="shared" si="42"/>
        <v>152.33976155343458</v>
      </c>
      <c r="G441" s="37">
        <v>7.7060500000000003</v>
      </c>
      <c r="H441" s="37">
        <v>5.7250334814159274</v>
      </c>
      <c r="I441" s="38">
        <f t="shared" si="43"/>
        <v>74.292711329616694</v>
      </c>
      <c r="J441" s="37">
        <v>5.8331999999999988</v>
      </c>
      <c r="K441" s="37">
        <v>4.0161413894433551</v>
      </c>
      <c r="L441" s="38">
        <f t="shared" si="44"/>
        <v>68.849711812441811</v>
      </c>
      <c r="M441" s="37">
        <v>10.6127</v>
      </c>
      <c r="N441" s="37">
        <v>2.3646388293634426</v>
      </c>
      <c r="O441" s="38">
        <f t="shared" si="45"/>
        <v>22.281218062919354</v>
      </c>
      <c r="P441" s="37">
        <v>27.935650000000003</v>
      </c>
      <c r="Q441" s="37">
        <v>16.493266477464864</v>
      </c>
      <c r="R441" s="38">
        <f t="shared" si="46"/>
        <v>59.040210188289379</v>
      </c>
      <c r="S441" s="37">
        <v>33.075625000000002</v>
      </c>
      <c r="T441" s="37">
        <v>21.820003203540093</v>
      </c>
      <c r="U441" s="38">
        <f t="shared" si="47"/>
        <v>65.970040486128653</v>
      </c>
      <c r="V441" s="37">
        <v>62.024525000000011</v>
      </c>
      <c r="W441" s="37">
        <v>48.139287125269803</v>
      </c>
      <c r="X441" s="38">
        <f t="shared" si="48"/>
        <v>77.613310420788864</v>
      </c>
    </row>
    <row r="442" spans="1:24" x14ac:dyDescent="0.25">
      <c r="A442" s="22" t="s">
        <v>112</v>
      </c>
      <c r="B442" s="5">
        <v>443</v>
      </c>
      <c r="C442" s="6" t="s">
        <v>488</v>
      </c>
      <c r="D442" s="37">
        <v>-4.36815</v>
      </c>
      <c r="E442" s="37">
        <v>3.0784213762901285</v>
      </c>
      <c r="F442" s="38">
        <f t="shared" si="42"/>
        <v>-70.474259727576396</v>
      </c>
      <c r="G442" s="37">
        <v>6.1922249999999988</v>
      </c>
      <c r="H442" s="37">
        <v>9.0554762828449107</v>
      </c>
      <c r="I442" s="38">
        <f t="shared" si="43"/>
        <v>146.23945807597289</v>
      </c>
      <c r="J442" s="37">
        <v>7.346849999999999</v>
      </c>
      <c r="K442" s="37">
        <v>6.2407277046297578</v>
      </c>
      <c r="L442" s="38">
        <f t="shared" si="44"/>
        <v>84.9442646117691</v>
      </c>
      <c r="M442" s="37">
        <v>11.257000000000001</v>
      </c>
      <c r="N442" s="37">
        <v>11.808594150589368</v>
      </c>
      <c r="O442" s="38">
        <f t="shared" si="45"/>
        <v>104.90001022110124</v>
      </c>
      <c r="P442" s="37">
        <v>7.0132000000000012</v>
      </c>
      <c r="Q442" s="37">
        <v>3.9298877015338025</v>
      </c>
      <c r="R442" s="38">
        <f t="shared" si="46"/>
        <v>56.035585774451057</v>
      </c>
      <c r="S442" s="37">
        <v>4.6044999999999998</v>
      </c>
      <c r="T442" s="37">
        <v>7.5158281943287308</v>
      </c>
      <c r="U442" s="38">
        <f t="shared" si="47"/>
        <v>163.22788998433558</v>
      </c>
      <c r="V442" s="37">
        <v>28.68835</v>
      </c>
      <c r="W442" s="37">
        <v>27.388009181209213</v>
      </c>
      <c r="X442" s="38">
        <f t="shared" si="48"/>
        <v>95.467355847266262</v>
      </c>
    </row>
    <row r="443" spans="1:24" x14ac:dyDescent="0.25">
      <c r="A443" s="22" t="s">
        <v>27</v>
      </c>
      <c r="B443" s="5">
        <v>444</v>
      </c>
      <c r="C443" s="6" t="s">
        <v>489</v>
      </c>
      <c r="D443" s="37">
        <v>6.8753249999999992</v>
      </c>
      <c r="E443" s="37">
        <v>3.2212364151828381</v>
      </c>
      <c r="F443" s="38">
        <f t="shared" si="42"/>
        <v>46.852133029098091</v>
      </c>
      <c r="G443" s="37">
        <v>16.262899999999998</v>
      </c>
      <c r="H443" s="37">
        <v>14.116783955042079</v>
      </c>
      <c r="I443" s="38">
        <f t="shared" si="43"/>
        <v>86.803607936112741</v>
      </c>
      <c r="J443" s="37">
        <v>11.663475000000004</v>
      </c>
      <c r="K443" s="37">
        <v>5.7367355446426735</v>
      </c>
      <c r="L443" s="38">
        <f t="shared" si="44"/>
        <v>49.185474694657231</v>
      </c>
      <c r="M443" s="37">
        <v>9.2128749999999986</v>
      </c>
      <c r="N443" s="37">
        <v>5.4260213639922208</v>
      </c>
      <c r="O443" s="38">
        <f t="shared" si="45"/>
        <v>58.896070596770514</v>
      </c>
      <c r="P443" s="37">
        <v>44.617325000000008</v>
      </c>
      <c r="Q443" s="37">
        <v>61.807877998864328</v>
      </c>
      <c r="R443" s="38">
        <f t="shared" si="46"/>
        <v>138.52887415116061</v>
      </c>
      <c r="S443" s="37">
        <v>45.449500000000008</v>
      </c>
      <c r="T443" s="37">
        <v>21.623850052045093</v>
      </c>
      <c r="U443" s="38">
        <f t="shared" si="47"/>
        <v>47.577751244887381</v>
      </c>
      <c r="V443" s="37">
        <v>46.013774999999995</v>
      </c>
      <c r="W443" s="37">
        <v>33.238231306471462</v>
      </c>
      <c r="X443" s="38">
        <f t="shared" si="48"/>
        <v>72.235393219685776</v>
      </c>
    </row>
    <row r="444" spans="1:24" x14ac:dyDescent="0.25">
      <c r="A444" s="22" t="s">
        <v>27</v>
      </c>
      <c r="B444" s="5">
        <v>445</v>
      </c>
      <c r="C444" s="6" t="s">
        <v>490</v>
      </c>
      <c r="D444" s="37">
        <v>3.9820250000000001</v>
      </c>
      <c r="E444" s="37">
        <v>5.2169226282518935</v>
      </c>
      <c r="F444" s="38">
        <f t="shared" si="42"/>
        <v>131.01179998246855</v>
      </c>
      <c r="G444" s="37">
        <v>2.1458750000000011</v>
      </c>
      <c r="H444" s="37">
        <v>3.1595486738615044</v>
      </c>
      <c r="I444" s="38">
        <f t="shared" si="43"/>
        <v>147.23824425288066</v>
      </c>
      <c r="J444" s="37">
        <v>4.0222499999999997</v>
      </c>
      <c r="K444" s="37">
        <v>6.098654809327491</v>
      </c>
      <c r="L444" s="38">
        <f t="shared" si="44"/>
        <v>151.62296747659872</v>
      </c>
      <c r="M444" s="37">
        <v>-5.1839749999999993</v>
      </c>
      <c r="N444" s="37">
        <v>2.8079151451744409</v>
      </c>
      <c r="O444" s="38">
        <f t="shared" si="45"/>
        <v>-54.165291020393447</v>
      </c>
      <c r="P444" s="37">
        <v>-5.9836500000000008</v>
      </c>
      <c r="Q444" s="37">
        <v>8.2903127345514918</v>
      </c>
      <c r="R444" s="38">
        <f t="shared" si="46"/>
        <v>-138.54942609530121</v>
      </c>
      <c r="S444" s="37">
        <v>-5.3182749999999981</v>
      </c>
      <c r="T444" s="37">
        <v>7.8730818863496284</v>
      </c>
      <c r="U444" s="38">
        <f t="shared" si="47"/>
        <v>-148.03826214984429</v>
      </c>
      <c r="V444" s="37">
        <v>-43.700374999999994</v>
      </c>
      <c r="W444" s="37">
        <v>19.7077747668909</v>
      </c>
      <c r="X444" s="38">
        <f t="shared" si="48"/>
        <v>-45.097495769523491</v>
      </c>
    </row>
    <row r="445" spans="1:24" ht="30" x14ac:dyDescent="0.25">
      <c r="A445" s="22" t="s">
        <v>68</v>
      </c>
      <c r="B445" s="5">
        <v>446</v>
      </c>
      <c r="C445" s="7" t="s">
        <v>491</v>
      </c>
      <c r="D445" s="37">
        <v>10.138400000000003</v>
      </c>
      <c r="E445" s="37">
        <v>6.1988030656463566</v>
      </c>
      <c r="F445" s="38">
        <f t="shared" si="42"/>
        <v>61.141827760261535</v>
      </c>
      <c r="G445" s="37">
        <v>228.57522499999982</v>
      </c>
      <c r="H445" s="37">
        <v>244.81338528124255</v>
      </c>
      <c r="I445" s="38">
        <f t="shared" si="43"/>
        <v>107.10407712876264</v>
      </c>
      <c r="J445" s="37">
        <v>1920.3515500000001</v>
      </c>
      <c r="K445" s="37">
        <v>1751.6701797233807</v>
      </c>
      <c r="L445" s="38">
        <f t="shared" si="44"/>
        <v>91.216120283985532</v>
      </c>
      <c r="M445" s="37">
        <v>4601.5651749999997</v>
      </c>
      <c r="N445" s="37">
        <v>142.86677276162922</v>
      </c>
      <c r="O445" s="38">
        <f t="shared" si="45"/>
        <v>3.1047430021814098</v>
      </c>
      <c r="P445" s="37">
        <v>4256.4925000000003</v>
      </c>
      <c r="Q445" s="37">
        <v>990.1600455741733</v>
      </c>
      <c r="R445" s="38">
        <f t="shared" si="46"/>
        <v>23.262346769650673</v>
      </c>
      <c r="S445" s="37">
        <v>6038.0140000000001</v>
      </c>
      <c r="T445" s="37">
        <v>1026.5955425218033</v>
      </c>
      <c r="U445" s="38">
        <f t="shared" si="47"/>
        <v>17.002205402667222</v>
      </c>
      <c r="V445" s="37">
        <v>2610.4472999999998</v>
      </c>
      <c r="W445" s="37">
        <v>1360.3563822968044</v>
      </c>
      <c r="X445" s="38">
        <f t="shared" si="48"/>
        <v>52.112003268436204</v>
      </c>
    </row>
    <row r="446" spans="1:24" ht="45" x14ac:dyDescent="0.25">
      <c r="A446" s="22" t="s">
        <v>68</v>
      </c>
      <c r="B446" s="5">
        <v>447</v>
      </c>
      <c r="C446" s="6" t="s">
        <v>492</v>
      </c>
      <c r="D446" s="37">
        <v>9.1997250000000008</v>
      </c>
      <c r="E446" s="37">
        <v>5.8333889106161907</v>
      </c>
      <c r="F446" s="38">
        <f t="shared" si="42"/>
        <v>63.408296559040508</v>
      </c>
      <c r="G446" s="37">
        <v>8.2625999999999991</v>
      </c>
      <c r="H446" s="37">
        <v>7.0510321069566348</v>
      </c>
      <c r="I446" s="38">
        <f t="shared" si="43"/>
        <v>85.336723391627771</v>
      </c>
      <c r="J446" s="37">
        <v>9.1503999999999994</v>
      </c>
      <c r="K446" s="37">
        <v>11.283850741361897</v>
      </c>
      <c r="L446" s="38">
        <f t="shared" si="44"/>
        <v>123.31538229325383</v>
      </c>
      <c r="M446" s="37">
        <v>14.051875000000001</v>
      </c>
      <c r="N446" s="37">
        <v>1.8878071235784055</v>
      </c>
      <c r="O446" s="38">
        <f t="shared" si="45"/>
        <v>13.43455676611417</v>
      </c>
      <c r="P446" s="37">
        <v>4.7199249999999999</v>
      </c>
      <c r="Q446" s="37">
        <v>4.5055741671659684</v>
      </c>
      <c r="R446" s="38">
        <f t="shared" si="46"/>
        <v>95.458596633759413</v>
      </c>
      <c r="S446" s="37">
        <v>14.568325000000002</v>
      </c>
      <c r="T446" s="37">
        <v>7.1103258680011683</v>
      </c>
      <c r="U446" s="38">
        <f t="shared" si="47"/>
        <v>48.806749355201561</v>
      </c>
      <c r="V446" s="37">
        <v>1.6967250000000025</v>
      </c>
      <c r="W446" s="37">
        <v>10.744641048874863</v>
      </c>
      <c r="X446" s="38">
        <f t="shared" si="48"/>
        <v>633.25766101606609</v>
      </c>
    </row>
    <row r="447" spans="1:24" x14ac:dyDescent="0.25">
      <c r="A447" s="23" t="s">
        <v>80</v>
      </c>
      <c r="B447" s="5">
        <v>448</v>
      </c>
      <c r="C447" s="9" t="s">
        <v>493</v>
      </c>
      <c r="D447" s="37">
        <v>1.1244500000000004</v>
      </c>
      <c r="E447" s="37">
        <v>4.8052621361031544</v>
      </c>
      <c r="F447" s="38">
        <f t="shared" si="42"/>
        <v>427.34333550652792</v>
      </c>
      <c r="G447" s="37">
        <v>3.791974999999999</v>
      </c>
      <c r="H447" s="37">
        <v>5.3661121707589032</v>
      </c>
      <c r="I447" s="38">
        <f t="shared" si="43"/>
        <v>141.51232987450879</v>
      </c>
      <c r="J447" s="37">
        <v>4.1877499999999976</v>
      </c>
      <c r="K447" s="37">
        <v>6.8796565255832371</v>
      </c>
      <c r="L447" s="38">
        <f t="shared" si="44"/>
        <v>164.28049729767156</v>
      </c>
      <c r="M447" s="37">
        <v>-0.66859999999999964</v>
      </c>
      <c r="N447" s="37">
        <v>6.6686055528873496</v>
      </c>
      <c r="O447" s="38">
        <f t="shared" si="45"/>
        <v>-997.39837763795288</v>
      </c>
      <c r="P447" s="37">
        <v>15.61885</v>
      </c>
      <c r="Q447" s="37">
        <v>10.366884477186639</v>
      </c>
      <c r="R447" s="38">
        <f t="shared" si="46"/>
        <v>66.374185533420444</v>
      </c>
      <c r="S447" s="37">
        <v>7.6474750000000009</v>
      </c>
      <c r="T447" s="37">
        <v>4.1254357356728582</v>
      </c>
      <c r="U447" s="38">
        <f t="shared" si="47"/>
        <v>53.945069917493782</v>
      </c>
      <c r="V447" s="37">
        <v>33.475499999999997</v>
      </c>
      <c r="W447" s="37">
        <v>22.537480377510413</v>
      </c>
      <c r="X447" s="38">
        <f t="shared" si="48"/>
        <v>67.325298733433144</v>
      </c>
    </row>
    <row r="448" spans="1:24" x14ac:dyDescent="0.25">
      <c r="A448" s="22" t="s">
        <v>188</v>
      </c>
      <c r="B448" s="5">
        <v>449</v>
      </c>
      <c r="C448" s="9" t="s">
        <v>494</v>
      </c>
      <c r="D448" s="37">
        <v>7.0414249999999967</v>
      </c>
      <c r="E448" s="37">
        <v>1.3705307910319429</v>
      </c>
      <c r="F448" s="38">
        <f t="shared" si="42"/>
        <v>19.463827151918021</v>
      </c>
      <c r="G448" s="37">
        <v>8.7345000000000006</v>
      </c>
      <c r="H448" s="37">
        <v>6.8893987013865505</v>
      </c>
      <c r="I448" s="38">
        <f t="shared" si="43"/>
        <v>78.875707841164925</v>
      </c>
      <c r="J448" s="37">
        <v>5.3283249999999978</v>
      </c>
      <c r="K448" s="37">
        <v>4.5511869297103882</v>
      </c>
      <c r="L448" s="38">
        <f t="shared" si="44"/>
        <v>85.414964922567421</v>
      </c>
      <c r="M448" s="37">
        <v>8.2245999999999988</v>
      </c>
      <c r="N448" s="37">
        <v>2.9613786654192018</v>
      </c>
      <c r="O448" s="38">
        <f t="shared" si="45"/>
        <v>36.006354903815414</v>
      </c>
      <c r="P448" s="37">
        <v>0.87734999999999896</v>
      </c>
      <c r="Q448" s="37">
        <v>2.8057389632679657</v>
      </c>
      <c r="R448" s="38">
        <f t="shared" si="46"/>
        <v>319.79699814987964</v>
      </c>
      <c r="S448" s="37">
        <v>2.1777749999999996</v>
      </c>
      <c r="T448" s="37">
        <v>4.217138469290127</v>
      </c>
      <c r="U448" s="38">
        <f t="shared" si="47"/>
        <v>193.64436038112879</v>
      </c>
      <c r="V448" s="37">
        <v>-6.4909750000000006</v>
      </c>
      <c r="W448" s="37">
        <v>12.355651099092274</v>
      </c>
      <c r="X448" s="38">
        <f t="shared" si="48"/>
        <v>-190.3512353551242</v>
      </c>
    </row>
    <row r="449" spans="1:24" x14ac:dyDescent="0.25">
      <c r="A449" s="22" t="s">
        <v>68</v>
      </c>
      <c r="B449" s="5">
        <v>450</v>
      </c>
      <c r="C449" s="10" t="s">
        <v>495</v>
      </c>
      <c r="D449" s="37">
        <v>8.8112000000000013</v>
      </c>
      <c r="E449" s="37">
        <v>3.6174500291411587</v>
      </c>
      <c r="F449" s="38">
        <f t="shared" si="42"/>
        <v>41.055134705161137</v>
      </c>
      <c r="G449" s="37">
        <v>3.035075</v>
      </c>
      <c r="H449" s="37">
        <v>2.2407334638089678</v>
      </c>
      <c r="I449" s="38">
        <f t="shared" si="43"/>
        <v>73.827943751273622</v>
      </c>
      <c r="J449" s="37">
        <v>79.704549999999983</v>
      </c>
      <c r="K449" s="37">
        <v>61.295338941526929</v>
      </c>
      <c r="L449" s="38">
        <f t="shared" si="44"/>
        <v>76.90318675850618</v>
      </c>
      <c r="M449" s="37">
        <v>1444.8543500000001</v>
      </c>
      <c r="N449" s="37">
        <v>1142.5630548314155</v>
      </c>
      <c r="O449" s="38">
        <f t="shared" si="45"/>
        <v>79.078078342735054</v>
      </c>
      <c r="P449" s="37">
        <v>1821.3096500000006</v>
      </c>
      <c r="Q449" s="37">
        <v>2072.2841928601915</v>
      </c>
      <c r="R449" s="38">
        <f t="shared" si="46"/>
        <v>113.77989420196566</v>
      </c>
      <c r="S449" s="37">
        <v>2.9882499999999999</v>
      </c>
      <c r="T449" s="37">
        <v>4.6442569132926614</v>
      </c>
      <c r="U449" s="38">
        <f t="shared" si="47"/>
        <v>155.41728146214882</v>
      </c>
      <c r="V449" s="37">
        <v>44.270975</v>
      </c>
      <c r="W449" s="37">
        <v>25.665485996096688</v>
      </c>
      <c r="X449" s="38">
        <f t="shared" si="48"/>
        <v>57.973618146193274</v>
      </c>
    </row>
    <row r="450" spans="1:24" ht="30" x14ac:dyDescent="0.25">
      <c r="A450" s="22" t="s">
        <v>124</v>
      </c>
      <c r="B450" s="5">
        <v>451</v>
      </c>
      <c r="C450" s="10" t="s">
        <v>496</v>
      </c>
      <c r="D450" s="37">
        <v>10.320349999999999</v>
      </c>
      <c r="E450" s="37">
        <v>5.4013674024886322</v>
      </c>
      <c r="F450" s="38">
        <f t="shared" ref="F450:F513" si="49">E450/D450*100</f>
        <v>52.337056422394902</v>
      </c>
      <c r="G450" s="37">
        <v>5.1252249999999977</v>
      </c>
      <c r="H450" s="37">
        <v>4.8392025771298322</v>
      </c>
      <c r="I450" s="38">
        <f t="shared" ref="I450:I513" si="50">H450/G450*100</f>
        <v>94.419319681181491</v>
      </c>
      <c r="J450" s="37">
        <v>12.485575000000001</v>
      </c>
      <c r="K450" s="37">
        <v>7.2882133422739512</v>
      </c>
      <c r="L450" s="38">
        <f t="shared" ref="L450:L513" si="51">K450/J450*100</f>
        <v>58.373069260117781</v>
      </c>
      <c r="M450" s="37">
        <v>3.5826499999999992</v>
      </c>
      <c r="N450" s="37">
        <v>4.3062740108667787</v>
      </c>
      <c r="O450" s="38">
        <f t="shared" ref="O450:O513" si="52">N450/M450*100</f>
        <v>120.19801015635856</v>
      </c>
      <c r="P450" s="37">
        <v>10.40785</v>
      </c>
      <c r="Q450" s="37">
        <v>9.919500711057319</v>
      </c>
      <c r="R450" s="38">
        <f t="shared" ref="R450:R513" si="53">Q450/P450*100</f>
        <v>95.307875411898891</v>
      </c>
      <c r="S450" s="37">
        <v>6.8545250000000024</v>
      </c>
      <c r="T450" s="37">
        <v>5.7528726965317052</v>
      </c>
      <c r="U450" s="38">
        <f t="shared" ref="U450:U513" si="54">T450/S450*100</f>
        <v>83.928101458988095</v>
      </c>
      <c r="V450" s="37">
        <v>20.5091</v>
      </c>
      <c r="W450" s="37">
        <v>10.165653462189885</v>
      </c>
      <c r="X450" s="38">
        <f t="shared" ref="X450:X513" si="55">W450/V450*100</f>
        <v>49.56655076132003</v>
      </c>
    </row>
    <row r="451" spans="1:24" ht="30" x14ac:dyDescent="0.25">
      <c r="A451" s="22" t="s">
        <v>95</v>
      </c>
      <c r="B451" s="5">
        <v>452</v>
      </c>
      <c r="C451" s="10" t="s">
        <v>497</v>
      </c>
      <c r="D451" s="37">
        <v>9.1002249999999982</v>
      </c>
      <c r="E451" s="37">
        <v>8.0343796787617627</v>
      </c>
      <c r="F451" s="38">
        <f t="shared" si="49"/>
        <v>88.287703642072188</v>
      </c>
      <c r="G451" s="37">
        <v>8.4059249999999999</v>
      </c>
      <c r="H451" s="37">
        <v>9.2795956817004335</v>
      </c>
      <c r="I451" s="38">
        <f t="shared" si="50"/>
        <v>110.3935103120767</v>
      </c>
      <c r="J451" s="37">
        <v>4.0478000000000005</v>
      </c>
      <c r="K451" s="37">
        <v>6.4578445108771909</v>
      </c>
      <c r="L451" s="38">
        <f t="shared" si="51"/>
        <v>159.5396143800877</v>
      </c>
      <c r="M451" s="37">
        <v>5.4399500000000103</v>
      </c>
      <c r="N451" s="37">
        <v>5.8817319583605165</v>
      </c>
      <c r="O451" s="38">
        <f t="shared" si="52"/>
        <v>108.12106652378249</v>
      </c>
      <c r="P451" s="37">
        <v>2674.6217499999993</v>
      </c>
      <c r="Q451" s="37">
        <v>467.28984038409993</v>
      </c>
      <c r="R451" s="38">
        <f t="shared" si="53"/>
        <v>17.471249547121946</v>
      </c>
      <c r="S451" s="37">
        <v>12.478649999999998</v>
      </c>
      <c r="T451" s="37">
        <v>9.2781118267673452</v>
      </c>
      <c r="U451" s="38">
        <f t="shared" si="54"/>
        <v>74.351887638224852</v>
      </c>
      <c r="V451" s="37">
        <v>18.346425000000004</v>
      </c>
      <c r="W451" s="37">
        <v>12.60777295966658</v>
      </c>
      <c r="X451" s="38">
        <f t="shared" si="55"/>
        <v>68.720597934837855</v>
      </c>
    </row>
    <row r="452" spans="1:24" ht="30" x14ac:dyDescent="0.25">
      <c r="A452" s="23" t="s">
        <v>171</v>
      </c>
      <c r="B452" s="5">
        <v>453</v>
      </c>
      <c r="C452" s="9" t="s">
        <v>498</v>
      </c>
      <c r="D452" s="37">
        <v>10.376250000000001</v>
      </c>
      <c r="E452" s="37">
        <v>5.0674656555323532</v>
      </c>
      <c r="F452" s="38">
        <f t="shared" si="49"/>
        <v>48.837158467966297</v>
      </c>
      <c r="G452" s="37">
        <v>9.3642000000000003</v>
      </c>
      <c r="H452" s="37">
        <v>5.9026657808146288</v>
      </c>
      <c r="I452" s="38">
        <f t="shared" si="50"/>
        <v>63.034383938987084</v>
      </c>
      <c r="J452" s="37">
        <v>11.105775000000001</v>
      </c>
      <c r="K452" s="37">
        <v>8.2553671201931849</v>
      </c>
      <c r="L452" s="38">
        <f t="shared" si="51"/>
        <v>74.334002986673013</v>
      </c>
      <c r="M452" s="37">
        <v>31.747725000000003</v>
      </c>
      <c r="N452" s="37">
        <v>20.736801449978564</v>
      </c>
      <c r="O452" s="38">
        <f t="shared" si="52"/>
        <v>65.317440698439228</v>
      </c>
      <c r="P452" s="37">
        <v>1176.7450749999998</v>
      </c>
      <c r="Q452" s="37">
        <v>224.42510146017509</v>
      </c>
      <c r="R452" s="38">
        <f t="shared" si="53"/>
        <v>19.071683938016491</v>
      </c>
      <c r="S452" s="37">
        <v>2399.2401749999999</v>
      </c>
      <c r="T452" s="37">
        <v>704.72869328408296</v>
      </c>
      <c r="U452" s="38">
        <f t="shared" si="54"/>
        <v>29.372994860094948</v>
      </c>
      <c r="V452" s="37">
        <v>27.144624999999998</v>
      </c>
      <c r="W452" s="37">
        <v>11.798148700643676</v>
      </c>
      <c r="X452" s="38">
        <f t="shared" si="55"/>
        <v>43.464032752869777</v>
      </c>
    </row>
    <row r="453" spans="1:24" x14ac:dyDescent="0.25">
      <c r="A453" s="22" t="s">
        <v>112</v>
      </c>
      <c r="B453" s="5">
        <v>454</v>
      </c>
      <c r="C453" s="9" t="s">
        <v>499</v>
      </c>
      <c r="D453" s="37">
        <v>3.8698250000000014</v>
      </c>
      <c r="E453" s="37">
        <v>2.2188246488850818</v>
      </c>
      <c r="F453" s="38">
        <f t="shared" si="49"/>
        <v>57.336562994065133</v>
      </c>
      <c r="G453" s="37">
        <v>5.8160750000000005</v>
      </c>
      <c r="H453" s="37">
        <v>7.5829684875054042</v>
      </c>
      <c r="I453" s="38">
        <f t="shared" si="50"/>
        <v>130.37948251192435</v>
      </c>
      <c r="J453" s="37">
        <v>15.395649999999996</v>
      </c>
      <c r="K453" s="37">
        <v>7.4939078677282938</v>
      </c>
      <c r="L453" s="38">
        <f t="shared" si="51"/>
        <v>48.675488646002577</v>
      </c>
      <c r="M453" s="37">
        <v>7.4626749999999982</v>
      </c>
      <c r="N453" s="37">
        <v>4.1643409549611432</v>
      </c>
      <c r="O453" s="38">
        <f t="shared" si="52"/>
        <v>55.802255289975037</v>
      </c>
      <c r="P453" s="37">
        <v>3.6835249999999995</v>
      </c>
      <c r="Q453" s="37">
        <v>7.300417832505663</v>
      </c>
      <c r="R453" s="38">
        <f t="shared" si="53"/>
        <v>198.19107600751084</v>
      </c>
      <c r="S453" s="37">
        <v>17.135225000000048</v>
      </c>
      <c r="T453" s="37">
        <v>34.306795272111302</v>
      </c>
      <c r="U453" s="38">
        <f t="shared" si="54"/>
        <v>200.21210851979595</v>
      </c>
      <c r="V453" s="37">
        <v>31.187300000000008</v>
      </c>
      <c r="W453" s="37">
        <v>20.228288666287732</v>
      </c>
      <c r="X453" s="38">
        <f t="shared" si="55"/>
        <v>64.860660160667081</v>
      </c>
    </row>
    <row r="454" spans="1:24" ht="30" x14ac:dyDescent="0.25">
      <c r="A454" s="24" t="s">
        <v>95</v>
      </c>
      <c r="B454" s="5">
        <v>455</v>
      </c>
      <c r="C454" s="9" t="s">
        <v>500</v>
      </c>
      <c r="D454" s="37">
        <v>-0.58285000000000409</v>
      </c>
      <c r="E454" s="37">
        <v>4.2374843531668551</v>
      </c>
      <c r="F454" s="38">
        <f t="shared" si="49"/>
        <v>-727.02828397818053</v>
      </c>
      <c r="G454" s="37">
        <v>-0.40887499999999832</v>
      </c>
      <c r="H454" s="37">
        <v>3.2046657749547696</v>
      </c>
      <c r="I454" s="38">
        <f t="shared" si="50"/>
        <v>-783.77640475812484</v>
      </c>
      <c r="J454" s="37">
        <v>6.4331500000000004</v>
      </c>
      <c r="K454" s="37">
        <v>4.4829728748528748</v>
      </c>
      <c r="L454" s="38">
        <f t="shared" si="51"/>
        <v>69.685502045698826</v>
      </c>
      <c r="M454" s="37">
        <v>5.0999249999999989</v>
      </c>
      <c r="N454" s="37">
        <v>16.40838513004352</v>
      </c>
      <c r="O454" s="38">
        <f t="shared" si="52"/>
        <v>321.73777320340048</v>
      </c>
      <c r="P454" s="37">
        <v>8.5299999999999994</v>
      </c>
      <c r="Q454" s="37">
        <v>12.800002114843579</v>
      </c>
      <c r="R454" s="38">
        <f t="shared" si="53"/>
        <v>150.05864144013577</v>
      </c>
      <c r="S454" s="37">
        <v>2130.505525</v>
      </c>
      <c r="T454" s="37">
        <v>146.34701699725616</v>
      </c>
      <c r="U454" s="38">
        <f t="shared" si="54"/>
        <v>6.8691216840311249</v>
      </c>
      <c r="V454" s="37">
        <v>-2.9305999999999983</v>
      </c>
      <c r="W454" s="37">
        <v>23.359469852003652</v>
      </c>
      <c r="X454" s="38">
        <f t="shared" si="55"/>
        <v>-797.0883045111467</v>
      </c>
    </row>
    <row r="455" spans="1:24" ht="30" x14ac:dyDescent="0.25">
      <c r="A455" s="22" t="s">
        <v>124</v>
      </c>
      <c r="B455" s="5">
        <v>456</v>
      </c>
      <c r="C455" s="9" t="s">
        <v>501</v>
      </c>
      <c r="D455" s="37">
        <v>4.7105750000000004</v>
      </c>
      <c r="E455" s="37">
        <v>1.2429614619260405</v>
      </c>
      <c r="F455" s="38">
        <f t="shared" si="49"/>
        <v>26.386618659633704</v>
      </c>
      <c r="G455" s="37">
        <v>20.532975</v>
      </c>
      <c r="H455" s="37">
        <v>13.587431981399819</v>
      </c>
      <c r="I455" s="38">
        <f t="shared" si="50"/>
        <v>66.173713168207811</v>
      </c>
      <c r="J455" s="37">
        <v>-9.565450000000002</v>
      </c>
      <c r="K455" s="37">
        <v>16.806994457169715</v>
      </c>
      <c r="L455" s="38">
        <f t="shared" si="51"/>
        <v>-175.70521467541738</v>
      </c>
      <c r="M455" s="37">
        <v>-2.3600000000000954E-2</v>
      </c>
      <c r="N455" s="37">
        <v>1.1781307284564511</v>
      </c>
      <c r="O455" s="38">
        <f t="shared" si="52"/>
        <v>-4992.079357866116</v>
      </c>
      <c r="P455" s="37">
        <v>-3.0585749999999989</v>
      </c>
      <c r="Q455" s="37">
        <v>7.0797533169713383</v>
      </c>
      <c r="R455" s="38">
        <f t="shared" si="53"/>
        <v>-231.47228094689001</v>
      </c>
      <c r="S455" s="37">
        <v>14.861899999999999</v>
      </c>
      <c r="T455" s="37">
        <v>9.6223894076956444</v>
      </c>
      <c r="U455" s="38">
        <f t="shared" si="54"/>
        <v>64.74535158826022</v>
      </c>
      <c r="V455" s="37">
        <v>-18.348224999999999</v>
      </c>
      <c r="W455" s="37">
        <v>49.470745927290203</v>
      </c>
      <c r="X455" s="38">
        <f t="shared" si="55"/>
        <v>-269.62142619948366</v>
      </c>
    </row>
    <row r="456" spans="1:24" x14ac:dyDescent="0.25">
      <c r="A456" s="22" t="s">
        <v>423</v>
      </c>
      <c r="B456" s="5">
        <v>457</v>
      </c>
      <c r="C456" s="9" t="s">
        <v>502</v>
      </c>
      <c r="D456" s="37">
        <v>7.4743750000000002</v>
      </c>
      <c r="E456" s="37">
        <v>5.0239395308031582</v>
      </c>
      <c r="F456" s="38">
        <f t="shared" si="49"/>
        <v>67.21551341487627</v>
      </c>
      <c r="G456" s="37">
        <v>3.0542749999999987</v>
      </c>
      <c r="H456" s="37">
        <v>6.4771641641359254</v>
      </c>
      <c r="I456" s="38">
        <f t="shared" si="50"/>
        <v>212.06879420274623</v>
      </c>
      <c r="J456" s="37">
        <v>3.138449999999998</v>
      </c>
      <c r="K456" s="37">
        <v>5.7233436558827506</v>
      </c>
      <c r="L456" s="38">
        <f t="shared" si="51"/>
        <v>182.36211046480761</v>
      </c>
      <c r="M456" s="37">
        <v>2.7235249999999995</v>
      </c>
      <c r="N456" s="37">
        <v>6.0480263019572469</v>
      </c>
      <c r="O456" s="38">
        <f t="shared" si="52"/>
        <v>222.06612026536376</v>
      </c>
      <c r="P456" s="37">
        <v>342.49565000000001</v>
      </c>
      <c r="Q456" s="37">
        <v>323.80491861140212</v>
      </c>
      <c r="R456" s="38">
        <f t="shared" si="53"/>
        <v>94.542782838673162</v>
      </c>
      <c r="S456" s="37">
        <v>-12.057325000000002</v>
      </c>
      <c r="T456" s="37">
        <v>3.9874893006126064</v>
      </c>
      <c r="U456" s="38">
        <f t="shared" si="54"/>
        <v>-33.071094132509536</v>
      </c>
      <c r="V456" s="37">
        <v>26.445625</v>
      </c>
      <c r="W456" s="37">
        <v>88.925253794010416</v>
      </c>
      <c r="X456" s="38">
        <f t="shared" si="55"/>
        <v>336.25695665733144</v>
      </c>
    </row>
    <row r="457" spans="1:24" ht="30" x14ac:dyDescent="0.25">
      <c r="A457" s="22" t="s">
        <v>95</v>
      </c>
      <c r="B457" s="5">
        <v>458</v>
      </c>
      <c r="C457" s="9" t="s">
        <v>503</v>
      </c>
      <c r="D457" s="37">
        <v>3.5453749999999999</v>
      </c>
      <c r="E457" s="37">
        <v>5.2596164051351364</v>
      </c>
      <c r="F457" s="38">
        <f t="shared" si="49"/>
        <v>148.35148341529842</v>
      </c>
      <c r="G457" s="37">
        <v>12.772325000000002</v>
      </c>
      <c r="H457" s="37">
        <v>7.3141794301092542</v>
      </c>
      <c r="I457" s="38">
        <f t="shared" si="50"/>
        <v>57.265841811175747</v>
      </c>
      <c r="J457" s="37">
        <v>3.697474999999999</v>
      </c>
      <c r="K457" s="37">
        <v>2.3502591479451818</v>
      </c>
      <c r="L457" s="38">
        <f t="shared" si="51"/>
        <v>63.563895575904702</v>
      </c>
      <c r="M457" s="37">
        <v>13.097874999999998</v>
      </c>
      <c r="N457" s="37">
        <v>3.6241674146163141</v>
      </c>
      <c r="O457" s="38">
        <f t="shared" si="52"/>
        <v>27.669888547694299</v>
      </c>
      <c r="P457" s="37">
        <v>6.0683999999999978</v>
      </c>
      <c r="Q457" s="37">
        <v>4.5560800058822482</v>
      </c>
      <c r="R457" s="38">
        <f t="shared" si="53"/>
        <v>75.078768800379834</v>
      </c>
      <c r="S457" s="37">
        <v>2.7791000000000001</v>
      </c>
      <c r="T457" s="37">
        <v>1.3734454557790021</v>
      </c>
      <c r="U457" s="38">
        <f t="shared" si="54"/>
        <v>49.420512244215828</v>
      </c>
      <c r="V457" s="37">
        <v>-14.082000000000004</v>
      </c>
      <c r="W457" s="37">
        <v>4.3525060880677247</v>
      </c>
      <c r="X457" s="38">
        <f t="shared" si="55"/>
        <v>-30.908294901773353</v>
      </c>
    </row>
    <row r="458" spans="1:24" ht="30" x14ac:dyDescent="0.25">
      <c r="A458" s="22" t="s">
        <v>361</v>
      </c>
      <c r="B458" s="5">
        <v>459</v>
      </c>
      <c r="C458" s="9" t="s">
        <v>504</v>
      </c>
      <c r="D458" s="37">
        <v>3.977850000000001</v>
      </c>
      <c r="E458" s="37">
        <v>6.770554057830128</v>
      </c>
      <c r="F458" s="38">
        <f t="shared" si="49"/>
        <v>170.20636921528279</v>
      </c>
      <c r="G458" s="37">
        <v>4.0244250000000008</v>
      </c>
      <c r="H458" s="37">
        <v>6.3397659538161708</v>
      </c>
      <c r="I458" s="38">
        <f t="shared" si="50"/>
        <v>157.53221774082434</v>
      </c>
      <c r="J458" s="37">
        <v>7.5702499999999979</v>
      </c>
      <c r="K458" s="37">
        <v>5.4424279517509486</v>
      </c>
      <c r="L458" s="38">
        <f t="shared" si="51"/>
        <v>71.892314675881906</v>
      </c>
      <c r="M458" s="37">
        <v>3.5852249999999986</v>
      </c>
      <c r="N458" s="37">
        <v>5.064904411980546</v>
      </c>
      <c r="O458" s="38">
        <f t="shared" si="52"/>
        <v>141.27159137796227</v>
      </c>
      <c r="P458" s="37">
        <v>67.385874999999984</v>
      </c>
      <c r="Q458" s="37">
        <v>19.114310436141064</v>
      </c>
      <c r="R458" s="38">
        <f t="shared" si="53"/>
        <v>28.365455573799508</v>
      </c>
      <c r="S458" s="37">
        <v>7.4094999999999995</v>
      </c>
      <c r="T458" s="37">
        <v>4.3518717712420383</v>
      </c>
      <c r="U458" s="38">
        <f t="shared" si="54"/>
        <v>58.733676648114432</v>
      </c>
      <c r="V458" s="37">
        <v>57.864824999999996</v>
      </c>
      <c r="W458" s="37">
        <v>21.022845602086512</v>
      </c>
      <c r="X458" s="38">
        <f t="shared" si="55"/>
        <v>36.330958578180287</v>
      </c>
    </row>
    <row r="459" spans="1:24" ht="30" x14ac:dyDescent="0.25">
      <c r="A459" s="22" t="s">
        <v>361</v>
      </c>
      <c r="B459" s="5">
        <v>460</v>
      </c>
      <c r="C459" s="9" t="s">
        <v>505</v>
      </c>
      <c r="D459" s="37">
        <v>11.625149999999998</v>
      </c>
      <c r="E459" s="37">
        <v>6.5711087002118678</v>
      </c>
      <c r="F459" s="38">
        <f t="shared" si="49"/>
        <v>56.524936884357359</v>
      </c>
      <c r="G459" s="37">
        <v>10.951750000000002</v>
      </c>
      <c r="H459" s="37">
        <v>12.030191938202812</v>
      </c>
      <c r="I459" s="38">
        <f t="shared" si="50"/>
        <v>109.84721106857633</v>
      </c>
      <c r="J459" s="37">
        <v>10.974150000000003</v>
      </c>
      <c r="K459" s="37">
        <v>5.8164343547686777</v>
      </c>
      <c r="L459" s="38">
        <f t="shared" si="51"/>
        <v>53.001228840217017</v>
      </c>
      <c r="M459" s="37">
        <v>6.2499249999999993</v>
      </c>
      <c r="N459" s="37">
        <v>3.5125349672043558</v>
      </c>
      <c r="O459" s="38">
        <f t="shared" si="52"/>
        <v>56.201233890076374</v>
      </c>
      <c r="P459" s="37">
        <v>1.4015499999999994</v>
      </c>
      <c r="Q459" s="37">
        <v>4.2565355572343098</v>
      </c>
      <c r="R459" s="38">
        <f t="shared" si="53"/>
        <v>303.70201257424361</v>
      </c>
      <c r="S459" s="37">
        <v>5.5445250000000019</v>
      </c>
      <c r="T459" s="37">
        <v>3.5349981700843931</v>
      </c>
      <c r="U459" s="38">
        <f t="shared" si="54"/>
        <v>63.756555702867104</v>
      </c>
      <c r="V459" s="37">
        <v>25.739825</v>
      </c>
      <c r="W459" s="37">
        <v>8.1438864355928651</v>
      </c>
      <c r="X459" s="38">
        <f t="shared" si="55"/>
        <v>31.639245548844507</v>
      </c>
    </row>
    <row r="460" spans="1:24" ht="45" x14ac:dyDescent="0.25">
      <c r="A460" s="22" t="s">
        <v>361</v>
      </c>
      <c r="B460" s="5">
        <v>461</v>
      </c>
      <c r="C460" s="9" t="s">
        <v>506</v>
      </c>
      <c r="D460" s="37">
        <v>8.6226249999999993</v>
      </c>
      <c r="E460" s="37">
        <v>9.2438398671313387</v>
      </c>
      <c r="F460" s="38">
        <f t="shared" si="49"/>
        <v>107.2044750540739</v>
      </c>
      <c r="G460" s="37">
        <v>11.129899999999996</v>
      </c>
      <c r="H460" s="37">
        <v>4.700950719446741</v>
      </c>
      <c r="I460" s="38">
        <f t="shared" si="50"/>
        <v>42.237133482302113</v>
      </c>
      <c r="J460" s="37">
        <v>8.5885749999999987</v>
      </c>
      <c r="K460" s="37">
        <v>6.1657769650304406</v>
      </c>
      <c r="L460" s="38">
        <f t="shared" si="51"/>
        <v>71.79045377178916</v>
      </c>
      <c r="M460" s="37">
        <v>10.494600000000002</v>
      </c>
      <c r="N460" s="37">
        <v>10.515810571071862</v>
      </c>
      <c r="O460" s="38">
        <f t="shared" si="52"/>
        <v>100.20210938074685</v>
      </c>
      <c r="P460" s="37">
        <v>-0.91097500000000231</v>
      </c>
      <c r="Q460" s="37">
        <v>8.3505094005795026</v>
      </c>
      <c r="R460" s="38">
        <f t="shared" si="53"/>
        <v>-916.65626395669267</v>
      </c>
      <c r="S460" s="37">
        <v>19.451999999999998</v>
      </c>
      <c r="T460" s="37">
        <v>13.102654333378409</v>
      </c>
      <c r="U460" s="38">
        <f t="shared" si="54"/>
        <v>67.358905682595164</v>
      </c>
      <c r="V460" s="37">
        <v>16.817450000000001</v>
      </c>
      <c r="W460" s="37">
        <v>10.078988725892426</v>
      </c>
      <c r="X460" s="38">
        <f t="shared" si="55"/>
        <v>59.93172999409795</v>
      </c>
    </row>
    <row r="461" spans="1:24" ht="45" x14ac:dyDescent="0.25">
      <c r="A461" s="22" t="s">
        <v>361</v>
      </c>
      <c r="B461" s="5">
        <v>462</v>
      </c>
      <c r="C461" s="10" t="s">
        <v>507</v>
      </c>
      <c r="D461" s="37">
        <v>14.183250000000001</v>
      </c>
      <c r="E461" s="37">
        <v>2.297227605179768</v>
      </c>
      <c r="F461" s="38">
        <f t="shared" si="49"/>
        <v>16.196764529848714</v>
      </c>
      <c r="G461" s="37">
        <v>7.7279000000000009</v>
      </c>
      <c r="H461" s="37">
        <v>5.7108213110433308</v>
      </c>
      <c r="I461" s="38">
        <f t="shared" si="50"/>
        <v>73.898747538701713</v>
      </c>
      <c r="J461" s="37">
        <v>0.83150000000000057</v>
      </c>
      <c r="K461" s="37">
        <v>3.5098724981590617</v>
      </c>
      <c r="L461" s="38">
        <f t="shared" si="51"/>
        <v>422.11334914721101</v>
      </c>
      <c r="M461" s="37">
        <v>10.902800000000003</v>
      </c>
      <c r="N461" s="37">
        <v>6.4637514179718636</v>
      </c>
      <c r="O461" s="38">
        <f t="shared" si="52"/>
        <v>59.285242487910097</v>
      </c>
      <c r="P461" s="37">
        <v>9.3378999999999994</v>
      </c>
      <c r="Q461" s="37">
        <v>6.2695716701116559</v>
      </c>
      <c r="R461" s="38">
        <f t="shared" si="53"/>
        <v>67.141130983536513</v>
      </c>
      <c r="S461" s="37">
        <v>5.0027999999999935</v>
      </c>
      <c r="T461" s="37">
        <v>11.213507694145989</v>
      </c>
      <c r="U461" s="38">
        <f t="shared" si="54"/>
        <v>224.14463288850249</v>
      </c>
      <c r="V461" s="37">
        <v>26.023000000000003</v>
      </c>
      <c r="W461" s="37">
        <v>10.041208128839202</v>
      </c>
      <c r="X461" s="38">
        <f t="shared" si="55"/>
        <v>38.585897586132269</v>
      </c>
    </row>
    <row r="462" spans="1:24" ht="45" x14ac:dyDescent="0.25">
      <c r="A462" s="22" t="s">
        <v>361</v>
      </c>
      <c r="B462" s="5">
        <v>463</v>
      </c>
      <c r="C462" s="9" t="s">
        <v>508</v>
      </c>
      <c r="D462" s="37">
        <v>13.15775</v>
      </c>
      <c r="E462" s="37">
        <v>9.0707831049290757</v>
      </c>
      <c r="F462" s="38">
        <f t="shared" si="49"/>
        <v>68.938709923270139</v>
      </c>
      <c r="G462" s="37">
        <v>12.912975000000003</v>
      </c>
      <c r="H462" s="37">
        <v>4.9681749575841803</v>
      </c>
      <c r="I462" s="38">
        <f t="shared" si="50"/>
        <v>38.474286193415374</v>
      </c>
      <c r="J462" s="37">
        <v>5.0161250000000015</v>
      </c>
      <c r="K462" s="37">
        <v>5.8264695767820376</v>
      </c>
      <c r="L462" s="38">
        <f t="shared" si="51"/>
        <v>116.15479233037527</v>
      </c>
      <c r="M462" s="37">
        <v>14.463299999999997</v>
      </c>
      <c r="N462" s="37">
        <v>13.221361242322978</v>
      </c>
      <c r="O462" s="38">
        <f t="shared" si="52"/>
        <v>91.413171560591152</v>
      </c>
      <c r="P462" s="37">
        <v>35.597524999999997</v>
      </c>
      <c r="Q462" s="37">
        <v>40.170188284794406</v>
      </c>
      <c r="R462" s="38">
        <f t="shared" si="53"/>
        <v>112.84545283638232</v>
      </c>
      <c r="S462" s="37">
        <v>7.9278250000000128</v>
      </c>
      <c r="T462" s="37">
        <v>19.074419016818872</v>
      </c>
      <c r="U462" s="38">
        <f t="shared" si="54"/>
        <v>240.60090903644874</v>
      </c>
      <c r="V462" s="37">
        <v>22.992225000000005</v>
      </c>
      <c r="W462" s="37">
        <v>11.230223347845763</v>
      </c>
      <c r="X462" s="38">
        <f t="shared" si="55"/>
        <v>48.8435692841635</v>
      </c>
    </row>
    <row r="463" spans="1:24" ht="30" x14ac:dyDescent="0.25">
      <c r="A463" s="22" t="s">
        <v>361</v>
      </c>
      <c r="B463" s="5">
        <v>464</v>
      </c>
      <c r="C463" s="9" t="s">
        <v>509</v>
      </c>
      <c r="D463" s="37">
        <v>11.13655</v>
      </c>
      <c r="E463" s="37">
        <v>6.8677850740492339</v>
      </c>
      <c r="F463" s="38">
        <f t="shared" si="49"/>
        <v>61.668874777639701</v>
      </c>
      <c r="G463" s="37">
        <v>6.1893999999999991</v>
      </c>
      <c r="H463" s="37">
        <v>2.721861070419775</v>
      </c>
      <c r="I463" s="38">
        <f t="shared" si="50"/>
        <v>43.976170071731921</v>
      </c>
      <c r="J463" s="37">
        <v>9.7654000000000014</v>
      </c>
      <c r="K463" s="37">
        <v>8.3731145479644162</v>
      </c>
      <c r="L463" s="38">
        <f t="shared" si="51"/>
        <v>85.742668482237434</v>
      </c>
      <c r="M463" s="37">
        <v>12.77825</v>
      </c>
      <c r="N463" s="37">
        <v>2.7798062912128807</v>
      </c>
      <c r="O463" s="38">
        <f t="shared" si="52"/>
        <v>21.754201797686541</v>
      </c>
      <c r="P463" s="37">
        <v>2.8233000000000006</v>
      </c>
      <c r="Q463" s="37">
        <v>2.5351029735824668</v>
      </c>
      <c r="R463" s="38">
        <f t="shared" si="53"/>
        <v>89.792192596694164</v>
      </c>
      <c r="S463" s="37">
        <v>15.101949999999999</v>
      </c>
      <c r="T463" s="37">
        <v>3.1931961318820639</v>
      </c>
      <c r="U463" s="38">
        <f t="shared" si="54"/>
        <v>21.144263700264297</v>
      </c>
      <c r="V463" s="37">
        <v>31.988825000000002</v>
      </c>
      <c r="W463" s="37">
        <v>36.82941976050985</v>
      </c>
      <c r="X463" s="38">
        <f t="shared" si="55"/>
        <v>115.13214305467565</v>
      </c>
    </row>
    <row r="464" spans="1:24" ht="45" x14ac:dyDescent="0.25">
      <c r="A464" s="22" t="s">
        <v>361</v>
      </c>
      <c r="B464" s="5">
        <v>465</v>
      </c>
      <c r="C464" s="9" t="s">
        <v>510</v>
      </c>
      <c r="D464" s="37">
        <v>4.1315999999999988</v>
      </c>
      <c r="E464" s="37">
        <v>2.5662844866979726</v>
      </c>
      <c r="F464" s="38">
        <f t="shared" si="49"/>
        <v>62.113575532432307</v>
      </c>
      <c r="G464" s="37">
        <v>8.7337249999999962</v>
      </c>
      <c r="H464" s="37">
        <v>6.1256101858644882</v>
      </c>
      <c r="I464" s="38">
        <f t="shared" si="50"/>
        <v>70.137429170995091</v>
      </c>
      <c r="J464" s="37">
        <v>11.688750000000001</v>
      </c>
      <c r="K464" s="37">
        <v>6.167994399316524</v>
      </c>
      <c r="L464" s="38">
        <f t="shared" si="51"/>
        <v>52.768639925710822</v>
      </c>
      <c r="M464" s="37">
        <v>5.2278749999999992</v>
      </c>
      <c r="N464" s="37">
        <v>5.2899449350473704</v>
      </c>
      <c r="O464" s="38">
        <f t="shared" si="52"/>
        <v>101.18728804815287</v>
      </c>
      <c r="P464" s="37">
        <v>14.921875</v>
      </c>
      <c r="Q464" s="37">
        <v>17.61059041814984</v>
      </c>
      <c r="R464" s="38">
        <f t="shared" si="53"/>
        <v>118.01861641482616</v>
      </c>
      <c r="S464" s="37">
        <v>10.900649999999999</v>
      </c>
      <c r="T464" s="37">
        <v>14.089254722068638</v>
      </c>
      <c r="U464" s="38">
        <f t="shared" si="54"/>
        <v>129.25150997480554</v>
      </c>
      <c r="V464" s="37">
        <v>49.837625000000017</v>
      </c>
      <c r="W464" s="37">
        <v>20.175759070292731</v>
      </c>
      <c r="X464" s="38">
        <f t="shared" si="55"/>
        <v>40.482986639697863</v>
      </c>
    </row>
    <row r="465" spans="1:24" ht="45" x14ac:dyDescent="0.25">
      <c r="A465" s="22" t="s">
        <v>361</v>
      </c>
      <c r="B465" s="5">
        <v>466</v>
      </c>
      <c r="C465" s="9" t="s">
        <v>511</v>
      </c>
      <c r="D465" s="37">
        <v>5.1980500000000021</v>
      </c>
      <c r="E465" s="37">
        <v>4.9281186839739677</v>
      </c>
      <c r="F465" s="38">
        <f t="shared" si="49"/>
        <v>94.807065803021629</v>
      </c>
      <c r="G465" s="37">
        <v>11.073925000000003</v>
      </c>
      <c r="H465" s="37">
        <v>7.1574501215516602</v>
      </c>
      <c r="I465" s="38">
        <f t="shared" si="50"/>
        <v>64.633362800918903</v>
      </c>
      <c r="J465" s="37">
        <v>12.90035</v>
      </c>
      <c r="K465" s="37">
        <v>5.244644905996978</v>
      </c>
      <c r="L465" s="38">
        <f t="shared" si="51"/>
        <v>40.655059017755164</v>
      </c>
      <c r="M465" s="37">
        <v>13.600700000000002</v>
      </c>
      <c r="N465" s="37">
        <v>14.705116199246211</v>
      </c>
      <c r="O465" s="38">
        <f t="shared" si="52"/>
        <v>108.12028939132699</v>
      </c>
      <c r="P465" s="37">
        <v>17.2148</v>
      </c>
      <c r="Q465" s="37">
        <v>11.471191488536252</v>
      </c>
      <c r="R465" s="38">
        <f t="shared" si="53"/>
        <v>66.635636130168535</v>
      </c>
      <c r="S465" s="37">
        <v>6.5246000000000013</v>
      </c>
      <c r="T465" s="37">
        <v>9.9089519792290197</v>
      </c>
      <c r="U465" s="38">
        <f t="shared" si="54"/>
        <v>151.87064309274157</v>
      </c>
      <c r="V465" s="37">
        <v>33.302325000000003</v>
      </c>
      <c r="W465" s="37">
        <v>30.556681517618472</v>
      </c>
      <c r="X465" s="38">
        <f t="shared" si="55"/>
        <v>91.755400013718173</v>
      </c>
    </row>
    <row r="466" spans="1:24" ht="45" x14ac:dyDescent="0.25">
      <c r="A466" s="22" t="s">
        <v>361</v>
      </c>
      <c r="B466" s="5">
        <v>467</v>
      </c>
      <c r="C466" s="9" t="s">
        <v>512</v>
      </c>
      <c r="D466" s="37">
        <v>6.7114500000000001</v>
      </c>
      <c r="E466" s="37">
        <v>4.1892608715619524</v>
      </c>
      <c r="F466" s="38">
        <f t="shared" si="49"/>
        <v>62.419609347636538</v>
      </c>
      <c r="G466" s="37">
        <v>6.9852000000000007</v>
      </c>
      <c r="H466" s="37">
        <v>7.5896532880845946</v>
      </c>
      <c r="I466" s="38">
        <f t="shared" si="50"/>
        <v>108.65334261130096</v>
      </c>
      <c r="J466" s="37">
        <v>13.924825</v>
      </c>
      <c r="K466" s="37">
        <v>3.4644636298423053</v>
      </c>
      <c r="L466" s="38">
        <f t="shared" si="51"/>
        <v>24.879764232888419</v>
      </c>
      <c r="M466" s="37">
        <v>7.5495999999999981</v>
      </c>
      <c r="N466" s="37">
        <v>3.7174435983168057</v>
      </c>
      <c r="O466" s="38">
        <f t="shared" si="52"/>
        <v>49.240272310013864</v>
      </c>
      <c r="P466" s="37">
        <v>13.456050000000005</v>
      </c>
      <c r="Q466" s="37">
        <v>16.768249583563179</v>
      </c>
      <c r="R466" s="38">
        <f t="shared" si="53"/>
        <v>124.61494705774112</v>
      </c>
      <c r="S466" s="37">
        <v>-2.7872500000000002</v>
      </c>
      <c r="T466" s="37">
        <v>5.1837147429875738</v>
      </c>
      <c r="U466" s="38">
        <f t="shared" si="54"/>
        <v>-185.97954051439854</v>
      </c>
      <c r="V466" s="37">
        <v>56.744225</v>
      </c>
      <c r="W466" s="37">
        <v>73.16084911487269</v>
      </c>
      <c r="X466" s="38">
        <f t="shared" si="55"/>
        <v>128.93091607978201</v>
      </c>
    </row>
    <row r="467" spans="1:24" x14ac:dyDescent="0.25">
      <c r="A467" s="22" t="s">
        <v>124</v>
      </c>
      <c r="B467" s="5">
        <v>468</v>
      </c>
      <c r="C467" s="9" t="s">
        <v>513</v>
      </c>
      <c r="D467" s="37">
        <v>9.163924999999999</v>
      </c>
      <c r="E467" s="37">
        <v>7.048994042828622</v>
      </c>
      <c r="F467" s="38">
        <f t="shared" si="49"/>
        <v>76.921123239535703</v>
      </c>
      <c r="G467" s="37">
        <v>9.9414499999999979</v>
      </c>
      <c r="H467" s="37">
        <v>3.7703796471089466</v>
      </c>
      <c r="I467" s="38">
        <f t="shared" si="50"/>
        <v>37.925852336519803</v>
      </c>
      <c r="J467" s="37">
        <v>6.2441500000000003</v>
      </c>
      <c r="K467" s="37">
        <v>6.7943969001425453</v>
      </c>
      <c r="L467" s="38">
        <f t="shared" si="51"/>
        <v>108.81219862018922</v>
      </c>
      <c r="M467" s="37">
        <v>12.905125000000002</v>
      </c>
      <c r="N467" s="37">
        <v>16.404811997373407</v>
      </c>
      <c r="O467" s="38">
        <f t="shared" si="52"/>
        <v>127.11858271325079</v>
      </c>
      <c r="P467" s="37">
        <v>20.956949999999992</v>
      </c>
      <c r="Q467" s="37">
        <v>18.22236904420874</v>
      </c>
      <c r="R467" s="38">
        <f t="shared" si="53"/>
        <v>86.951436369360749</v>
      </c>
      <c r="S467" s="37">
        <v>33.77975</v>
      </c>
      <c r="T467" s="37">
        <v>9.4185755318943833</v>
      </c>
      <c r="U467" s="38">
        <f t="shared" si="54"/>
        <v>27.882312722546448</v>
      </c>
      <c r="V467" s="37">
        <v>45.152300000000004</v>
      </c>
      <c r="W467" s="37">
        <v>19.114272336834272</v>
      </c>
      <c r="X467" s="38">
        <f t="shared" si="55"/>
        <v>42.332887442797535</v>
      </c>
    </row>
    <row r="468" spans="1:24" x14ac:dyDescent="0.25">
      <c r="A468" s="22" t="s">
        <v>124</v>
      </c>
      <c r="B468" s="5">
        <v>469</v>
      </c>
      <c r="C468" s="9" t="s">
        <v>514</v>
      </c>
      <c r="D468" s="37">
        <v>2.0217750000000008</v>
      </c>
      <c r="E468" s="37">
        <v>10.214606297968611</v>
      </c>
      <c r="F468" s="38">
        <f t="shared" si="49"/>
        <v>505.22962733086558</v>
      </c>
      <c r="G468" s="37">
        <v>8.0525999999999982</v>
      </c>
      <c r="H468" s="37">
        <v>6.0031121800834875</v>
      </c>
      <c r="I468" s="38">
        <f t="shared" si="50"/>
        <v>74.548744257550212</v>
      </c>
      <c r="J468" s="37">
        <v>12.336675</v>
      </c>
      <c r="K468" s="37">
        <v>10.832649981845021</v>
      </c>
      <c r="L468" s="38">
        <f t="shared" si="51"/>
        <v>87.808505791431017</v>
      </c>
      <c r="M468" s="37">
        <v>8.0948250000000002</v>
      </c>
      <c r="N468" s="37">
        <v>6.4888306621840597</v>
      </c>
      <c r="O468" s="38">
        <f t="shared" si="52"/>
        <v>80.160234003626513</v>
      </c>
      <c r="P468" s="37">
        <v>-4.0080499999999999</v>
      </c>
      <c r="Q468" s="37">
        <v>3.5220334822372164</v>
      </c>
      <c r="R468" s="38">
        <f t="shared" si="53"/>
        <v>-87.873990649747796</v>
      </c>
      <c r="S468" s="37">
        <v>14.297849999999983</v>
      </c>
      <c r="T468" s="37">
        <v>17.927940789447764</v>
      </c>
      <c r="U468" s="38">
        <f t="shared" si="54"/>
        <v>125.38906751328196</v>
      </c>
      <c r="V468" s="37">
        <v>1.630975000000003</v>
      </c>
      <c r="W468" s="37">
        <v>10.005378649964555</v>
      </c>
      <c r="X468" s="38">
        <f t="shared" si="55"/>
        <v>613.45996412970999</v>
      </c>
    </row>
    <row r="469" spans="1:24" x14ac:dyDescent="0.25">
      <c r="A469" s="22" t="s">
        <v>515</v>
      </c>
      <c r="B469" s="5">
        <v>470</v>
      </c>
      <c r="C469" s="9" t="s">
        <v>516</v>
      </c>
      <c r="D469" s="37">
        <v>3.6382250000000012</v>
      </c>
      <c r="E469" s="37">
        <v>7.7441586749304134</v>
      </c>
      <c r="F469" s="38">
        <f t="shared" si="49"/>
        <v>212.85540819851468</v>
      </c>
      <c r="G469" s="37">
        <v>11.335724999999996</v>
      </c>
      <c r="H469" s="37">
        <v>5.6668573868150371</v>
      </c>
      <c r="I469" s="38">
        <f t="shared" si="50"/>
        <v>49.991133225400567</v>
      </c>
      <c r="J469" s="37">
        <v>1.5552499999999991</v>
      </c>
      <c r="K469" s="37">
        <v>5.567537954069107</v>
      </c>
      <c r="L469" s="38">
        <f t="shared" si="51"/>
        <v>357.98347237223021</v>
      </c>
      <c r="M469" s="37">
        <v>3.603525000000003</v>
      </c>
      <c r="N469" s="37">
        <v>10.009129550690213</v>
      </c>
      <c r="O469" s="38">
        <f t="shared" si="52"/>
        <v>277.75940365864551</v>
      </c>
      <c r="P469" s="37">
        <v>1.6144250000000007</v>
      </c>
      <c r="Q469" s="37">
        <v>9.8671058926026198</v>
      </c>
      <c r="R469" s="38">
        <f t="shared" si="53"/>
        <v>611.18391331914563</v>
      </c>
      <c r="S469" s="37">
        <v>-3.9604999999999997</v>
      </c>
      <c r="T469" s="37">
        <v>5.991072078239978</v>
      </c>
      <c r="U469" s="38">
        <f t="shared" si="54"/>
        <v>-151.2705991223325</v>
      </c>
      <c r="V469" s="37">
        <v>-22.021100000000018</v>
      </c>
      <c r="W469" s="37">
        <v>19.928850312214177</v>
      </c>
      <c r="X469" s="38">
        <f t="shared" si="55"/>
        <v>-90.498886577937341</v>
      </c>
    </row>
    <row r="470" spans="1:24" x14ac:dyDescent="0.25">
      <c r="A470" s="22" t="s">
        <v>515</v>
      </c>
      <c r="B470" s="5">
        <v>471</v>
      </c>
      <c r="C470" s="9" t="s">
        <v>517</v>
      </c>
      <c r="D470" s="37">
        <v>13.113375000000001</v>
      </c>
      <c r="E470" s="37">
        <v>11.385793685224581</v>
      </c>
      <c r="F470" s="38">
        <f t="shared" si="49"/>
        <v>86.825807126118022</v>
      </c>
      <c r="G470" s="37">
        <v>6.5584249999999971</v>
      </c>
      <c r="H470" s="37">
        <v>3.5729870840096805</v>
      </c>
      <c r="I470" s="38">
        <f t="shared" si="50"/>
        <v>54.479346550577034</v>
      </c>
      <c r="J470" s="37">
        <v>19.088224999999998</v>
      </c>
      <c r="K470" s="37">
        <v>7.7035423026791197</v>
      </c>
      <c r="L470" s="38">
        <f t="shared" si="51"/>
        <v>40.357562333213906</v>
      </c>
      <c r="M470" s="37">
        <v>5.5252999999999997</v>
      </c>
      <c r="N470" s="37">
        <v>3.3423066635683405</v>
      </c>
      <c r="O470" s="38">
        <f t="shared" si="52"/>
        <v>60.490953677960299</v>
      </c>
      <c r="P470" s="37">
        <v>22.09675</v>
      </c>
      <c r="Q470" s="37">
        <v>22.363243820534326</v>
      </c>
      <c r="R470" s="38">
        <f t="shared" si="53"/>
        <v>101.2060317491682</v>
      </c>
      <c r="S470" s="37">
        <v>2.7744999999999891</v>
      </c>
      <c r="T470" s="37">
        <v>4.6277569346872349</v>
      </c>
      <c r="U470" s="38">
        <f t="shared" si="54"/>
        <v>166.79606901017311</v>
      </c>
      <c r="V470" s="37">
        <v>18.655924999999996</v>
      </c>
      <c r="W470" s="37">
        <v>12.145391310664584</v>
      </c>
      <c r="X470" s="38">
        <f t="shared" si="55"/>
        <v>65.102059054507279</v>
      </c>
    </row>
    <row r="471" spans="1:24" ht="30" x14ac:dyDescent="0.25">
      <c r="A471" s="22" t="s">
        <v>156</v>
      </c>
      <c r="B471" s="5">
        <v>472</v>
      </c>
      <c r="C471" s="9" t="s">
        <v>518</v>
      </c>
      <c r="D471" s="37">
        <v>14.436975000000004</v>
      </c>
      <c r="E471" s="37">
        <v>8.1860496229357569</v>
      </c>
      <c r="F471" s="38">
        <f t="shared" si="49"/>
        <v>56.70197269812931</v>
      </c>
      <c r="G471" s="37">
        <v>10.418249999999999</v>
      </c>
      <c r="H471" s="37">
        <v>8.0185716660346245</v>
      </c>
      <c r="I471" s="38">
        <f t="shared" si="50"/>
        <v>76.966589072393404</v>
      </c>
      <c r="J471" s="37">
        <v>7.2575500000000002</v>
      </c>
      <c r="K471" s="37">
        <v>2.5356853912371129</v>
      </c>
      <c r="L471" s="38">
        <f t="shared" si="51"/>
        <v>34.938586592405329</v>
      </c>
      <c r="M471" s="37">
        <v>34.126300000000001</v>
      </c>
      <c r="N471" s="37">
        <v>18.592785066794054</v>
      </c>
      <c r="O471" s="38">
        <f t="shared" si="52"/>
        <v>54.482276328796416</v>
      </c>
      <c r="P471" s="37">
        <v>10.525</v>
      </c>
      <c r="Q471" s="37">
        <v>4.2560907094030229</v>
      </c>
      <c r="R471" s="38">
        <f t="shared" si="53"/>
        <v>40.437916478888575</v>
      </c>
      <c r="S471" s="37">
        <v>21.06627499999999</v>
      </c>
      <c r="T471" s="37">
        <v>11.277533116296118</v>
      </c>
      <c r="U471" s="38">
        <f t="shared" si="54"/>
        <v>53.533589190761646</v>
      </c>
      <c r="V471" s="37">
        <v>31.025900000000007</v>
      </c>
      <c r="W471" s="37">
        <v>18.858572297145585</v>
      </c>
      <c r="X471" s="38">
        <f t="shared" si="55"/>
        <v>60.783320700271645</v>
      </c>
    </row>
    <row r="472" spans="1:24" ht="30" x14ac:dyDescent="0.25">
      <c r="A472" s="23" t="s">
        <v>80</v>
      </c>
      <c r="B472" s="5">
        <v>473</v>
      </c>
      <c r="C472" s="10" t="s">
        <v>519</v>
      </c>
      <c r="D472" s="37">
        <v>5.8701000000000008</v>
      </c>
      <c r="E472" s="37">
        <v>0.80268669271805926</v>
      </c>
      <c r="F472" s="38">
        <f t="shared" si="49"/>
        <v>13.674157045332432</v>
      </c>
      <c r="G472" s="37">
        <v>12.896749999999997</v>
      </c>
      <c r="H472" s="37">
        <v>8.1499684291822199</v>
      </c>
      <c r="I472" s="38">
        <f t="shared" si="50"/>
        <v>63.193970800257595</v>
      </c>
      <c r="J472" s="37">
        <v>12.817850000000004</v>
      </c>
      <c r="K472" s="37">
        <v>14.02970331415932</v>
      </c>
      <c r="L472" s="38">
        <f t="shared" si="51"/>
        <v>109.45441953337975</v>
      </c>
      <c r="M472" s="37">
        <v>7.6503000000000014</v>
      </c>
      <c r="N472" s="37">
        <v>2.9576448186577959</v>
      </c>
      <c r="O472" s="38">
        <f t="shared" si="52"/>
        <v>38.660507674964322</v>
      </c>
      <c r="P472" s="37">
        <v>7.3909000000000002</v>
      </c>
      <c r="Q472" s="37">
        <v>4.7174926383973625</v>
      </c>
      <c r="R472" s="38">
        <f t="shared" si="53"/>
        <v>63.828392190360603</v>
      </c>
      <c r="S472" s="37">
        <v>5.2342499999999985</v>
      </c>
      <c r="T472" s="37">
        <v>6.7690319359565754</v>
      </c>
      <c r="U472" s="38">
        <f t="shared" si="54"/>
        <v>129.32190735934617</v>
      </c>
      <c r="V472" s="37">
        <v>21.733925000000006</v>
      </c>
      <c r="W472" s="37">
        <v>7.2470362693425487</v>
      </c>
      <c r="X472" s="38">
        <f t="shared" si="55"/>
        <v>33.344351143857111</v>
      </c>
    </row>
    <row r="473" spans="1:24" ht="45" x14ac:dyDescent="0.25">
      <c r="A473" s="23" t="s">
        <v>80</v>
      </c>
      <c r="B473" s="5">
        <v>474</v>
      </c>
      <c r="C473" s="10" t="s">
        <v>520</v>
      </c>
      <c r="D473" s="37">
        <v>6.2114250000000002</v>
      </c>
      <c r="E473" s="37">
        <v>1.8429094323469419</v>
      </c>
      <c r="F473" s="38">
        <f t="shared" si="49"/>
        <v>29.669672133961882</v>
      </c>
      <c r="G473" s="37">
        <v>4.4182000000000006</v>
      </c>
      <c r="H473" s="37">
        <v>1.0865532814056267</v>
      </c>
      <c r="I473" s="38">
        <f t="shared" si="50"/>
        <v>24.592668539351468</v>
      </c>
      <c r="J473" s="37">
        <v>3.7798749999999988</v>
      </c>
      <c r="K473" s="37">
        <v>7.5685343012479427</v>
      </c>
      <c r="L473" s="38">
        <f t="shared" si="51"/>
        <v>200.23239660697629</v>
      </c>
      <c r="M473" s="37">
        <v>1.4028000000000009</v>
      </c>
      <c r="N473" s="37">
        <v>3.9897936872307977</v>
      </c>
      <c r="O473" s="38">
        <f t="shared" si="52"/>
        <v>284.41643051260303</v>
      </c>
      <c r="P473" s="37">
        <v>41.925249999999991</v>
      </c>
      <c r="Q473" s="37">
        <v>18.37153975446812</v>
      </c>
      <c r="R473" s="38">
        <f t="shared" si="53"/>
        <v>43.819750041963076</v>
      </c>
      <c r="S473" s="37">
        <v>9.1563750000000006</v>
      </c>
      <c r="T473" s="37">
        <v>6.8468423078939571</v>
      </c>
      <c r="U473" s="38">
        <f t="shared" si="54"/>
        <v>74.776779106294327</v>
      </c>
      <c r="V473" s="37">
        <v>51.25482499999999</v>
      </c>
      <c r="W473" s="37">
        <v>52.090069877816781</v>
      </c>
      <c r="X473" s="38">
        <f t="shared" si="55"/>
        <v>101.62959268286798</v>
      </c>
    </row>
    <row r="474" spans="1:24" ht="30" x14ac:dyDescent="0.25">
      <c r="A474" s="23" t="s">
        <v>56</v>
      </c>
      <c r="B474" s="5">
        <v>475</v>
      </c>
      <c r="C474" s="9" t="s">
        <v>521</v>
      </c>
      <c r="D474" s="37">
        <v>2.5186499999999992</v>
      </c>
      <c r="E474" s="37">
        <v>4.5836561865683914</v>
      </c>
      <c r="F474" s="38">
        <f t="shared" si="49"/>
        <v>181.98861241412635</v>
      </c>
      <c r="G474" s="37">
        <v>13.242799999999997</v>
      </c>
      <c r="H474" s="37">
        <v>7.1949097483336573</v>
      </c>
      <c r="I474" s="38">
        <f t="shared" si="50"/>
        <v>54.33072876078819</v>
      </c>
      <c r="J474" s="37">
        <v>5.4646000000000008</v>
      </c>
      <c r="K474" s="37">
        <v>6.1297089158730289</v>
      </c>
      <c r="L474" s="38">
        <f t="shared" si="51"/>
        <v>112.17122782770976</v>
      </c>
      <c r="M474" s="37">
        <v>2.8224250000000008</v>
      </c>
      <c r="N474" s="37">
        <v>2.2093708672757173</v>
      </c>
      <c r="O474" s="38">
        <f t="shared" si="52"/>
        <v>78.27917012057776</v>
      </c>
      <c r="P474" s="37">
        <v>5.7047000000000008</v>
      </c>
      <c r="Q474" s="37">
        <v>6.2211118765056765</v>
      </c>
      <c r="R474" s="38">
        <f t="shared" si="53"/>
        <v>109.05239322849012</v>
      </c>
      <c r="S474" s="37">
        <v>10.01</v>
      </c>
      <c r="T474" s="37">
        <v>3.7100384211847079</v>
      </c>
      <c r="U474" s="38">
        <f t="shared" si="54"/>
        <v>37.063320890956128</v>
      </c>
      <c r="V474" s="37">
        <v>15.770674999999999</v>
      </c>
      <c r="W474" s="37">
        <v>3.3249585294406323</v>
      </c>
      <c r="X474" s="38">
        <f t="shared" si="55"/>
        <v>21.083171959606247</v>
      </c>
    </row>
    <row r="475" spans="1:24" ht="30" x14ac:dyDescent="0.25">
      <c r="A475" s="22" t="s">
        <v>361</v>
      </c>
      <c r="B475" s="5">
        <v>476</v>
      </c>
      <c r="C475" s="9" t="s">
        <v>522</v>
      </c>
      <c r="D475" s="37">
        <v>19.488500000000002</v>
      </c>
      <c r="E475" s="37">
        <v>7.4810641956876633</v>
      </c>
      <c r="F475" s="38">
        <f t="shared" si="49"/>
        <v>38.387070301396534</v>
      </c>
      <c r="G475" s="37">
        <v>2.7634749999999997</v>
      </c>
      <c r="H475" s="37">
        <v>2.7446494631980509</v>
      </c>
      <c r="I475" s="38">
        <f t="shared" si="50"/>
        <v>99.318773037499923</v>
      </c>
      <c r="J475" s="37">
        <v>8.0596250000000005</v>
      </c>
      <c r="K475" s="37">
        <v>12.350946258586831</v>
      </c>
      <c r="L475" s="38">
        <f t="shared" si="51"/>
        <v>153.24467650277563</v>
      </c>
      <c r="M475" s="37">
        <v>4.1186249999999998</v>
      </c>
      <c r="N475" s="37">
        <v>2.9921755200021258</v>
      </c>
      <c r="O475" s="38">
        <f t="shared" si="52"/>
        <v>72.649865428440947</v>
      </c>
      <c r="P475" s="37">
        <v>14.081800000000001</v>
      </c>
      <c r="Q475" s="37">
        <v>1.6523054983870218</v>
      </c>
      <c r="R475" s="38">
        <f t="shared" si="53"/>
        <v>11.733624241126998</v>
      </c>
      <c r="S475" s="37">
        <v>2.2563749999999985</v>
      </c>
      <c r="T475" s="37">
        <v>5.8469148738886192</v>
      </c>
      <c r="U475" s="38">
        <f t="shared" si="54"/>
        <v>259.12868534213607</v>
      </c>
      <c r="V475" s="37">
        <v>15.1866</v>
      </c>
      <c r="W475" s="37">
        <v>9.621380557556872</v>
      </c>
      <c r="X475" s="38">
        <f t="shared" si="55"/>
        <v>63.354408212219141</v>
      </c>
    </row>
    <row r="476" spans="1:24" ht="30" x14ac:dyDescent="0.25">
      <c r="A476" s="22" t="s">
        <v>361</v>
      </c>
      <c r="B476" s="5">
        <v>477</v>
      </c>
      <c r="C476" s="9" t="s">
        <v>523</v>
      </c>
      <c r="D476" s="37">
        <v>12.999675000000002</v>
      </c>
      <c r="E476" s="37">
        <v>9.5412656817199402</v>
      </c>
      <c r="F476" s="38">
        <f t="shared" si="49"/>
        <v>73.396186302503253</v>
      </c>
      <c r="G476" s="37">
        <v>5.9208750000000023</v>
      </c>
      <c r="H476" s="37">
        <v>4.1139525579625555</v>
      </c>
      <c r="I476" s="38">
        <f t="shared" si="50"/>
        <v>69.482172110753126</v>
      </c>
      <c r="J476" s="37">
        <v>3.6479250000000008</v>
      </c>
      <c r="K476" s="37">
        <v>1.3480725533763702</v>
      </c>
      <c r="L476" s="38">
        <f t="shared" si="51"/>
        <v>36.954502994890795</v>
      </c>
      <c r="M476" s="37">
        <v>5.1873750000000003</v>
      </c>
      <c r="N476" s="37">
        <v>5.8473712939377034</v>
      </c>
      <c r="O476" s="38">
        <f t="shared" si="52"/>
        <v>112.7231267054667</v>
      </c>
      <c r="P476" s="37">
        <v>5.6190499999999997</v>
      </c>
      <c r="Q476" s="37">
        <v>7.1718341868265014</v>
      </c>
      <c r="R476" s="38">
        <f t="shared" si="53"/>
        <v>127.63428314086013</v>
      </c>
      <c r="S476" s="37">
        <v>5.0075000000000003</v>
      </c>
      <c r="T476" s="37">
        <v>5.9743072083715267</v>
      </c>
      <c r="U476" s="38">
        <f t="shared" si="54"/>
        <v>119.30718339234201</v>
      </c>
      <c r="V476" s="37">
        <v>4.3542000000000005</v>
      </c>
      <c r="W476" s="37">
        <v>2.9364908297717056</v>
      </c>
      <c r="X476" s="38">
        <f t="shared" si="55"/>
        <v>67.440421426937334</v>
      </c>
    </row>
    <row r="477" spans="1:24" x14ac:dyDescent="0.25">
      <c r="A477" s="23" t="s">
        <v>56</v>
      </c>
      <c r="B477" s="5">
        <v>478</v>
      </c>
      <c r="C477" s="9" t="s">
        <v>524</v>
      </c>
      <c r="D477" s="37">
        <v>14.630925</v>
      </c>
      <c r="E477" s="37">
        <v>7.2933820898926278</v>
      </c>
      <c r="F477" s="38">
        <f t="shared" si="49"/>
        <v>49.849083977210107</v>
      </c>
      <c r="G477" s="37">
        <v>7.533100000000001</v>
      </c>
      <c r="H477" s="37">
        <v>6.4085111687505041</v>
      </c>
      <c r="I477" s="38">
        <f t="shared" si="50"/>
        <v>85.071367282400374</v>
      </c>
      <c r="J477" s="37">
        <v>4.6960500000000014</v>
      </c>
      <c r="K477" s="37">
        <v>3.4061519622588756</v>
      </c>
      <c r="L477" s="38">
        <f t="shared" si="51"/>
        <v>72.532276322843131</v>
      </c>
      <c r="M477" s="37">
        <v>10.228474999999996</v>
      </c>
      <c r="N477" s="37">
        <v>6.6629560573742408</v>
      </c>
      <c r="O477" s="38">
        <f t="shared" si="52"/>
        <v>65.141245956745692</v>
      </c>
      <c r="P477" s="37">
        <v>3.2791750000000004</v>
      </c>
      <c r="Q477" s="37">
        <v>11.539472637394077</v>
      </c>
      <c r="R477" s="38">
        <f t="shared" si="53"/>
        <v>351.90170202548126</v>
      </c>
      <c r="S477" s="37">
        <v>15.396899999999999</v>
      </c>
      <c r="T477" s="37">
        <v>6.3153306733165868</v>
      </c>
      <c r="U477" s="38">
        <f t="shared" si="54"/>
        <v>41.016897383996699</v>
      </c>
      <c r="V477" s="37">
        <v>7.5784249999999957</v>
      </c>
      <c r="W477" s="37">
        <v>1.7573354458288906</v>
      </c>
      <c r="X477" s="38">
        <f t="shared" si="55"/>
        <v>23.188663156643912</v>
      </c>
    </row>
    <row r="478" spans="1:24" x14ac:dyDescent="0.25">
      <c r="A478" s="23" t="s">
        <v>56</v>
      </c>
      <c r="B478" s="5">
        <v>479</v>
      </c>
      <c r="C478" s="9" t="s">
        <v>525</v>
      </c>
      <c r="D478" s="37">
        <v>18.368575</v>
      </c>
      <c r="E478" s="37">
        <v>12.005916466857776</v>
      </c>
      <c r="F478" s="38">
        <f t="shared" si="49"/>
        <v>65.361175087658012</v>
      </c>
      <c r="G478" s="37">
        <v>3.991150000000002</v>
      </c>
      <c r="H478" s="37">
        <v>1.9179963060444083</v>
      </c>
      <c r="I478" s="38">
        <f t="shared" si="50"/>
        <v>48.056232064553008</v>
      </c>
      <c r="J478" s="37">
        <v>43.397050000000007</v>
      </c>
      <c r="K478" s="37">
        <v>74.260718788715408</v>
      </c>
      <c r="L478" s="38">
        <f t="shared" si="51"/>
        <v>171.11927835812665</v>
      </c>
      <c r="M478" s="37">
        <v>499.44417500000003</v>
      </c>
      <c r="N478" s="37">
        <v>231.99479542957198</v>
      </c>
      <c r="O478" s="38">
        <f t="shared" si="52"/>
        <v>46.450595890836446</v>
      </c>
      <c r="P478" s="37">
        <v>-0.61457499999999943</v>
      </c>
      <c r="Q478" s="37">
        <v>5.2461602633894726</v>
      </c>
      <c r="R478" s="38">
        <f t="shared" si="53"/>
        <v>-853.62409199682338</v>
      </c>
      <c r="S478" s="37">
        <v>2.8476250000000016</v>
      </c>
      <c r="T478" s="37">
        <v>11.324451036400543</v>
      </c>
      <c r="U478" s="38">
        <f t="shared" si="54"/>
        <v>397.68055963831392</v>
      </c>
      <c r="V478" s="37">
        <v>18.930475000000001</v>
      </c>
      <c r="W478" s="37">
        <v>16.332914963425907</v>
      </c>
      <c r="X478" s="38">
        <f t="shared" si="55"/>
        <v>86.278421241019601</v>
      </c>
    </row>
    <row r="479" spans="1:24" x14ac:dyDescent="0.25">
      <c r="A479" s="23" t="s">
        <v>56</v>
      </c>
      <c r="B479" s="5">
        <v>480</v>
      </c>
      <c r="C479" s="9" t="s">
        <v>526</v>
      </c>
      <c r="D479" s="37">
        <v>13.364700000000001</v>
      </c>
      <c r="E479" s="37">
        <v>7.8032011614892163</v>
      </c>
      <c r="F479" s="38">
        <f t="shared" si="49"/>
        <v>58.38665410738151</v>
      </c>
      <c r="G479" s="37">
        <v>-0.55084999999999873</v>
      </c>
      <c r="H479" s="37">
        <v>1.6061670824253353</v>
      </c>
      <c r="I479" s="38">
        <f t="shared" si="50"/>
        <v>-291.57975536449834</v>
      </c>
      <c r="J479" s="37">
        <v>-2.5891999999999982</v>
      </c>
      <c r="K479" s="37">
        <v>7.4327326240084828</v>
      </c>
      <c r="L479" s="38">
        <f t="shared" si="51"/>
        <v>-287.06676286144324</v>
      </c>
      <c r="M479" s="37">
        <v>2.1142250000000002</v>
      </c>
      <c r="N479" s="37">
        <v>3.8379362747662524</v>
      </c>
      <c r="O479" s="38">
        <f t="shared" si="52"/>
        <v>181.52922582819954</v>
      </c>
      <c r="P479" s="37">
        <v>15.879049999999999</v>
      </c>
      <c r="Q479" s="37">
        <v>41.758811885437233</v>
      </c>
      <c r="R479" s="38">
        <f t="shared" si="53"/>
        <v>262.98054282489971</v>
      </c>
      <c r="S479" s="37">
        <v>-9.7569500000000016</v>
      </c>
      <c r="T479" s="37">
        <v>12.958012367772048</v>
      </c>
      <c r="U479" s="38">
        <f t="shared" si="54"/>
        <v>-132.80802266868278</v>
      </c>
      <c r="V479" s="37">
        <v>-41.152600000000007</v>
      </c>
      <c r="W479" s="37">
        <v>36.378665337071745</v>
      </c>
      <c r="X479" s="38">
        <f t="shared" si="55"/>
        <v>-88.399433661716969</v>
      </c>
    </row>
    <row r="480" spans="1:24" x14ac:dyDescent="0.25">
      <c r="A480" s="23" t="s">
        <v>56</v>
      </c>
      <c r="B480" s="5">
        <v>481</v>
      </c>
      <c r="C480" s="9" t="s">
        <v>527</v>
      </c>
      <c r="D480" s="37">
        <v>4.1715750000000007</v>
      </c>
      <c r="E480" s="37">
        <v>2.8102876630634581</v>
      </c>
      <c r="F480" s="38">
        <f t="shared" si="49"/>
        <v>67.367544945577094</v>
      </c>
      <c r="G480" s="37">
        <v>7.4992000000000001</v>
      </c>
      <c r="H480" s="37">
        <v>5.1416177629224826</v>
      </c>
      <c r="I480" s="38">
        <f t="shared" si="50"/>
        <v>68.562216808759374</v>
      </c>
      <c r="J480" s="37">
        <v>7.1871500000000008</v>
      </c>
      <c r="K480" s="37">
        <v>3.1880569908122172</v>
      </c>
      <c r="L480" s="38">
        <f t="shared" si="51"/>
        <v>44.357735553205607</v>
      </c>
      <c r="M480" s="37">
        <v>21.369274999999995</v>
      </c>
      <c r="N480" s="37">
        <v>14.280953061420661</v>
      </c>
      <c r="O480" s="38">
        <f t="shared" si="52"/>
        <v>66.829375640589888</v>
      </c>
      <c r="P480" s="37">
        <v>4.7350000000000003</v>
      </c>
      <c r="Q480" s="37">
        <v>3.8220053235616174</v>
      </c>
      <c r="R480" s="38">
        <f t="shared" si="53"/>
        <v>80.718169452198879</v>
      </c>
      <c r="S480" s="37">
        <v>11.116700000000002</v>
      </c>
      <c r="T480" s="37">
        <v>9.7894438497121339</v>
      </c>
      <c r="U480" s="38">
        <f t="shared" si="54"/>
        <v>88.060700115251223</v>
      </c>
      <c r="V480" s="37">
        <v>21.129149999999999</v>
      </c>
      <c r="W480" s="37">
        <v>12.706733528724074</v>
      </c>
      <c r="X480" s="38">
        <f t="shared" si="55"/>
        <v>60.138403715833689</v>
      </c>
    </row>
    <row r="481" spans="1:24" ht="30" x14ac:dyDescent="0.25">
      <c r="A481" s="23" t="s">
        <v>56</v>
      </c>
      <c r="B481" s="5">
        <v>482</v>
      </c>
      <c r="C481" s="9" t="s">
        <v>528</v>
      </c>
      <c r="D481" s="37">
        <v>5.3822250000000009</v>
      </c>
      <c r="E481" s="37">
        <v>4.8197800235937489</v>
      </c>
      <c r="F481" s="38">
        <f t="shared" si="49"/>
        <v>89.549954221418616</v>
      </c>
      <c r="G481" s="37">
        <v>11.496600000000004</v>
      </c>
      <c r="H481" s="37">
        <v>3.8669505634284849</v>
      </c>
      <c r="I481" s="38">
        <f t="shared" si="50"/>
        <v>33.635601511999056</v>
      </c>
      <c r="J481" s="37">
        <v>50.608950000000007</v>
      </c>
      <c r="K481" s="37">
        <v>47.314708223518267</v>
      </c>
      <c r="L481" s="38">
        <f t="shared" si="51"/>
        <v>93.490792090170345</v>
      </c>
      <c r="M481" s="37">
        <v>19.738550000000007</v>
      </c>
      <c r="N481" s="37">
        <v>9.7665539239795152</v>
      </c>
      <c r="O481" s="38">
        <f t="shared" si="52"/>
        <v>49.479591580838061</v>
      </c>
      <c r="P481" s="37">
        <v>104.00232500000001</v>
      </c>
      <c r="Q481" s="37">
        <v>80.251133530078576</v>
      </c>
      <c r="R481" s="38">
        <f t="shared" si="53"/>
        <v>77.16282643688838</v>
      </c>
      <c r="S481" s="37">
        <v>14.06915</v>
      </c>
      <c r="T481" s="37">
        <v>6.0772959823153752</v>
      </c>
      <c r="U481" s="38">
        <f t="shared" si="54"/>
        <v>43.19590012413952</v>
      </c>
      <c r="V481" s="37">
        <v>208.96819999999991</v>
      </c>
      <c r="W481" s="37">
        <v>313.643114287976</v>
      </c>
      <c r="X481" s="38">
        <f t="shared" si="55"/>
        <v>150.09131259587639</v>
      </c>
    </row>
    <row r="482" spans="1:24" ht="30" x14ac:dyDescent="0.25">
      <c r="A482" s="23" t="s">
        <v>56</v>
      </c>
      <c r="B482" s="5">
        <v>483</v>
      </c>
      <c r="C482" s="9" t="s">
        <v>529</v>
      </c>
      <c r="D482" s="37">
        <v>5.4408999999999992</v>
      </c>
      <c r="E482" s="37">
        <v>10.313094690408565</v>
      </c>
      <c r="F482" s="38">
        <f t="shared" si="49"/>
        <v>189.54758753898375</v>
      </c>
      <c r="G482" s="37">
        <v>30.24485</v>
      </c>
      <c r="H482" s="37">
        <v>24.512958511842942</v>
      </c>
      <c r="I482" s="38">
        <f t="shared" si="50"/>
        <v>81.048371910731717</v>
      </c>
      <c r="J482" s="37">
        <v>171.71015</v>
      </c>
      <c r="K482" s="37">
        <v>102.94352720802812</v>
      </c>
      <c r="L482" s="38">
        <f t="shared" si="51"/>
        <v>59.951917349107262</v>
      </c>
      <c r="M482" s="37">
        <v>576.26634999999999</v>
      </c>
      <c r="N482" s="37">
        <v>272.3037040364606</v>
      </c>
      <c r="O482" s="38">
        <f t="shared" si="52"/>
        <v>47.253098161372883</v>
      </c>
      <c r="P482" s="37">
        <v>-5.2923249999999999</v>
      </c>
      <c r="Q482" s="37">
        <v>4.6442198105996972</v>
      </c>
      <c r="R482" s="38">
        <f t="shared" si="53"/>
        <v>-87.753866412204417</v>
      </c>
      <c r="S482" s="37">
        <v>212.84322500000002</v>
      </c>
      <c r="T482" s="37">
        <v>422.07476565857684</v>
      </c>
      <c r="U482" s="38">
        <f t="shared" si="54"/>
        <v>198.30312459256189</v>
      </c>
      <c r="V482" s="37">
        <v>105.38025000000003</v>
      </c>
      <c r="W482" s="37">
        <v>99.972246239927301</v>
      </c>
      <c r="X482" s="38">
        <f t="shared" si="55"/>
        <v>94.868105019609715</v>
      </c>
    </row>
    <row r="483" spans="1:24" ht="30" x14ac:dyDescent="0.25">
      <c r="A483" s="23" t="s">
        <v>56</v>
      </c>
      <c r="B483" s="5">
        <v>484</v>
      </c>
      <c r="C483" s="9" t="s">
        <v>530</v>
      </c>
      <c r="D483" s="37">
        <v>5.3605999999999998</v>
      </c>
      <c r="E483" s="37">
        <v>10.4090155064412</v>
      </c>
      <c r="F483" s="38">
        <f t="shared" si="49"/>
        <v>194.17631433871583</v>
      </c>
      <c r="G483" s="37">
        <v>10.394625</v>
      </c>
      <c r="H483" s="37">
        <v>10.496925301685568</v>
      </c>
      <c r="I483" s="38">
        <f t="shared" si="50"/>
        <v>100.98416539014701</v>
      </c>
      <c r="J483" s="37">
        <v>14.961099999999998</v>
      </c>
      <c r="K483" s="37">
        <v>5.3770900699170054</v>
      </c>
      <c r="L483" s="38">
        <f t="shared" si="51"/>
        <v>35.940472758801199</v>
      </c>
      <c r="M483" s="37">
        <v>19.223950000000002</v>
      </c>
      <c r="N483" s="37">
        <v>11.260511641868963</v>
      </c>
      <c r="O483" s="38">
        <f t="shared" si="52"/>
        <v>58.575431385687956</v>
      </c>
      <c r="P483" s="37">
        <v>31.804299999999998</v>
      </c>
      <c r="Q483" s="37">
        <v>24.497212458427502</v>
      </c>
      <c r="R483" s="38">
        <f t="shared" si="53"/>
        <v>77.024843994137598</v>
      </c>
      <c r="S483" s="37">
        <v>16.891925000000004</v>
      </c>
      <c r="T483" s="37">
        <v>15.656029024920921</v>
      </c>
      <c r="U483" s="38">
        <f t="shared" si="54"/>
        <v>92.683510167851907</v>
      </c>
      <c r="V483" s="37">
        <v>6.7652000000000001</v>
      </c>
      <c r="W483" s="37">
        <v>15.24887449639043</v>
      </c>
      <c r="X483" s="38">
        <f t="shared" si="55"/>
        <v>225.4016806064925</v>
      </c>
    </row>
    <row r="484" spans="1:24" x14ac:dyDescent="0.25">
      <c r="A484" s="22" t="s">
        <v>58</v>
      </c>
      <c r="B484" s="5">
        <v>485</v>
      </c>
      <c r="C484" s="9" t="s">
        <v>531</v>
      </c>
      <c r="D484" s="37">
        <v>9.3237999999999985</v>
      </c>
      <c r="E484" s="37">
        <v>8.5118718908749234</v>
      </c>
      <c r="F484" s="38">
        <f t="shared" si="49"/>
        <v>91.29187553223926</v>
      </c>
      <c r="G484" s="37">
        <v>10.251725</v>
      </c>
      <c r="H484" s="37">
        <v>2.2082880705424079</v>
      </c>
      <c r="I484" s="38">
        <f t="shared" si="50"/>
        <v>21.54064872538434</v>
      </c>
      <c r="J484" s="37">
        <v>6.3676750000000002</v>
      </c>
      <c r="K484" s="37">
        <v>2.3976333503061031</v>
      </c>
      <c r="L484" s="38">
        <f t="shared" si="51"/>
        <v>37.653199170907797</v>
      </c>
      <c r="M484" s="37">
        <v>12.737724999999998</v>
      </c>
      <c r="N484" s="37">
        <v>1.8806303807943372</v>
      </c>
      <c r="O484" s="38">
        <f t="shared" si="52"/>
        <v>14.764256417800961</v>
      </c>
      <c r="P484" s="37">
        <v>-3.8142</v>
      </c>
      <c r="Q484" s="37">
        <v>2.8496942830182062</v>
      </c>
      <c r="R484" s="38">
        <f t="shared" si="53"/>
        <v>-74.712765010177918</v>
      </c>
      <c r="S484" s="37">
        <v>9.6665500000000009</v>
      </c>
      <c r="T484" s="37">
        <v>4.4770333343260589</v>
      </c>
      <c r="U484" s="38">
        <f t="shared" si="54"/>
        <v>46.314696911784026</v>
      </c>
      <c r="V484" s="37">
        <v>12.400199999999998</v>
      </c>
      <c r="W484" s="37">
        <v>15.080887570033745</v>
      </c>
      <c r="X484" s="38">
        <f t="shared" si="55"/>
        <v>121.6180994664098</v>
      </c>
    </row>
    <row r="485" spans="1:24" ht="30" x14ac:dyDescent="0.25">
      <c r="A485" s="22" t="s">
        <v>361</v>
      </c>
      <c r="B485" s="5">
        <v>486</v>
      </c>
      <c r="C485" s="9" t="s">
        <v>532</v>
      </c>
      <c r="D485" s="37">
        <v>15.474924999999999</v>
      </c>
      <c r="E485" s="37">
        <v>0.93175082640165974</v>
      </c>
      <c r="F485" s="38">
        <f t="shared" si="49"/>
        <v>6.0210361368579157</v>
      </c>
      <c r="G485" s="37">
        <v>17.060499999999998</v>
      </c>
      <c r="H485" s="37">
        <v>18.583098322221009</v>
      </c>
      <c r="I485" s="38">
        <f t="shared" si="50"/>
        <v>108.92469928912408</v>
      </c>
      <c r="J485" s="37">
        <v>15.416625</v>
      </c>
      <c r="K485" s="37">
        <v>5.6250508835476305</v>
      </c>
      <c r="L485" s="38">
        <f t="shared" si="51"/>
        <v>36.486915155214774</v>
      </c>
      <c r="M485" s="37">
        <v>12.055800000000001</v>
      </c>
      <c r="N485" s="37">
        <v>9.0386549910186655</v>
      </c>
      <c r="O485" s="38">
        <f t="shared" si="52"/>
        <v>74.973498158717504</v>
      </c>
      <c r="P485" s="37">
        <v>97.152500000000003</v>
      </c>
      <c r="Q485" s="37">
        <v>76.106368733634895</v>
      </c>
      <c r="R485" s="38">
        <f t="shared" si="53"/>
        <v>78.337015242669921</v>
      </c>
      <c r="S485" s="37">
        <v>0.39224999999999977</v>
      </c>
      <c r="T485" s="37">
        <v>3.8719601637930108</v>
      </c>
      <c r="U485" s="38">
        <f t="shared" si="54"/>
        <v>987.11540185927674</v>
      </c>
      <c r="V485" s="37">
        <v>21.932749999999995</v>
      </c>
      <c r="W485" s="37">
        <v>13.859034102346405</v>
      </c>
      <c r="X485" s="38">
        <f t="shared" si="55"/>
        <v>63.1887661252985</v>
      </c>
    </row>
    <row r="486" spans="1:24" ht="30" x14ac:dyDescent="0.25">
      <c r="A486" s="23" t="s">
        <v>56</v>
      </c>
      <c r="B486" s="5">
        <v>487</v>
      </c>
      <c r="C486" s="9" t="s">
        <v>533</v>
      </c>
      <c r="D486" s="37">
        <v>11.4741</v>
      </c>
      <c r="E486" s="37">
        <v>4.5497158555965465</v>
      </c>
      <c r="F486" s="38">
        <f t="shared" si="49"/>
        <v>39.652049882749381</v>
      </c>
      <c r="G486" s="37">
        <v>13.933274999999998</v>
      </c>
      <c r="H486" s="37">
        <v>10.184218133096927</v>
      </c>
      <c r="I486" s="38">
        <f t="shared" si="50"/>
        <v>73.092780649896937</v>
      </c>
      <c r="J486" s="37">
        <v>5.1319749999999997</v>
      </c>
      <c r="K486" s="37">
        <v>2.067959503754043</v>
      </c>
      <c r="L486" s="38">
        <f t="shared" si="51"/>
        <v>40.295588029053981</v>
      </c>
      <c r="M486" s="37">
        <v>12.715275</v>
      </c>
      <c r="N486" s="37">
        <v>5.5207625791944217</v>
      </c>
      <c r="O486" s="38">
        <f t="shared" si="52"/>
        <v>43.418349813074606</v>
      </c>
      <c r="P486" s="37">
        <v>-9.4059999999999988</v>
      </c>
      <c r="Q486" s="37">
        <v>9.5075116453605641</v>
      </c>
      <c r="R486" s="38">
        <f t="shared" si="53"/>
        <v>-101.07922225558757</v>
      </c>
      <c r="S486" s="37">
        <v>-5.8553500000000005</v>
      </c>
      <c r="T486" s="37">
        <v>2.0206300246870197</v>
      </c>
      <c r="U486" s="38">
        <f t="shared" si="54"/>
        <v>-34.509124555953434</v>
      </c>
      <c r="V486" s="37">
        <v>10.491150000000005</v>
      </c>
      <c r="W486" s="37">
        <v>29.63450952988202</v>
      </c>
      <c r="X486" s="38">
        <f t="shared" si="55"/>
        <v>282.47150722162974</v>
      </c>
    </row>
    <row r="487" spans="1:24" ht="30" x14ac:dyDescent="0.25">
      <c r="A487" s="23" t="s">
        <v>80</v>
      </c>
      <c r="B487" s="5">
        <v>488</v>
      </c>
      <c r="C487" s="9" t="s">
        <v>534</v>
      </c>
      <c r="D487" s="37">
        <v>5.0267999999999988</v>
      </c>
      <c r="E487" s="37">
        <v>2.1174528455985335</v>
      </c>
      <c r="F487" s="38">
        <f t="shared" si="49"/>
        <v>42.123276151797043</v>
      </c>
      <c r="G487" s="37">
        <v>6.350625</v>
      </c>
      <c r="H487" s="37">
        <v>7.9838566776443738</v>
      </c>
      <c r="I487" s="38">
        <f t="shared" si="50"/>
        <v>125.71765263488828</v>
      </c>
      <c r="J487" s="37">
        <v>18.1098</v>
      </c>
      <c r="K487" s="37">
        <v>6.6979102487268474</v>
      </c>
      <c r="L487" s="38">
        <f t="shared" si="51"/>
        <v>36.985003968717749</v>
      </c>
      <c r="M487" s="37">
        <v>1.6122749999999995</v>
      </c>
      <c r="N487" s="37">
        <v>3.360864464563643</v>
      </c>
      <c r="O487" s="38">
        <f t="shared" si="52"/>
        <v>208.45478994362895</v>
      </c>
      <c r="P487" s="37">
        <v>50.952049999999986</v>
      </c>
      <c r="Q487" s="37">
        <v>13.103989566669155</v>
      </c>
      <c r="R487" s="38">
        <f t="shared" si="53"/>
        <v>25.718277413115192</v>
      </c>
      <c r="S487" s="37">
        <v>14.396450000000005</v>
      </c>
      <c r="T487" s="37">
        <v>14.02084686208361</v>
      </c>
      <c r="U487" s="38">
        <f t="shared" si="54"/>
        <v>97.391001685023781</v>
      </c>
      <c r="V487" s="37">
        <v>26.756449999999994</v>
      </c>
      <c r="W487" s="37">
        <v>25.377096997818068</v>
      </c>
      <c r="X487" s="38">
        <f t="shared" si="55"/>
        <v>94.844783212339735</v>
      </c>
    </row>
    <row r="488" spans="1:24" x14ac:dyDescent="0.25">
      <c r="A488" s="22" t="s">
        <v>175</v>
      </c>
      <c r="B488" s="5">
        <v>489</v>
      </c>
      <c r="C488" s="9" t="s">
        <v>535</v>
      </c>
      <c r="D488" s="37">
        <v>7.9819749999999994</v>
      </c>
      <c r="E488" s="37">
        <v>2.0103784144202024</v>
      </c>
      <c r="F488" s="38">
        <f t="shared" si="49"/>
        <v>25.186478464542954</v>
      </c>
      <c r="G488" s="37">
        <v>14.348674999999998</v>
      </c>
      <c r="H488" s="37">
        <v>10.357575547515948</v>
      </c>
      <c r="I488" s="38">
        <f t="shared" si="50"/>
        <v>72.184891967487928</v>
      </c>
      <c r="J488" s="37">
        <v>16.590624999999999</v>
      </c>
      <c r="K488" s="37">
        <v>8.9704938568527623</v>
      </c>
      <c r="L488" s="38">
        <f t="shared" si="51"/>
        <v>54.069655946371896</v>
      </c>
      <c r="M488" s="37">
        <v>9.9742499999999961</v>
      </c>
      <c r="N488" s="37">
        <v>7.0128312197475982</v>
      </c>
      <c r="O488" s="38">
        <f t="shared" si="52"/>
        <v>70.309358796376671</v>
      </c>
      <c r="P488" s="37">
        <v>-2.8949499999999997</v>
      </c>
      <c r="Q488" s="37">
        <v>2.7431843716138848</v>
      </c>
      <c r="R488" s="38">
        <f t="shared" si="53"/>
        <v>-94.757573416255383</v>
      </c>
      <c r="S488" s="37">
        <v>-1.7452749999999995</v>
      </c>
      <c r="T488" s="37">
        <v>10.358502629683795</v>
      </c>
      <c r="U488" s="38">
        <f t="shared" si="54"/>
        <v>-593.51693169751456</v>
      </c>
      <c r="V488" s="37">
        <v>51.687374999999989</v>
      </c>
      <c r="W488" s="37">
        <v>56.924477459430115</v>
      </c>
      <c r="X488" s="38">
        <f t="shared" si="55"/>
        <v>110.13226626314479</v>
      </c>
    </row>
    <row r="489" spans="1:24" x14ac:dyDescent="0.25">
      <c r="A489" s="22" t="s">
        <v>122</v>
      </c>
      <c r="B489" s="5">
        <v>490</v>
      </c>
      <c r="C489" s="9" t="s">
        <v>536</v>
      </c>
      <c r="D489" s="37">
        <v>3.6469749999999994</v>
      </c>
      <c r="E489" s="37">
        <v>4.1887239165605878</v>
      </c>
      <c r="F489" s="38">
        <f t="shared" si="49"/>
        <v>114.85474719625412</v>
      </c>
      <c r="G489" s="37">
        <v>6.096325000000002</v>
      </c>
      <c r="H489" s="37">
        <v>2.080369273911082</v>
      </c>
      <c r="I489" s="38">
        <f t="shared" si="50"/>
        <v>34.124973224214287</v>
      </c>
      <c r="J489" s="37">
        <v>14.692724999999996</v>
      </c>
      <c r="K489" s="37">
        <v>10.741236123890333</v>
      </c>
      <c r="L489" s="38">
        <f t="shared" si="51"/>
        <v>73.105813413715538</v>
      </c>
      <c r="M489" s="37">
        <v>0.78500000000000003</v>
      </c>
      <c r="N489" s="37">
        <v>1.8101008830080858</v>
      </c>
      <c r="O489" s="38">
        <f t="shared" si="52"/>
        <v>230.58609974625296</v>
      </c>
      <c r="P489" s="37">
        <v>19.366375000000012</v>
      </c>
      <c r="Q489" s="37">
        <v>13.376808476706898</v>
      </c>
      <c r="R489" s="38">
        <f t="shared" si="53"/>
        <v>69.072340470051259</v>
      </c>
      <c r="S489" s="37">
        <v>-4.5315999999999992</v>
      </c>
      <c r="T489" s="37">
        <v>7.4381357019081076</v>
      </c>
      <c r="U489" s="38">
        <f t="shared" si="54"/>
        <v>-164.13928197343341</v>
      </c>
      <c r="V489" s="37">
        <v>38.062200000000004</v>
      </c>
      <c r="W489" s="37">
        <v>29.737525404556884</v>
      </c>
      <c r="X489" s="38">
        <f t="shared" si="55"/>
        <v>78.12876135524715</v>
      </c>
    </row>
    <row r="490" spans="1:24" x14ac:dyDescent="0.25">
      <c r="A490" s="23" t="s">
        <v>80</v>
      </c>
      <c r="B490" s="5">
        <v>491</v>
      </c>
      <c r="C490" s="9" t="s">
        <v>537</v>
      </c>
      <c r="D490" s="37">
        <v>1.5365000000000002</v>
      </c>
      <c r="E490" s="37">
        <v>4.0695490069539666</v>
      </c>
      <c r="F490" s="38">
        <f t="shared" si="49"/>
        <v>264.85837988636291</v>
      </c>
      <c r="G490" s="37">
        <v>10.903475</v>
      </c>
      <c r="H490" s="37">
        <v>3.3329897073298445</v>
      </c>
      <c r="I490" s="38">
        <f t="shared" si="50"/>
        <v>30.568141875226424</v>
      </c>
      <c r="J490" s="37">
        <v>3.5276999999999994</v>
      </c>
      <c r="K490" s="37">
        <v>2.0671460374148687</v>
      </c>
      <c r="L490" s="38">
        <f t="shared" si="51"/>
        <v>58.597557542162569</v>
      </c>
      <c r="M490" s="37">
        <v>10.118925000000001</v>
      </c>
      <c r="N490" s="37">
        <v>2.3783812539554523</v>
      </c>
      <c r="O490" s="38">
        <f t="shared" si="52"/>
        <v>23.504287796929539</v>
      </c>
      <c r="P490" s="37">
        <v>3.5822250000000002</v>
      </c>
      <c r="Q490" s="37">
        <v>2.1520893171907782</v>
      </c>
      <c r="R490" s="38">
        <f t="shared" si="53"/>
        <v>60.076888447564805</v>
      </c>
      <c r="S490" s="37">
        <v>8.9236499999999985</v>
      </c>
      <c r="T490" s="37">
        <v>9.4870415123296858</v>
      </c>
      <c r="U490" s="38">
        <f t="shared" si="54"/>
        <v>106.31346491995637</v>
      </c>
      <c r="V490" s="37">
        <v>50.797000000000004</v>
      </c>
      <c r="W490" s="37">
        <v>18.118567230514319</v>
      </c>
      <c r="X490" s="38">
        <f t="shared" si="55"/>
        <v>35.668577338256824</v>
      </c>
    </row>
    <row r="491" spans="1:24" x14ac:dyDescent="0.25">
      <c r="A491" s="23" t="s">
        <v>56</v>
      </c>
      <c r="B491" s="5">
        <v>492</v>
      </c>
      <c r="C491" s="9" t="s">
        <v>538</v>
      </c>
      <c r="D491" s="37">
        <v>1.0926999999999989</v>
      </c>
      <c r="E491" s="37">
        <v>6.8476293747057682</v>
      </c>
      <c r="F491" s="38">
        <f t="shared" si="49"/>
        <v>626.6705751538185</v>
      </c>
      <c r="G491" s="37">
        <v>10.660299999999998</v>
      </c>
      <c r="H491" s="37">
        <v>7.1665001179097203</v>
      </c>
      <c r="I491" s="38">
        <f t="shared" si="50"/>
        <v>67.226064162450598</v>
      </c>
      <c r="J491" s="37">
        <v>4.6278000000000015</v>
      </c>
      <c r="K491" s="37">
        <v>2.3327967349657039</v>
      </c>
      <c r="L491" s="38">
        <f t="shared" si="51"/>
        <v>50.408330847610159</v>
      </c>
      <c r="M491" s="37">
        <v>0.37394999999999889</v>
      </c>
      <c r="N491" s="37">
        <v>3.7519910469864737</v>
      </c>
      <c r="O491" s="38">
        <f t="shared" si="52"/>
        <v>1003.3402986994209</v>
      </c>
      <c r="P491" s="37">
        <v>14.962200000000001</v>
      </c>
      <c r="Q491" s="37">
        <v>8.1921228567447617</v>
      </c>
      <c r="R491" s="38">
        <f t="shared" si="53"/>
        <v>54.752127740203719</v>
      </c>
      <c r="S491" s="37">
        <v>7.9254750000000005</v>
      </c>
      <c r="T491" s="37">
        <v>4.379184457084067</v>
      </c>
      <c r="U491" s="38">
        <f t="shared" si="54"/>
        <v>55.254536252831109</v>
      </c>
      <c r="V491" s="37">
        <v>2.7860250000000004</v>
      </c>
      <c r="W491" s="37">
        <v>7.6486902322663557</v>
      </c>
      <c r="X491" s="38">
        <f t="shared" si="55"/>
        <v>274.53774579432542</v>
      </c>
    </row>
    <row r="492" spans="1:24" x14ac:dyDescent="0.25">
      <c r="A492" s="23" t="s">
        <v>27</v>
      </c>
      <c r="B492" s="5">
        <v>493</v>
      </c>
      <c r="C492" s="9" t="s">
        <v>539</v>
      </c>
      <c r="D492" s="37">
        <v>13.566550000000003</v>
      </c>
      <c r="E492" s="37">
        <v>3.0996560029568663</v>
      </c>
      <c r="F492" s="38">
        <f t="shared" si="49"/>
        <v>22.847783725094924</v>
      </c>
      <c r="G492" s="37">
        <v>14.108774999999994</v>
      </c>
      <c r="H492" s="37">
        <v>13.37816108473683</v>
      </c>
      <c r="I492" s="38">
        <f t="shared" si="50"/>
        <v>94.821563776705176</v>
      </c>
      <c r="J492" s="37">
        <v>2.5634749999999995</v>
      </c>
      <c r="K492" s="37">
        <v>5.8037656714556185</v>
      </c>
      <c r="L492" s="38">
        <f t="shared" si="51"/>
        <v>226.40227314312096</v>
      </c>
      <c r="M492" s="37">
        <v>5.5890250000000004</v>
      </c>
      <c r="N492" s="37">
        <v>5.6477995439964657</v>
      </c>
      <c r="O492" s="38">
        <f t="shared" si="52"/>
        <v>101.05160638924437</v>
      </c>
      <c r="P492" s="37">
        <v>5.6200499999999982</v>
      </c>
      <c r="Q492" s="37">
        <v>9.3399953542101244</v>
      </c>
      <c r="R492" s="38">
        <f t="shared" si="53"/>
        <v>166.19060958906286</v>
      </c>
      <c r="S492" s="37">
        <v>9.6007999999999925</v>
      </c>
      <c r="T492" s="37">
        <v>12.741040184378077</v>
      </c>
      <c r="U492" s="38">
        <f t="shared" si="54"/>
        <v>132.70810957814024</v>
      </c>
      <c r="V492" s="37">
        <v>6.1231249999999999</v>
      </c>
      <c r="W492" s="37">
        <v>15.96766835084259</v>
      </c>
      <c r="X492" s="38">
        <f t="shared" si="55"/>
        <v>260.7764556634495</v>
      </c>
    </row>
    <row r="493" spans="1:24" ht="30" x14ac:dyDescent="0.25">
      <c r="A493" s="23" t="s">
        <v>80</v>
      </c>
      <c r="B493" s="5">
        <v>494</v>
      </c>
      <c r="C493" s="10" t="s">
        <v>540</v>
      </c>
      <c r="D493" s="37">
        <v>3.6148250000000015</v>
      </c>
      <c r="E493" s="37">
        <v>2.7846069350089602</v>
      </c>
      <c r="F493" s="38">
        <f t="shared" si="49"/>
        <v>77.032966603057105</v>
      </c>
      <c r="G493" s="37">
        <v>2.9981999999999998</v>
      </c>
      <c r="H493" s="37">
        <v>3.227905897017445</v>
      </c>
      <c r="I493" s="38">
        <f t="shared" si="50"/>
        <v>107.66146010998084</v>
      </c>
      <c r="J493" s="37">
        <v>6.7873249999999974</v>
      </c>
      <c r="K493" s="37">
        <v>0.82107296620541914</v>
      </c>
      <c r="L493" s="38">
        <f t="shared" si="51"/>
        <v>12.097151178194936</v>
      </c>
      <c r="M493" s="37">
        <v>13.32375</v>
      </c>
      <c r="N493" s="37">
        <v>14.988652511705871</v>
      </c>
      <c r="O493" s="38">
        <f t="shared" si="52"/>
        <v>112.49575015822025</v>
      </c>
      <c r="P493" s="37">
        <v>6.453199999999998</v>
      </c>
      <c r="Q493" s="37">
        <v>11.030336544276423</v>
      </c>
      <c r="R493" s="38">
        <f t="shared" si="53"/>
        <v>170.92816810693029</v>
      </c>
      <c r="S493" s="37">
        <v>112.59899999999999</v>
      </c>
      <c r="T493" s="37">
        <v>197.55505178428965</v>
      </c>
      <c r="U493" s="38">
        <f t="shared" si="54"/>
        <v>175.4500943918593</v>
      </c>
      <c r="V493" s="37">
        <v>12.283924999999996</v>
      </c>
      <c r="W493" s="37">
        <v>9.8744614467068512</v>
      </c>
      <c r="X493" s="38">
        <f t="shared" si="55"/>
        <v>80.385230671034336</v>
      </c>
    </row>
    <row r="494" spans="1:24" x14ac:dyDescent="0.25">
      <c r="A494" s="22" t="s">
        <v>423</v>
      </c>
      <c r="B494" s="5">
        <v>495</v>
      </c>
      <c r="C494" s="9" t="s">
        <v>541</v>
      </c>
      <c r="D494" s="37">
        <v>4.0175999999999989</v>
      </c>
      <c r="E494" s="37">
        <v>4.0480013644595791</v>
      </c>
      <c r="F494" s="38">
        <f t="shared" si="49"/>
        <v>100.75670461120023</v>
      </c>
      <c r="G494" s="37">
        <v>6.4492499999999993</v>
      </c>
      <c r="H494" s="37">
        <v>3.4327784135692188</v>
      </c>
      <c r="I494" s="38">
        <f t="shared" si="50"/>
        <v>53.227560004174421</v>
      </c>
      <c r="J494" s="37">
        <v>76.363624999999956</v>
      </c>
      <c r="K494" s="37">
        <v>76.586715894571924</v>
      </c>
      <c r="L494" s="38">
        <f t="shared" si="51"/>
        <v>100.2921428816036</v>
      </c>
      <c r="M494" s="37">
        <v>946.81990000000008</v>
      </c>
      <c r="N494" s="37">
        <v>383.93986514853202</v>
      </c>
      <c r="O494" s="38">
        <f t="shared" si="52"/>
        <v>40.550464259204098</v>
      </c>
      <c r="P494" s="37">
        <v>3539.8693500000008</v>
      </c>
      <c r="Q494" s="37">
        <v>375.8865237695224</v>
      </c>
      <c r="R494" s="38">
        <f t="shared" si="53"/>
        <v>10.618655283690691</v>
      </c>
      <c r="S494" s="37">
        <v>1603.8284500000002</v>
      </c>
      <c r="T494" s="37">
        <v>72.796289770319234</v>
      </c>
      <c r="U494" s="38">
        <f t="shared" si="54"/>
        <v>4.5389074978885198</v>
      </c>
      <c r="V494" s="37">
        <v>132.92074999999997</v>
      </c>
      <c r="W494" s="37">
        <v>108.69871870181662</v>
      </c>
      <c r="X494" s="38">
        <f t="shared" si="55"/>
        <v>81.777088003051929</v>
      </c>
    </row>
    <row r="495" spans="1:24" x14ac:dyDescent="0.25">
      <c r="A495" s="22" t="s">
        <v>122</v>
      </c>
      <c r="B495" s="5">
        <v>496</v>
      </c>
      <c r="C495" s="9" t="s">
        <v>542</v>
      </c>
      <c r="D495" s="37">
        <v>2.4544999999999986</v>
      </c>
      <c r="E495" s="37">
        <v>10.8424789548639</v>
      </c>
      <c r="F495" s="38">
        <f t="shared" si="49"/>
        <v>441.73880443527827</v>
      </c>
      <c r="G495" s="37">
        <v>1.4142250000000001</v>
      </c>
      <c r="H495" s="37">
        <v>3.2477941051068289</v>
      </c>
      <c r="I495" s="38">
        <f t="shared" si="50"/>
        <v>229.65186622403286</v>
      </c>
      <c r="J495" s="37">
        <v>7.7590500000000002</v>
      </c>
      <c r="K495" s="37">
        <v>9.4989508127652371</v>
      </c>
      <c r="L495" s="38">
        <f t="shared" si="51"/>
        <v>122.424147450593</v>
      </c>
      <c r="M495" s="37">
        <v>1.0405250000000006</v>
      </c>
      <c r="N495" s="37">
        <v>0.8472661973468959</v>
      </c>
      <c r="O495" s="38">
        <f t="shared" si="52"/>
        <v>81.426798716695458</v>
      </c>
      <c r="P495" s="37">
        <v>6.2323749999999993</v>
      </c>
      <c r="Q495" s="37">
        <v>2.6990729017880715</v>
      </c>
      <c r="R495" s="38">
        <f t="shared" si="53"/>
        <v>43.307292994854642</v>
      </c>
      <c r="S495" s="37">
        <v>5.4731249999999996</v>
      </c>
      <c r="T495" s="37">
        <v>9.0271506340132994</v>
      </c>
      <c r="U495" s="38">
        <f t="shared" si="54"/>
        <v>164.9359485488327</v>
      </c>
      <c r="V495" s="37">
        <v>22.440125000000002</v>
      </c>
      <c r="W495" s="37">
        <v>16.867494768612399</v>
      </c>
      <c r="X495" s="38">
        <f t="shared" si="55"/>
        <v>75.16667027751582</v>
      </c>
    </row>
    <row r="496" spans="1:24" x14ac:dyDescent="0.25">
      <c r="A496" s="23" t="s">
        <v>80</v>
      </c>
      <c r="B496" s="5">
        <v>497</v>
      </c>
      <c r="C496" s="9" t="s">
        <v>543</v>
      </c>
      <c r="D496" s="37">
        <v>1.7193250000000013</v>
      </c>
      <c r="E496" s="37">
        <v>6.1789368170557211</v>
      </c>
      <c r="F496" s="38">
        <f t="shared" si="49"/>
        <v>359.38154898321824</v>
      </c>
      <c r="G496" s="37">
        <v>7.4349999999995475E-2</v>
      </c>
      <c r="H496" s="37">
        <v>6.1433116500789726</v>
      </c>
      <c r="I496" s="38">
        <f t="shared" si="50"/>
        <v>8262.6921991652271</v>
      </c>
      <c r="J496" s="37">
        <v>6.3809500000000003</v>
      </c>
      <c r="K496" s="37">
        <v>8.9747071181552585</v>
      </c>
      <c r="L496" s="38">
        <f t="shared" si="51"/>
        <v>140.64844761603302</v>
      </c>
      <c r="M496" s="37">
        <v>-2.6362749999999995</v>
      </c>
      <c r="N496" s="37">
        <v>2.182264646913068</v>
      </c>
      <c r="O496" s="38">
        <f t="shared" si="52"/>
        <v>-82.778338637398164</v>
      </c>
      <c r="P496" s="37">
        <v>2.1833500000000008</v>
      </c>
      <c r="Q496" s="37">
        <v>6.2576738886479752</v>
      </c>
      <c r="R496" s="38">
        <f t="shared" si="53"/>
        <v>286.60882994700677</v>
      </c>
      <c r="S496" s="37">
        <v>4.3150249999999994</v>
      </c>
      <c r="T496" s="37">
        <v>10.338843934849127</v>
      </c>
      <c r="U496" s="38">
        <f t="shared" si="54"/>
        <v>239.6010205004404</v>
      </c>
      <c r="V496" s="37">
        <v>-17.704499999999996</v>
      </c>
      <c r="W496" s="37">
        <v>20.561047018897977</v>
      </c>
      <c r="X496" s="38">
        <f t="shared" si="55"/>
        <v>-116.13458171028823</v>
      </c>
    </row>
    <row r="497" spans="1:24" x14ac:dyDescent="0.25">
      <c r="A497" s="23" t="s">
        <v>27</v>
      </c>
      <c r="B497" s="5">
        <v>498</v>
      </c>
      <c r="C497" s="9" t="s">
        <v>544</v>
      </c>
      <c r="D497" s="37">
        <v>1.4382500000000009</v>
      </c>
      <c r="E497" s="37">
        <v>2.9757245364224643</v>
      </c>
      <c r="F497" s="38">
        <f t="shared" si="49"/>
        <v>206.89897698052926</v>
      </c>
      <c r="G497" s="37">
        <v>5.3002000000000011</v>
      </c>
      <c r="H497" s="37">
        <v>1.5043135333655278</v>
      </c>
      <c r="I497" s="38">
        <f t="shared" si="50"/>
        <v>28.382203187908523</v>
      </c>
      <c r="J497" s="37">
        <v>5.5058499999999988</v>
      </c>
      <c r="K497" s="37">
        <v>7.4913495199463203</v>
      </c>
      <c r="L497" s="38">
        <f t="shared" si="51"/>
        <v>136.06163480563987</v>
      </c>
      <c r="M497" s="37">
        <v>6.4627249999999989</v>
      </c>
      <c r="N497" s="37">
        <v>6.0007960535110163</v>
      </c>
      <c r="O497" s="38">
        <f t="shared" si="52"/>
        <v>92.852412156033509</v>
      </c>
      <c r="P497" s="37">
        <v>-0.42042499999999983</v>
      </c>
      <c r="Q497" s="37">
        <v>2.2830042361984355</v>
      </c>
      <c r="R497" s="38">
        <f t="shared" si="53"/>
        <v>-543.02294968149761</v>
      </c>
      <c r="S497" s="37">
        <v>4.9490000000000007</v>
      </c>
      <c r="T497" s="37">
        <v>3.7042819610103472</v>
      </c>
      <c r="U497" s="38">
        <f t="shared" si="54"/>
        <v>74.849100040621281</v>
      </c>
      <c r="V497" s="37">
        <v>11.587250000000001</v>
      </c>
      <c r="W497" s="37">
        <v>6.7726583773778737</v>
      </c>
      <c r="X497" s="38">
        <f t="shared" si="55"/>
        <v>58.449229777366277</v>
      </c>
    </row>
    <row r="498" spans="1:24" x14ac:dyDescent="0.25">
      <c r="A498" s="22" t="s">
        <v>124</v>
      </c>
      <c r="B498" s="5">
        <v>499</v>
      </c>
      <c r="C498" s="9" t="s">
        <v>545</v>
      </c>
      <c r="D498" s="37">
        <v>5.8898249999999983</v>
      </c>
      <c r="E498" s="37">
        <v>3.3146648250615014</v>
      </c>
      <c r="F498" s="38">
        <f t="shared" si="49"/>
        <v>56.277815131374908</v>
      </c>
      <c r="G498" s="37">
        <v>13.01125</v>
      </c>
      <c r="H498" s="37">
        <v>3.0918218863101852</v>
      </c>
      <c r="I498" s="38">
        <f t="shared" si="50"/>
        <v>23.762681420387626</v>
      </c>
      <c r="J498" s="37">
        <v>5.7350000000000003</v>
      </c>
      <c r="K498" s="37">
        <v>7.8224406238291939</v>
      </c>
      <c r="L498" s="38">
        <f t="shared" si="51"/>
        <v>136.39826719841665</v>
      </c>
      <c r="M498" s="37">
        <v>10.128974999999997</v>
      </c>
      <c r="N498" s="37">
        <v>12.895975640324128</v>
      </c>
      <c r="O498" s="38">
        <f t="shared" si="52"/>
        <v>127.3176766684105</v>
      </c>
      <c r="P498" s="37">
        <v>24.466099999999997</v>
      </c>
      <c r="Q498" s="37">
        <v>12.831944622958233</v>
      </c>
      <c r="R498" s="38">
        <f t="shared" si="53"/>
        <v>52.447854880664401</v>
      </c>
      <c r="S498" s="37">
        <v>3.297324999999999</v>
      </c>
      <c r="T498" s="37">
        <v>4.4271361566103504</v>
      </c>
      <c r="U498" s="38">
        <f t="shared" si="54"/>
        <v>134.26447670794818</v>
      </c>
      <c r="V498" s="37">
        <v>25.356699999999996</v>
      </c>
      <c r="W498" s="37">
        <v>16.822300134246408</v>
      </c>
      <c r="X498" s="38">
        <f t="shared" si="55"/>
        <v>66.342623978066584</v>
      </c>
    </row>
    <row r="499" spans="1:24" x14ac:dyDescent="0.25">
      <c r="A499" s="22" t="s">
        <v>423</v>
      </c>
      <c r="B499" s="5">
        <v>500</v>
      </c>
      <c r="C499" s="9" t="s">
        <v>546</v>
      </c>
      <c r="D499" s="37">
        <v>10.720799999999997</v>
      </c>
      <c r="E499" s="37">
        <v>11.154756109690013</v>
      </c>
      <c r="F499" s="38">
        <f t="shared" si="49"/>
        <v>104.04779596382747</v>
      </c>
      <c r="G499" s="37">
        <v>3.3572499999999996</v>
      </c>
      <c r="H499" s="37">
        <v>3.8420049787404835</v>
      </c>
      <c r="I499" s="38">
        <f t="shared" si="50"/>
        <v>114.43904918431704</v>
      </c>
      <c r="J499" s="37">
        <v>-1.5393000000000003</v>
      </c>
      <c r="K499" s="37">
        <v>1.8143224153018309</v>
      </c>
      <c r="L499" s="38">
        <f t="shared" si="51"/>
        <v>-117.86671963241932</v>
      </c>
      <c r="M499" s="37">
        <v>4.2055249999999997</v>
      </c>
      <c r="N499" s="37">
        <v>3.7230868173018399</v>
      </c>
      <c r="O499" s="38">
        <f t="shared" si="52"/>
        <v>88.528467130782488</v>
      </c>
      <c r="P499" s="37">
        <v>9.5169000000000779</v>
      </c>
      <c r="Q499" s="37">
        <v>4.1681599065063679</v>
      </c>
      <c r="R499" s="38">
        <f t="shared" si="53"/>
        <v>43.797454071245198</v>
      </c>
      <c r="S499" s="37">
        <v>7.2472750000000019</v>
      </c>
      <c r="T499" s="37">
        <v>9.2545992304277185</v>
      </c>
      <c r="U499" s="38">
        <f t="shared" si="54"/>
        <v>127.69764125726863</v>
      </c>
      <c r="V499" s="37">
        <v>96.006325000000118</v>
      </c>
      <c r="W499" s="37">
        <v>95.468136733165139</v>
      </c>
      <c r="X499" s="38">
        <f t="shared" si="55"/>
        <v>99.439424155819964</v>
      </c>
    </row>
    <row r="500" spans="1:24" x14ac:dyDescent="0.25">
      <c r="A500" s="23" t="s">
        <v>27</v>
      </c>
      <c r="B500" s="5">
        <v>501</v>
      </c>
      <c r="C500" s="9" t="s">
        <v>547</v>
      </c>
      <c r="D500" s="37">
        <v>5.0368499999999994</v>
      </c>
      <c r="E500" s="37">
        <v>6.0717912576657875</v>
      </c>
      <c r="F500" s="38">
        <f t="shared" si="49"/>
        <v>120.54739088251165</v>
      </c>
      <c r="G500" s="37">
        <v>9.9103999999999974</v>
      </c>
      <c r="H500" s="37">
        <v>8.8979012495456828</v>
      </c>
      <c r="I500" s="38">
        <f t="shared" si="50"/>
        <v>89.78347240823463</v>
      </c>
      <c r="J500" s="37">
        <v>1.7902499999999999</v>
      </c>
      <c r="K500" s="37">
        <v>8.3593929658000068</v>
      </c>
      <c r="L500" s="38">
        <f t="shared" si="51"/>
        <v>466.93997853931057</v>
      </c>
      <c r="M500" s="37">
        <v>3.4384750000000004</v>
      </c>
      <c r="N500" s="37">
        <v>5.6172319347848436</v>
      </c>
      <c r="O500" s="38">
        <f t="shared" si="52"/>
        <v>163.36404757297473</v>
      </c>
      <c r="P500" s="37">
        <v>8.7911750000000026</v>
      </c>
      <c r="Q500" s="37">
        <v>15.382015988024241</v>
      </c>
      <c r="R500" s="38">
        <f t="shared" si="53"/>
        <v>174.97110440895827</v>
      </c>
      <c r="S500" s="37">
        <v>4.5659500000000017</v>
      </c>
      <c r="T500" s="37">
        <v>4.621552411978759</v>
      </c>
      <c r="U500" s="38">
        <f t="shared" si="54"/>
        <v>101.21776217389058</v>
      </c>
      <c r="V500" s="37">
        <v>33.3825</v>
      </c>
      <c r="W500" s="37">
        <v>15.738279024086456</v>
      </c>
      <c r="X500" s="38">
        <f t="shared" si="55"/>
        <v>47.145297758066221</v>
      </c>
    </row>
    <row r="501" spans="1:24" x14ac:dyDescent="0.25">
      <c r="A501" s="23" t="s">
        <v>27</v>
      </c>
      <c r="B501" s="5">
        <v>502</v>
      </c>
      <c r="C501" s="10" t="s">
        <v>548</v>
      </c>
      <c r="D501" s="37">
        <v>1.2024999999999999</v>
      </c>
      <c r="E501" s="37">
        <v>2.1409226251003726</v>
      </c>
      <c r="F501" s="38">
        <f t="shared" si="49"/>
        <v>178.03930354265054</v>
      </c>
      <c r="G501" s="37">
        <v>14.565250000000001</v>
      </c>
      <c r="H501" s="37">
        <v>8.9226563120705951</v>
      </c>
      <c r="I501" s="38">
        <f t="shared" si="50"/>
        <v>61.259891262220656</v>
      </c>
      <c r="J501" s="37">
        <v>19.829774999999998</v>
      </c>
      <c r="K501" s="37">
        <v>10.434706416689448</v>
      </c>
      <c r="L501" s="38">
        <f t="shared" si="51"/>
        <v>52.621406025481619</v>
      </c>
      <c r="M501" s="37">
        <v>8.6964750000000013</v>
      </c>
      <c r="N501" s="37">
        <v>9.2805810239715072</v>
      </c>
      <c r="O501" s="38">
        <f t="shared" si="52"/>
        <v>106.71658371893791</v>
      </c>
      <c r="P501" s="37">
        <v>5.0133499999999991</v>
      </c>
      <c r="Q501" s="37">
        <v>3.3834668073836118</v>
      </c>
      <c r="R501" s="38">
        <f t="shared" si="53"/>
        <v>67.489140143489138</v>
      </c>
      <c r="S501" s="37">
        <v>9.8111250000000005</v>
      </c>
      <c r="T501" s="37">
        <v>5.1349086375351742</v>
      </c>
      <c r="U501" s="38">
        <f t="shared" si="54"/>
        <v>52.337613041676398</v>
      </c>
      <c r="V501" s="37">
        <v>8.9497500000000034</v>
      </c>
      <c r="W501" s="37">
        <v>8.0528062961512532</v>
      </c>
      <c r="X501" s="38">
        <f t="shared" si="55"/>
        <v>89.978002694502649</v>
      </c>
    </row>
    <row r="502" spans="1:24" x14ac:dyDescent="0.25">
      <c r="A502" s="23" t="s">
        <v>27</v>
      </c>
      <c r="B502" s="5">
        <v>503</v>
      </c>
      <c r="C502" s="9" t="s">
        <v>549</v>
      </c>
      <c r="D502" s="37">
        <v>5.6366249999999987</v>
      </c>
      <c r="E502" s="37">
        <v>6.878896000752345</v>
      </c>
      <c r="F502" s="38">
        <f t="shared" si="49"/>
        <v>122.03926996655528</v>
      </c>
      <c r="G502" s="37">
        <v>5.1665749999999981</v>
      </c>
      <c r="H502" s="37">
        <v>5.1491876623890906</v>
      </c>
      <c r="I502" s="38">
        <f t="shared" si="50"/>
        <v>99.663464914166397</v>
      </c>
      <c r="J502" s="37">
        <v>-0.31445000000000078</v>
      </c>
      <c r="K502" s="37">
        <v>3.3660983452656268</v>
      </c>
      <c r="L502" s="38">
        <f t="shared" si="51"/>
        <v>-1070.4717269090852</v>
      </c>
      <c r="M502" s="37">
        <v>2.3211000000000004</v>
      </c>
      <c r="N502" s="37">
        <v>4.2065245963859494</v>
      </c>
      <c r="O502" s="38">
        <f t="shared" si="52"/>
        <v>181.2297874450023</v>
      </c>
      <c r="P502" s="37">
        <v>14.463425000000001</v>
      </c>
      <c r="Q502" s="37">
        <v>15.763366423107923</v>
      </c>
      <c r="R502" s="38">
        <f t="shared" si="53"/>
        <v>108.98778417358214</v>
      </c>
      <c r="S502" s="37">
        <v>4.9537500000000003</v>
      </c>
      <c r="T502" s="37">
        <v>5.9872878526090707</v>
      </c>
      <c r="U502" s="38">
        <f t="shared" si="54"/>
        <v>120.86374670924189</v>
      </c>
      <c r="V502" s="37">
        <v>10.921099999999997</v>
      </c>
      <c r="W502" s="37">
        <v>12.957978936804407</v>
      </c>
      <c r="X502" s="38">
        <f t="shared" si="55"/>
        <v>118.6508587670144</v>
      </c>
    </row>
    <row r="503" spans="1:24" x14ac:dyDescent="0.25">
      <c r="A503" s="23" t="s">
        <v>27</v>
      </c>
      <c r="B503" s="5">
        <v>504</v>
      </c>
      <c r="C503" s="9" t="s">
        <v>550</v>
      </c>
      <c r="D503" s="37">
        <v>5.6069250000000004</v>
      </c>
      <c r="E503" s="37">
        <v>2.0345384101805508</v>
      </c>
      <c r="F503" s="38">
        <f t="shared" si="49"/>
        <v>36.286171300321492</v>
      </c>
      <c r="G503" s="37">
        <v>11.386574999999997</v>
      </c>
      <c r="H503" s="37">
        <v>5.1430274322782639</v>
      </c>
      <c r="I503" s="38">
        <f t="shared" si="50"/>
        <v>45.167466356461581</v>
      </c>
      <c r="J503" s="37">
        <v>5.330449999999999</v>
      </c>
      <c r="K503" s="37">
        <v>6.7834838396898505</v>
      </c>
      <c r="L503" s="38">
        <f t="shared" si="51"/>
        <v>127.25912145672227</v>
      </c>
      <c r="M503" s="37">
        <v>14.757574999999999</v>
      </c>
      <c r="N503" s="37">
        <v>5.6354260811258392</v>
      </c>
      <c r="O503" s="38">
        <f t="shared" si="52"/>
        <v>38.1866673970882</v>
      </c>
      <c r="P503" s="37">
        <v>34.411500000000018</v>
      </c>
      <c r="Q503" s="37">
        <v>63.929702969589961</v>
      </c>
      <c r="R503" s="38">
        <f t="shared" si="53"/>
        <v>185.78005309152442</v>
      </c>
      <c r="S503" s="37">
        <v>-0.3032500000000482</v>
      </c>
      <c r="T503" s="37">
        <v>10.816329457043116</v>
      </c>
      <c r="U503" s="38">
        <f t="shared" si="54"/>
        <v>-3566.8027888017796</v>
      </c>
      <c r="V503" s="37">
        <v>19.373275000000003</v>
      </c>
      <c r="W503" s="37">
        <v>15.811669507334342</v>
      </c>
      <c r="X503" s="38">
        <f t="shared" si="55"/>
        <v>81.615883258428639</v>
      </c>
    </row>
    <row r="504" spans="1:24" x14ac:dyDescent="0.25">
      <c r="A504" s="23" t="s">
        <v>27</v>
      </c>
      <c r="B504" s="5">
        <v>505</v>
      </c>
      <c r="C504" s="9" t="s">
        <v>551</v>
      </c>
      <c r="D504" s="37">
        <v>4.3503249999999998</v>
      </c>
      <c r="E504" s="37">
        <v>6.1564589797355609</v>
      </c>
      <c r="F504" s="38">
        <f t="shared" si="49"/>
        <v>141.51721951200338</v>
      </c>
      <c r="G504" s="37">
        <v>15.935599999999997</v>
      </c>
      <c r="H504" s="37">
        <v>10.395481417423634</v>
      </c>
      <c r="I504" s="38">
        <f t="shared" si="50"/>
        <v>65.234327025174039</v>
      </c>
      <c r="J504" s="37">
        <v>29.863150000000001</v>
      </c>
      <c r="K504" s="37">
        <v>10.964198992022473</v>
      </c>
      <c r="L504" s="38">
        <f t="shared" si="51"/>
        <v>36.714810701558513</v>
      </c>
      <c r="M504" s="37">
        <v>16.370175</v>
      </c>
      <c r="N504" s="37">
        <v>9.1069570565127123</v>
      </c>
      <c r="O504" s="38">
        <f t="shared" si="52"/>
        <v>55.631397077384406</v>
      </c>
      <c r="P504" s="37">
        <v>14.795624999999999</v>
      </c>
      <c r="Q504" s="37">
        <v>16.212094032208391</v>
      </c>
      <c r="R504" s="38">
        <f t="shared" si="53"/>
        <v>109.57356672805909</v>
      </c>
      <c r="S504" s="37">
        <v>6.3289249999999981</v>
      </c>
      <c r="T504" s="37">
        <v>4.5130718853681016</v>
      </c>
      <c r="U504" s="38">
        <f t="shared" si="54"/>
        <v>71.308664352446954</v>
      </c>
      <c r="V504" s="37">
        <v>140.83659999999998</v>
      </c>
      <c r="W504" s="37">
        <v>64.770762985007821</v>
      </c>
      <c r="X504" s="38">
        <f t="shared" si="55"/>
        <v>45.99000755841012</v>
      </c>
    </row>
    <row r="505" spans="1:24" x14ac:dyDescent="0.25">
      <c r="A505" s="22" t="s">
        <v>68</v>
      </c>
      <c r="B505" s="5">
        <v>506</v>
      </c>
      <c r="C505" s="9" t="s">
        <v>552</v>
      </c>
      <c r="D505" s="37">
        <v>4.5638749999999986</v>
      </c>
      <c r="E505" s="37">
        <v>4.7713866275084706</v>
      </c>
      <c r="F505" s="38">
        <f t="shared" si="49"/>
        <v>104.54682977751301</v>
      </c>
      <c r="G505" s="37">
        <v>9.3497000000000021</v>
      </c>
      <c r="H505" s="37">
        <v>7.0416519278741205</v>
      </c>
      <c r="I505" s="38">
        <f t="shared" si="50"/>
        <v>75.314201823311109</v>
      </c>
      <c r="J505" s="37">
        <v>5.1544750000000006</v>
      </c>
      <c r="K505" s="37">
        <v>8.2598389614547951</v>
      </c>
      <c r="L505" s="38">
        <f t="shared" si="51"/>
        <v>160.24597968667601</v>
      </c>
      <c r="M505" s="37">
        <v>12.841325000000003</v>
      </c>
      <c r="N505" s="37">
        <v>11.683787905006083</v>
      </c>
      <c r="O505" s="38">
        <f t="shared" si="52"/>
        <v>90.9858437895317</v>
      </c>
      <c r="P505" s="37">
        <v>15.127775</v>
      </c>
      <c r="Q505" s="37">
        <v>19.178790275783818</v>
      </c>
      <c r="R505" s="38">
        <f t="shared" si="53"/>
        <v>126.77865896196776</v>
      </c>
      <c r="S505" s="37">
        <v>201.79709999999997</v>
      </c>
      <c r="T505" s="37">
        <v>467.19794556779323</v>
      </c>
      <c r="U505" s="38">
        <f t="shared" si="54"/>
        <v>231.51866184786266</v>
      </c>
      <c r="V505" s="37">
        <v>-5.3491999999999962</v>
      </c>
      <c r="W505" s="37">
        <v>37.37897316219366</v>
      </c>
      <c r="X505" s="38">
        <f t="shared" si="55"/>
        <v>-698.77688555660075</v>
      </c>
    </row>
    <row r="506" spans="1:24" x14ac:dyDescent="0.25">
      <c r="A506" s="22" t="s">
        <v>95</v>
      </c>
      <c r="B506" s="5">
        <v>507</v>
      </c>
      <c r="C506" s="9" t="s">
        <v>553</v>
      </c>
      <c r="D506" s="37">
        <v>6.5820749999999979</v>
      </c>
      <c r="E506" s="37">
        <v>6.7683134592378362</v>
      </c>
      <c r="F506" s="38">
        <f t="shared" si="49"/>
        <v>102.82947944588656</v>
      </c>
      <c r="G506" s="37">
        <v>0.46929999999999961</v>
      </c>
      <c r="H506" s="37">
        <v>4.5848927373858333</v>
      </c>
      <c r="I506" s="38">
        <f t="shared" si="50"/>
        <v>976.96414604428662</v>
      </c>
      <c r="J506" s="37">
        <v>3.19245</v>
      </c>
      <c r="K506" s="37">
        <v>14.669205470531347</v>
      </c>
      <c r="L506" s="38">
        <f t="shared" si="51"/>
        <v>459.49679620765698</v>
      </c>
      <c r="M506" s="37">
        <v>8.1119999999999983</v>
      </c>
      <c r="N506" s="37">
        <v>7.9682304974191105</v>
      </c>
      <c r="O506" s="38">
        <f t="shared" si="52"/>
        <v>98.227693508618245</v>
      </c>
      <c r="P506" s="37">
        <v>6.9025500000000015</v>
      </c>
      <c r="Q506" s="37">
        <v>13.600339247852112</v>
      </c>
      <c r="R506" s="38">
        <f t="shared" si="53"/>
        <v>197.03354916446978</v>
      </c>
      <c r="S506" s="37">
        <v>4.1061000000000014</v>
      </c>
      <c r="T506" s="37">
        <v>4.6424340763583647</v>
      </c>
      <c r="U506" s="38">
        <f t="shared" si="54"/>
        <v>113.06188539875706</v>
      </c>
      <c r="V506" s="37">
        <v>-24.572649999999999</v>
      </c>
      <c r="W506" s="37">
        <v>22.524734896035202</v>
      </c>
      <c r="X506" s="38">
        <f t="shared" si="55"/>
        <v>-91.665876069675846</v>
      </c>
    </row>
    <row r="507" spans="1:24" ht="30" x14ac:dyDescent="0.25">
      <c r="A507" s="22" t="s">
        <v>61</v>
      </c>
      <c r="B507" s="5">
        <v>508</v>
      </c>
      <c r="C507" s="10" t="s">
        <v>554</v>
      </c>
      <c r="D507" s="37">
        <v>4.3489749999999994</v>
      </c>
      <c r="E507" s="37">
        <v>4.7604710595871369</v>
      </c>
      <c r="F507" s="38">
        <f t="shared" si="49"/>
        <v>109.46190906103479</v>
      </c>
      <c r="G507" s="37">
        <v>7.2891250000000012</v>
      </c>
      <c r="H507" s="37">
        <v>2.4584092002417566</v>
      </c>
      <c r="I507" s="38">
        <f t="shared" si="50"/>
        <v>33.727082472062918</v>
      </c>
      <c r="J507" s="37">
        <v>6.0657499999999995</v>
      </c>
      <c r="K507" s="37">
        <v>3.8295996975314992</v>
      </c>
      <c r="L507" s="38">
        <f t="shared" si="51"/>
        <v>63.134809339842548</v>
      </c>
      <c r="M507" s="37">
        <v>14.670749999999998</v>
      </c>
      <c r="N507" s="37">
        <v>15.52294324873132</v>
      </c>
      <c r="O507" s="38">
        <f t="shared" si="52"/>
        <v>105.80879129377381</v>
      </c>
      <c r="P507" s="37">
        <v>-3.9461500000000003</v>
      </c>
      <c r="Q507" s="37">
        <v>4.6374479005159728</v>
      </c>
      <c r="R507" s="38">
        <f t="shared" si="53"/>
        <v>-117.51828745779996</v>
      </c>
      <c r="S507" s="37">
        <v>-4.4341499999999998</v>
      </c>
      <c r="T507" s="37">
        <v>3.324536950714593</v>
      </c>
      <c r="U507" s="38">
        <f t="shared" si="54"/>
        <v>-74.975743958021113</v>
      </c>
      <c r="V507" s="37">
        <v>-19.315025000000006</v>
      </c>
      <c r="W507" s="37">
        <v>10.873870335924547</v>
      </c>
      <c r="X507" s="38">
        <f t="shared" si="55"/>
        <v>-56.297469643060481</v>
      </c>
    </row>
    <row r="508" spans="1:24" ht="45" x14ac:dyDescent="0.25">
      <c r="A508" s="22" t="s">
        <v>61</v>
      </c>
      <c r="B508" s="5">
        <v>509</v>
      </c>
      <c r="C508" s="10" t="s">
        <v>555</v>
      </c>
      <c r="D508" s="37">
        <v>3.424525</v>
      </c>
      <c r="E508" s="37">
        <v>3.6448693423084455</v>
      </c>
      <c r="F508" s="38">
        <f t="shared" si="49"/>
        <v>106.4343038029638</v>
      </c>
      <c r="G508" s="37">
        <v>-2.7575000000000571E-2</v>
      </c>
      <c r="H508" s="37">
        <v>1.3386111991538123</v>
      </c>
      <c r="I508" s="38">
        <f t="shared" si="50"/>
        <v>-4854.4377122530723</v>
      </c>
      <c r="J508" s="37">
        <v>0.76232500000000059</v>
      </c>
      <c r="K508" s="37">
        <v>9.1918298676505845</v>
      </c>
      <c r="L508" s="38">
        <f t="shared" si="51"/>
        <v>1205.7626166858724</v>
      </c>
      <c r="M508" s="37">
        <v>3.8654249999999992</v>
      </c>
      <c r="N508" s="37">
        <v>2.6018178342266762</v>
      </c>
      <c r="O508" s="38">
        <f t="shared" si="52"/>
        <v>67.310006900319536</v>
      </c>
      <c r="P508" s="37">
        <v>90.123575000000045</v>
      </c>
      <c r="Q508" s="37">
        <v>60.151602391866007</v>
      </c>
      <c r="R508" s="38">
        <f t="shared" si="53"/>
        <v>66.743471274709179</v>
      </c>
      <c r="S508" s="37">
        <v>1.9391749999999996</v>
      </c>
      <c r="T508" s="37">
        <v>1.2361223843805551</v>
      </c>
      <c r="U508" s="38">
        <f t="shared" si="54"/>
        <v>63.744756630038822</v>
      </c>
      <c r="V508" s="37">
        <v>-18.897874999999996</v>
      </c>
      <c r="W508" s="37">
        <v>12.123122491991607</v>
      </c>
      <c r="X508" s="38">
        <f t="shared" si="55"/>
        <v>-64.150717961631187</v>
      </c>
    </row>
    <row r="509" spans="1:24" x14ac:dyDescent="0.25">
      <c r="A509" s="22" t="s">
        <v>556</v>
      </c>
      <c r="B509" s="5">
        <v>510</v>
      </c>
      <c r="C509" s="6" t="s">
        <v>557</v>
      </c>
      <c r="D509" s="37">
        <v>6.3892249999999997</v>
      </c>
      <c r="E509" s="37">
        <v>8.0192387034244099</v>
      </c>
      <c r="F509" s="38">
        <f t="shared" si="49"/>
        <v>125.51191581802816</v>
      </c>
      <c r="G509" s="37">
        <v>6.5808499999999981</v>
      </c>
      <c r="H509" s="37">
        <v>4.8491646294318835</v>
      </c>
      <c r="I509" s="38">
        <f t="shared" si="50"/>
        <v>73.685992378368823</v>
      </c>
      <c r="J509" s="37">
        <v>8.4433999999999898</v>
      </c>
      <c r="K509" s="37">
        <v>4.4611630643438325</v>
      </c>
      <c r="L509" s="38">
        <f t="shared" si="51"/>
        <v>52.836097595090102</v>
      </c>
      <c r="M509" s="37">
        <v>10.546400000000002</v>
      </c>
      <c r="N509" s="37">
        <v>3.8912507115322126</v>
      </c>
      <c r="O509" s="38">
        <f t="shared" si="52"/>
        <v>36.896483269477848</v>
      </c>
      <c r="P509" s="37">
        <v>0.31717499999999843</v>
      </c>
      <c r="Q509" s="37">
        <v>3.30211774207099</v>
      </c>
      <c r="R509" s="38">
        <f t="shared" si="53"/>
        <v>1041.1027798757805</v>
      </c>
      <c r="S509" s="37">
        <v>3.3449250000000017</v>
      </c>
      <c r="T509" s="37">
        <v>8.0580428584841037</v>
      </c>
      <c r="U509" s="38">
        <f t="shared" si="54"/>
        <v>240.90354368137105</v>
      </c>
      <c r="V509" s="37">
        <v>15.707650000000001</v>
      </c>
      <c r="W509" s="37">
        <v>27.269616812550439</v>
      </c>
      <c r="X509" s="38">
        <f t="shared" si="55"/>
        <v>173.60723477127664</v>
      </c>
    </row>
    <row r="510" spans="1:24" x14ac:dyDescent="0.25">
      <c r="A510" s="23" t="s">
        <v>27</v>
      </c>
      <c r="B510" s="5">
        <v>511</v>
      </c>
      <c r="C510" s="6" t="s">
        <v>558</v>
      </c>
      <c r="D510" s="37">
        <v>14.213075000000003</v>
      </c>
      <c r="E510" s="37">
        <v>1.3590108446341851</v>
      </c>
      <c r="F510" s="38">
        <f t="shared" si="49"/>
        <v>9.5616947397673258</v>
      </c>
      <c r="G510" s="37">
        <v>-1.3774000000000011</v>
      </c>
      <c r="H510" s="37">
        <v>2.9976704510892009</v>
      </c>
      <c r="I510" s="38">
        <f t="shared" si="50"/>
        <v>-217.63252875629436</v>
      </c>
      <c r="J510" s="37">
        <v>1.4777000000000005</v>
      </c>
      <c r="K510" s="37">
        <v>2.5147259930258823</v>
      </c>
      <c r="L510" s="38">
        <f t="shared" si="51"/>
        <v>170.17838485659348</v>
      </c>
      <c r="M510" s="37">
        <v>7.9135749999999998</v>
      </c>
      <c r="N510" s="37">
        <v>7.9473454953525211</v>
      </c>
      <c r="O510" s="38">
        <f t="shared" si="52"/>
        <v>100.42674133185723</v>
      </c>
      <c r="P510" s="37">
        <v>16.66825</v>
      </c>
      <c r="Q510" s="37">
        <v>5.9162450853560848</v>
      </c>
      <c r="R510" s="38">
        <f t="shared" si="53"/>
        <v>35.494098572772096</v>
      </c>
      <c r="S510" s="37">
        <v>29.042149999999999</v>
      </c>
      <c r="T510" s="37">
        <v>12.557356952665899</v>
      </c>
      <c r="U510" s="38">
        <f t="shared" si="54"/>
        <v>43.238386113513975</v>
      </c>
      <c r="V510" s="37">
        <v>29.518774999999998</v>
      </c>
      <c r="W510" s="37">
        <v>8.1469952978076545</v>
      </c>
      <c r="X510" s="38">
        <f t="shared" si="55"/>
        <v>27.599367852519812</v>
      </c>
    </row>
    <row r="511" spans="1:24" x14ac:dyDescent="0.25">
      <c r="A511" s="23" t="s">
        <v>27</v>
      </c>
      <c r="B511" s="5">
        <v>512</v>
      </c>
      <c r="C511" s="6" t="s">
        <v>559</v>
      </c>
      <c r="D511" s="37">
        <v>16.159599999999998</v>
      </c>
      <c r="E511" s="37">
        <v>11.25146840846414</v>
      </c>
      <c r="F511" s="38">
        <f t="shared" si="49"/>
        <v>69.627146763930682</v>
      </c>
      <c r="G511" s="37">
        <v>7.4212999999999996</v>
      </c>
      <c r="H511" s="37">
        <v>4.2884387796337569</v>
      </c>
      <c r="I511" s="38">
        <f t="shared" si="50"/>
        <v>57.785546732159553</v>
      </c>
      <c r="J511" s="37">
        <v>8.2202999999999999</v>
      </c>
      <c r="K511" s="37">
        <v>8.4680627272908957</v>
      </c>
      <c r="L511" s="38">
        <f t="shared" si="51"/>
        <v>103.01403509958146</v>
      </c>
      <c r="M511" s="37">
        <v>6.9381499999999985</v>
      </c>
      <c r="N511" s="37">
        <v>7.3923491609005225</v>
      </c>
      <c r="O511" s="38">
        <f t="shared" si="52"/>
        <v>106.54640157535545</v>
      </c>
      <c r="P511" s="37">
        <v>-0.58392499999999981</v>
      </c>
      <c r="Q511" s="37">
        <v>5.2504470580291231</v>
      </c>
      <c r="R511" s="38">
        <f t="shared" si="53"/>
        <v>-899.1646286816158</v>
      </c>
      <c r="S511" s="37">
        <v>7.7033500000000004</v>
      </c>
      <c r="T511" s="37">
        <v>5.4269562202653994</v>
      </c>
      <c r="U511" s="38">
        <f t="shared" si="54"/>
        <v>70.449300892019693</v>
      </c>
      <c r="V511" s="37">
        <v>102.32887499999998</v>
      </c>
      <c r="W511" s="37">
        <v>74.938538624768029</v>
      </c>
      <c r="X511" s="38">
        <f t="shared" si="55"/>
        <v>73.233032831415414</v>
      </c>
    </row>
    <row r="512" spans="1:24" x14ac:dyDescent="0.25">
      <c r="A512" s="23" t="s">
        <v>27</v>
      </c>
      <c r="B512" s="5">
        <v>513</v>
      </c>
      <c r="C512" s="6" t="s">
        <v>560</v>
      </c>
      <c r="D512" s="37">
        <v>8.7639999999999993</v>
      </c>
      <c r="E512" s="37">
        <v>3.5445487253903951</v>
      </c>
      <c r="F512" s="38">
        <f t="shared" si="49"/>
        <v>40.444417222619755</v>
      </c>
      <c r="G512" s="37">
        <v>10.06175</v>
      </c>
      <c r="H512" s="37">
        <v>2.8067547743494341</v>
      </c>
      <c r="I512" s="38">
        <f t="shared" si="50"/>
        <v>27.895294301184524</v>
      </c>
      <c r="J512" s="37">
        <v>8.5824500000000015</v>
      </c>
      <c r="K512" s="37">
        <v>6.8914575006549468</v>
      </c>
      <c r="L512" s="38">
        <f t="shared" si="51"/>
        <v>80.297088834248328</v>
      </c>
      <c r="M512" s="37">
        <v>12.624499999999996</v>
      </c>
      <c r="N512" s="37">
        <v>8.5696996932992633</v>
      </c>
      <c r="O512" s="38">
        <f t="shared" si="52"/>
        <v>67.88149782802698</v>
      </c>
      <c r="P512" s="37">
        <v>42.94602500000002</v>
      </c>
      <c r="Q512" s="37">
        <v>32.592240596638867</v>
      </c>
      <c r="R512" s="38">
        <f t="shared" si="53"/>
        <v>75.891169431021495</v>
      </c>
      <c r="S512" s="37">
        <v>1.3376000000000001</v>
      </c>
      <c r="T512" s="37">
        <v>14.42788956177121</v>
      </c>
      <c r="U512" s="38">
        <f t="shared" si="54"/>
        <v>1078.6400689123211</v>
      </c>
      <c r="V512" s="37">
        <v>59.905124999999998</v>
      </c>
      <c r="W512" s="37">
        <v>12.018948908945084</v>
      </c>
      <c r="X512" s="38">
        <f t="shared" si="55"/>
        <v>20.063306618498977</v>
      </c>
    </row>
    <row r="513" spans="1:24" x14ac:dyDescent="0.25">
      <c r="A513" s="23" t="s">
        <v>27</v>
      </c>
      <c r="B513" s="5">
        <v>514</v>
      </c>
      <c r="C513" s="6" t="s">
        <v>561</v>
      </c>
      <c r="D513" s="37">
        <v>14.756125000000001</v>
      </c>
      <c r="E513" s="37">
        <v>10.407537068674479</v>
      </c>
      <c r="F513" s="38">
        <f t="shared" si="49"/>
        <v>70.530285347098086</v>
      </c>
      <c r="G513" s="37">
        <v>11.1737</v>
      </c>
      <c r="H513" s="37">
        <v>8.1559218890325411</v>
      </c>
      <c r="I513" s="38">
        <f t="shared" si="50"/>
        <v>72.992132319934683</v>
      </c>
      <c r="J513" s="37">
        <v>4.7686249999999966</v>
      </c>
      <c r="K513" s="37">
        <v>8.3294847949417896</v>
      </c>
      <c r="L513" s="38">
        <f t="shared" si="51"/>
        <v>174.67267388276068</v>
      </c>
      <c r="M513" s="37">
        <v>10.233425000000002</v>
      </c>
      <c r="N513" s="37">
        <v>3.2094984492648195</v>
      </c>
      <c r="O513" s="38">
        <f t="shared" si="52"/>
        <v>31.362896090652143</v>
      </c>
      <c r="P513" s="37">
        <v>-1.9026999999999985</v>
      </c>
      <c r="Q513" s="37">
        <v>6.9831872460455591</v>
      </c>
      <c r="R513" s="38">
        <f t="shared" si="53"/>
        <v>-367.01462374759888</v>
      </c>
      <c r="S513" s="37">
        <v>0.43117499999999964</v>
      </c>
      <c r="T513" s="37">
        <v>4.9294652924193167</v>
      </c>
      <c r="U513" s="38">
        <f t="shared" si="54"/>
        <v>1143.2632440237307</v>
      </c>
      <c r="V513" s="37">
        <v>31.467649999999999</v>
      </c>
      <c r="W513" s="37">
        <v>18.866668841548744</v>
      </c>
      <c r="X513" s="38">
        <f t="shared" si="55"/>
        <v>59.955760412832682</v>
      </c>
    </row>
    <row r="514" spans="1:24" x14ac:dyDescent="0.25">
      <c r="A514" s="23" t="s">
        <v>27</v>
      </c>
      <c r="B514" s="5">
        <v>515</v>
      </c>
      <c r="C514" s="6" t="s">
        <v>562</v>
      </c>
      <c r="D514" s="37">
        <v>0.21039999999999992</v>
      </c>
      <c r="E514" s="37">
        <v>3.3991443717500429</v>
      </c>
      <c r="F514" s="38">
        <f t="shared" ref="F514:F577" si="56">E514/D514*100</f>
        <v>1615.562914329869</v>
      </c>
      <c r="G514" s="37">
        <v>6.7816249999999982</v>
      </c>
      <c r="H514" s="37">
        <v>2.8653413971985953</v>
      </c>
      <c r="I514" s="38">
        <f t="shared" ref="I514:I577" si="57">H514/G514*100</f>
        <v>42.25154586398682</v>
      </c>
      <c r="J514" s="37">
        <v>2.79495</v>
      </c>
      <c r="K514" s="37">
        <v>2.9114804143825785</v>
      </c>
      <c r="L514" s="38">
        <f t="shared" ref="L514:L577" si="58">K514/J514*100</f>
        <v>104.16932018041749</v>
      </c>
      <c r="M514" s="37">
        <v>3.7270000000000012</v>
      </c>
      <c r="N514" s="37">
        <v>3.4883426446762171</v>
      </c>
      <c r="O514" s="38">
        <f t="shared" ref="O514:O577" si="59">N514/M514*100</f>
        <v>93.596529237354872</v>
      </c>
      <c r="P514" s="37">
        <v>13.578849999999997</v>
      </c>
      <c r="Q514" s="37">
        <v>11.406060151954319</v>
      </c>
      <c r="R514" s="38">
        <f t="shared" ref="R514:R577" si="60">Q514/P514*100</f>
        <v>83.998719714514266</v>
      </c>
      <c r="S514" s="37">
        <v>1081.8174250000002</v>
      </c>
      <c r="T514" s="37">
        <v>781.81490936287162</v>
      </c>
      <c r="U514" s="38">
        <f t="shared" ref="U514:U577" si="61">T514/S514*100</f>
        <v>72.26865562485014</v>
      </c>
      <c r="V514" s="37">
        <v>-3.4850500000000029</v>
      </c>
      <c r="W514" s="37">
        <v>7.7854449132125207</v>
      </c>
      <c r="X514" s="38">
        <f t="shared" ref="X514:X577" si="62">W514/V514*100</f>
        <v>-223.39550116103109</v>
      </c>
    </row>
    <row r="515" spans="1:24" x14ac:dyDescent="0.25">
      <c r="A515" s="23" t="s">
        <v>27</v>
      </c>
      <c r="B515" s="5">
        <v>516</v>
      </c>
      <c r="C515" s="6" t="s">
        <v>563</v>
      </c>
      <c r="D515" s="37">
        <v>5.6392000000000024</v>
      </c>
      <c r="E515" s="37">
        <v>9.1190424734910192</v>
      </c>
      <c r="F515" s="38">
        <f t="shared" si="56"/>
        <v>161.70808755658629</v>
      </c>
      <c r="G515" s="37">
        <v>-7.0250000000001478E-2</v>
      </c>
      <c r="H515" s="37">
        <v>4.7890898818738661</v>
      </c>
      <c r="I515" s="38">
        <f t="shared" si="57"/>
        <v>-6817.2097962615881</v>
      </c>
      <c r="J515" s="37">
        <v>2.4640249999999977</v>
      </c>
      <c r="K515" s="37">
        <v>5.5161308307997841</v>
      </c>
      <c r="L515" s="38">
        <f t="shared" si="58"/>
        <v>223.86667468064604</v>
      </c>
      <c r="M515" s="37">
        <v>16.185599999999997</v>
      </c>
      <c r="N515" s="37">
        <v>6.3561216597334909</v>
      </c>
      <c r="O515" s="38">
        <f t="shared" si="59"/>
        <v>39.270225754581183</v>
      </c>
      <c r="P515" s="37">
        <v>4.3637749999999995</v>
      </c>
      <c r="Q515" s="37">
        <v>4.1701543028006407</v>
      </c>
      <c r="R515" s="38">
        <f t="shared" si="60"/>
        <v>95.562999989702519</v>
      </c>
      <c r="S515" s="37">
        <v>22.570775000000026</v>
      </c>
      <c r="T515" s="37">
        <v>36.428963090776804</v>
      </c>
      <c r="U515" s="38">
        <f t="shared" si="61"/>
        <v>161.39881369060993</v>
      </c>
      <c r="V515" s="37">
        <v>1.1354249999999997</v>
      </c>
      <c r="W515" s="37">
        <v>6.0337126599217479</v>
      </c>
      <c r="X515" s="38">
        <f t="shared" si="62"/>
        <v>531.40565514426305</v>
      </c>
    </row>
    <row r="516" spans="1:24" x14ac:dyDescent="0.25">
      <c r="A516" s="23" t="s">
        <v>27</v>
      </c>
      <c r="B516" s="5">
        <v>517</v>
      </c>
      <c r="C516" s="6" t="s">
        <v>564</v>
      </c>
      <c r="D516" s="37">
        <v>2.865499999999999</v>
      </c>
      <c r="E516" s="37">
        <v>3.2573451776971343</v>
      </c>
      <c r="F516" s="38">
        <f t="shared" si="56"/>
        <v>113.67458306393772</v>
      </c>
      <c r="G516" s="37">
        <v>4.394825</v>
      </c>
      <c r="H516" s="37">
        <v>7.7397250796889887</v>
      </c>
      <c r="I516" s="38">
        <f t="shared" si="57"/>
        <v>176.1099720623458</v>
      </c>
      <c r="J516" s="37">
        <v>9.7663750000000018</v>
      </c>
      <c r="K516" s="37">
        <v>7.7323116700311534</v>
      </c>
      <c r="L516" s="38">
        <f t="shared" si="58"/>
        <v>79.172791030767826</v>
      </c>
      <c r="M516" s="37">
        <v>10.512</v>
      </c>
      <c r="N516" s="37">
        <v>7.603695889500055</v>
      </c>
      <c r="O516" s="38">
        <f t="shared" si="59"/>
        <v>72.333484489155779</v>
      </c>
      <c r="P516" s="37">
        <v>18.926450000000003</v>
      </c>
      <c r="Q516" s="37">
        <v>7.4092893237700661</v>
      </c>
      <c r="R516" s="38">
        <f t="shared" si="60"/>
        <v>39.147802803854212</v>
      </c>
      <c r="S516" s="37">
        <v>214.70585</v>
      </c>
      <c r="T516" s="37">
        <v>461.72938107056103</v>
      </c>
      <c r="U516" s="38">
        <f t="shared" si="61"/>
        <v>215.05207290372437</v>
      </c>
      <c r="V516" s="37">
        <v>-16.071400000000004</v>
      </c>
      <c r="W516" s="37">
        <v>10.374036984382368</v>
      </c>
      <c r="X516" s="38">
        <f t="shared" si="62"/>
        <v>-64.549678213362654</v>
      </c>
    </row>
    <row r="517" spans="1:24" x14ac:dyDescent="0.25">
      <c r="A517" s="23" t="s">
        <v>47</v>
      </c>
      <c r="B517" s="5">
        <v>518</v>
      </c>
      <c r="C517" s="6" t="s">
        <v>565</v>
      </c>
      <c r="D517" s="37">
        <v>8.1026500000000006</v>
      </c>
      <c r="E517" s="37">
        <v>2.0964052574188332</v>
      </c>
      <c r="F517" s="38">
        <f t="shared" si="56"/>
        <v>25.873081737688697</v>
      </c>
      <c r="G517" s="37">
        <v>3.7321749999999998</v>
      </c>
      <c r="H517" s="37">
        <v>3.2899556910643475</v>
      </c>
      <c r="I517" s="38">
        <f t="shared" si="57"/>
        <v>88.151163626152254</v>
      </c>
      <c r="J517" s="37">
        <v>6.7031749999999999</v>
      </c>
      <c r="K517" s="37">
        <v>10.696201274089475</v>
      </c>
      <c r="L517" s="38">
        <f t="shared" si="58"/>
        <v>159.56917839813931</v>
      </c>
      <c r="M517" s="37">
        <v>21.716175</v>
      </c>
      <c r="N517" s="37">
        <v>17.818601832612082</v>
      </c>
      <c r="O517" s="38">
        <f t="shared" si="59"/>
        <v>82.052211462709622</v>
      </c>
      <c r="P517" s="37">
        <v>1066.63815</v>
      </c>
      <c r="Q517" s="37">
        <v>223.09832055719815</v>
      </c>
      <c r="R517" s="38">
        <f t="shared" si="60"/>
        <v>20.916026729139414</v>
      </c>
      <c r="S517" s="37">
        <v>1298.0952499999999</v>
      </c>
      <c r="T517" s="37">
        <v>112.45649970323528</v>
      </c>
      <c r="U517" s="38">
        <f t="shared" si="61"/>
        <v>8.6631932212397587</v>
      </c>
      <c r="V517" s="37">
        <v>128.66335000000001</v>
      </c>
      <c r="W517" s="37">
        <v>167.31329784932424</v>
      </c>
      <c r="X517" s="38">
        <f t="shared" si="62"/>
        <v>130.03959390869602</v>
      </c>
    </row>
    <row r="518" spans="1:24" x14ac:dyDescent="0.25">
      <c r="A518" s="23" t="s">
        <v>47</v>
      </c>
      <c r="B518" s="5">
        <v>519</v>
      </c>
      <c r="C518" s="6" t="s">
        <v>566</v>
      </c>
      <c r="D518" s="37">
        <v>7.4708249999999969</v>
      </c>
      <c r="E518" s="37">
        <v>2.0649353280833429</v>
      </c>
      <c r="F518" s="38">
        <f t="shared" si="56"/>
        <v>27.639990604562996</v>
      </c>
      <c r="G518" s="37">
        <v>4.7656999999999989</v>
      </c>
      <c r="H518" s="37">
        <v>2.5694817207626541</v>
      </c>
      <c r="I518" s="38">
        <f t="shared" si="57"/>
        <v>53.916144968475876</v>
      </c>
      <c r="J518" s="37">
        <v>2.5508499999999987</v>
      </c>
      <c r="K518" s="37">
        <v>2.4341469669407121</v>
      </c>
      <c r="L518" s="38">
        <f t="shared" si="58"/>
        <v>95.424935489766682</v>
      </c>
      <c r="M518" s="37">
        <v>0.33545000000000025</v>
      </c>
      <c r="N518" s="37">
        <v>2.2162011182802588</v>
      </c>
      <c r="O518" s="38">
        <f t="shared" si="59"/>
        <v>660.66511202273284</v>
      </c>
      <c r="P518" s="37">
        <v>-0.55119999999999969</v>
      </c>
      <c r="Q518" s="37">
        <v>5.5202452077179824</v>
      </c>
      <c r="R518" s="38">
        <f t="shared" si="60"/>
        <v>-1001.495864970607</v>
      </c>
      <c r="S518" s="37">
        <v>5.9061750000000011</v>
      </c>
      <c r="T518" s="37">
        <v>11.657544705861808</v>
      </c>
      <c r="U518" s="38">
        <f t="shared" si="61"/>
        <v>197.37892469934951</v>
      </c>
      <c r="V518" s="37">
        <v>4.0580250000000078</v>
      </c>
      <c r="W518" s="37">
        <v>36.19988661679988</v>
      </c>
      <c r="X518" s="38">
        <f t="shared" si="62"/>
        <v>892.05676694450653</v>
      </c>
    </row>
    <row r="519" spans="1:24" x14ac:dyDescent="0.25">
      <c r="A519" s="22" t="s">
        <v>95</v>
      </c>
      <c r="B519" s="5">
        <v>520</v>
      </c>
      <c r="C519" s="6" t="s">
        <v>567</v>
      </c>
      <c r="D519" s="37">
        <v>5.6880999999999986</v>
      </c>
      <c r="E519" s="37">
        <v>13.212477055924571</v>
      </c>
      <c r="F519" s="38">
        <f t="shared" si="56"/>
        <v>232.28278433790854</v>
      </c>
      <c r="G519" s="37">
        <v>7.4352749999999999</v>
      </c>
      <c r="H519" s="37">
        <v>8.0203852627227299</v>
      </c>
      <c r="I519" s="38">
        <f t="shared" si="57"/>
        <v>107.86938294444697</v>
      </c>
      <c r="J519" s="37">
        <v>18.427025</v>
      </c>
      <c r="K519" s="37">
        <v>11.990363246756409</v>
      </c>
      <c r="L519" s="38">
        <f t="shared" si="58"/>
        <v>65.069446895287811</v>
      </c>
      <c r="M519" s="37">
        <v>6.37575</v>
      </c>
      <c r="N519" s="37">
        <v>4.1097100647937079</v>
      </c>
      <c r="O519" s="38">
        <f t="shared" si="59"/>
        <v>64.458456884189431</v>
      </c>
      <c r="P519" s="37">
        <v>0.4222249999999983</v>
      </c>
      <c r="Q519" s="37">
        <v>2.7727597135645672</v>
      </c>
      <c r="R519" s="38">
        <f t="shared" si="60"/>
        <v>656.70192754208733</v>
      </c>
      <c r="S519" s="37">
        <v>-5.6831250000000004</v>
      </c>
      <c r="T519" s="37">
        <v>4.0042194007280205</v>
      </c>
      <c r="U519" s="38">
        <f t="shared" si="61"/>
        <v>-70.458056099910166</v>
      </c>
      <c r="V519" s="37">
        <v>1.8212249999999983</v>
      </c>
      <c r="W519" s="37">
        <v>28.120756641950962</v>
      </c>
      <c r="X519" s="38">
        <f t="shared" si="62"/>
        <v>1544.0572494859773</v>
      </c>
    </row>
    <row r="520" spans="1:24" x14ac:dyDescent="0.25">
      <c r="A520" s="25" t="s">
        <v>56</v>
      </c>
      <c r="B520" s="5">
        <v>521</v>
      </c>
      <c r="C520" s="6" t="s">
        <v>568</v>
      </c>
      <c r="D520" s="37">
        <v>2.0123249999999997</v>
      </c>
      <c r="E520" s="37">
        <v>2.0813078826785847</v>
      </c>
      <c r="F520" s="38">
        <f t="shared" si="56"/>
        <v>103.42801896704484</v>
      </c>
      <c r="G520" s="37">
        <v>16.323200000000003</v>
      </c>
      <c r="H520" s="37">
        <v>20.276484413066619</v>
      </c>
      <c r="I520" s="38">
        <f t="shared" si="57"/>
        <v>124.21880766679705</v>
      </c>
      <c r="J520" s="37">
        <v>20.705775000000003</v>
      </c>
      <c r="K520" s="37">
        <v>2.5444010171027176</v>
      </c>
      <c r="L520" s="38">
        <f t="shared" si="58"/>
        <v>12.288364077667788</v>
      </c>
      <c r="M520" s="37">
        <v>6.7802500000000006</v>
      </c>
      <c r="N520" s="37">
        <v>2.3616534186878488</v>
      </c>
      <c r="O520" s="38">
        <f t="shared" si="59"/>
        <v>34.831361951076268</v>
      </c>
      <c r="P520" s="37">
        <v>-1.6817249999999997</v>
      </c>
      <c r="Q520" s="37">
        <v>6.2637398936923718</v>
      </c>
      <c r="R520" s="38">
        <f t="shared" si="60"/>
        <v>-372.45922452793252</v>
      </c>
      <c r="S520" s="37">
        <v>-2.6448</v>
      </c>
      <c r="T520" s="37">
        <v>5.3515568208388373</v>
      </c>
      <c r="U520" s="38">
        <f t="shared" si="61"/>
        <v>-202.34259001961726</v>
      </c>
      <c r="V520" s="37">
        <v>-22.581049999999991</v>
      </c>
      <c r="W520" s="37">
        <v>8.9576988181489536</v>
      </c>
      <c r="X520" s="38">
        <f t="shared" si="62"/>
        <v>-39.669097841548364</v>
      </c>
    </row>
    <row r="521" spans="1:24" x14ac:dyDescent="0.25">
      <c r="A521" s="22" t="s">
        <v>122</v>
      </c>
      <c r="B521" s="5">
        <v>522</v>
      </c>
      <c r="C521" s="6" t="s">
        <v>569</v>
      </c>
      <c r="D521" s="37">
        <v>5.7856999999999985</v>
      </c>
      <c r="E521" s="37">
        <v>11.415185580912238</v>
      </c>
      <c r="F521" s="38">
        <f t="shared" si="56"/>
        <v>197.29999102809066</v>
      </c>
      <c r="G521" s="37">
        <v>9.747325</v>
      </c>
      <c r="H521" s="37">
        <v>9.895960514396771</v>
      </c>
      <c r="I521" s="38">
        <f t="shared" si="57"/>
        <v>101.52488518025993</v>
      </c>
      <c r="J521" s="37">
        <v>14.528699999999997</v>
      </c>
      <c r="K521" s="37">
        <v>5.8817540915387951</v>
      </c>
      <c r="L521" s="38">
        <f t="shared" si="58"/>
        <v>40.483691531512086</v>
      </c>
      <c r="M521" s="37">
        <v>7.0457500000000026</v>
      </c>
      <c r="N521" s="37">
        <v>2.1598844745340688</v>
      </c>
      <c r="O521" s="38">
        <f t="shared" si="59"/>
        <v>30.65513926174031</v>
      </c>
      <c r="P521" s="37">
        <v>-4.0761999999999992</v>
      </c>
      <c r="Q521" s="37">
        <v>8.0888843149101834</v>
      </c>
      <c r="R521" s="38">
        <f t="shared" si="60"/>
        <v>-198.4417917401056</v>
      </c>
      <c r="S521" s="37">
        <v>9.3674000000000017</v>
      </c>
      <c r="T521" s="37">
        <v>13.789692761624533</v>
      </c>
      <c r="U521" s="38">
        <f t="shared" si="61"/>
        <v>147.20939387262771</v>
      </c>
      <c r="V521" s="37">
        <v>-9.4644250000000003</v>
      </c>
      <c r="W521" s="37">
        <v>4.0349305185054574</v>
      </c>
      <c r="X521" s="38">
        <f t="shared" si="62"/>
        <v>-42.632600696877596</v>
      </c>
    </row>
    <row r="522" spans="1:24" x14ac:dyDescent="0.25">
      <c r="A522" s="22" t="s">
        <v>124</v>
      </c>
      <c r="B522" s="5">
        <v>523</v>
      </c>
      <c r="C522" s="6" t="s">
        <v>570</v>
      </c>
      <c r="D522" s="37">
        <v>5.5503</v>
      </c>
      <c r="E522" s="37">
        <v>8.3478680116542279</v>
      </c>
      <c r="F522" s="38">
        <f t="shared" si="56"/>
        <v>150.40390630514077</v>
      </c>
      <c r="G522" s="37">
        <v>6.8845000000000001</v>
      </c>
      <c r="H522" s="37">
        <v>3.293496801273688</v>
      </c>
      <c r="I522" s="38">
        <f t="shared" si="57"/>
        <v>47.839302800111675</v>
      </c>
      <c r="J522" s="37">
        <v>7.8951249999999993</v>
      </c>
      <c r="K522" s="37">
        <v>5.3917633840114556</v>
      </c>
      <c r="L522" s="38">
        <f t="shared" si="58"/>
        <v>68.292311825480354</v>
      </c>
      <c r="M522" s="37">
        <v>0.44444999999999979</v>
      </c>
      <c r="N522" s="37">
        <v>2.2917026065060586</v>
      </c>
      <c r="O522" s="38">
        <f t="shared" si="59"/>
        <v>515.62664113084929</v>
      </c>
      <c r="P522" s="37">
        <v>-0.14472499999999933</v>
      </c>
      <c r="Q522" s="37">
        <v>8.8759864369638741</v>
      </c>
      <c r="R522" s="38">
        <f t="shared" si="60"/>
        <v>-6133.0015111168877</v>
      </c>
      <c r="S522" s="37">
        <v>3.1891500000000006</v>
      </c>
      <c r="T522" s="37">
        <v>7.3496450265755442</v>
      </c>
      <c r="U522" s="38">
        <f t="shared" si="61"/>
        <v>230.45780306901656</v>
      </c>
      <c r="V522" s="37">
        <v>-10.520949999999999</v>
      </c>
      <c r="W522" s="37">
        <v>17.089830982877899</v>
      </c>
      <c r="X522" s="38">
        <f t="shared" si="62"/>
        <v>-162.43619618834705</v>
      </c>
    </row>
    <row r="523" spans="1:24" x14ac:dyDescent="0.25">
      <c r="A523" s="22" t="s">
        <v>95</v>
      </c>
      <c r="B523" s="5">
        <v>524</v>
      </c>
      <c r="C523" s="6" t="s">
        <v>571</v>
      </c>
      <c r="D523" s="37">
        <v>-1.4814250000000011</v>
      </c>
      <c r="E523" s="37">
        <v>2.8327426443584045</v>
      </c>
      <c r="F523" s="38">
        <f t="shared" si="56"/>
        <v>-191.21741865827852</v>
      </c>
      <c r="G523" s="37">
        <v>-1.6480500000000005</v>
      </c>
      <c r="H523" s="37">
        <v>1.97880907871376</v>
      </c>
      <c r="I523" s="38">
        <f t="shared" si="57"/>
        <v>-120.06972353470826</v>
      </c>
      <c r="J523" s="37">
        <v>5.1888750000000012</v>
      </c>
      <c r="K523" s="37">
        <v>6.1754179477316837</v>
      </c>
      <c r="L523" s="38">
        <f t="shared" si="58"/>
        <v>119.01265587881153</v>
      </c>
      <c r="M523" s="37">
        <v>-4.169274999999999</v>
      </c>
      <c r="N523" s="37">
        <v>5.210419640409655</v>
      </c>
      <c r="O523" s="38">
        <f t="shared" si="59"/>
        <v>-124.97183899861861</v>
      </c>
      <c r="P523" s="37">
        <v>-17.792724999999997</v>
      </c>
      <c r="Q523" s="37">
        <v>5.0996992044466154</v>
      </c>
      <c r="R523" s="38">
        <f t="shared" si="60"/>
        <v>-28.661709796822105</v>
      </c>
      <c r="S523" s="37">
        <v>-0.77420000000000044</v>
      </c>
      <c r="T523" s="37">
        <v>11.666938033034485</v>
      </c>
      <c r="U523" s="38">
        <f t="shared" si="61"/>
        <v>-1506.9669378758044</v>
      </c>
      <c r="V523" s="37">
        <v>-2.3297499999999971</v>
      </c>
      <c r="W523" s="37">
        <v>27.821087897432516</v>
      </c>
      <c r="X523" s="38">
        <f t="shared" si="62"/>
        <v>-1194.1662366104754</v>
      </c>
    </row>
    <row r="524" spans="1:24" x14ac:dyDescent="0.25">
      <c r="A524" s="22" t="s">
        <v>175</v>
      </c>
      <c r="B524" s="5">
        <v>525</v>
      </c>
      <c r="C524" s="8" t="s">
        <v>572</v>
      </c>
      <c r="D524" s="37">
        <v>11.703799999999999</v>
      </c>
      <c r="E524" s="37">
        <v>10.299034984243264</v>
      </c>
      <c r="F524" s="38">
        <f t="shared" si="56"/>
        <v>87.997359697220261</v>
      </c>
      <c r="G524" s="37">
        <v>16.159974999999999</v>
      </c>
      <c r="H524" s="37">
        <v>8.0570072625737783</v>
      </c>
      <c r="I524" s="38">
        <f t="shared" si="57"/>
        <v>49.857795340486469</v>
      </c>
      <c r="J524" s="37">
        <v>8.8234250000000003</v>
      </c>
      <c r="K524" s="37">
        <v>12.046441026952031</v>
      </c>
      <c r="L524" s="38">
        <f t="shared" si="58"/>
        <v>136.52794721949846</v>
      </c>
      <c r="M524" s="37">
        <v>-2.5379749999999981</v>
      </c>
      <c r="N524" s="37">
        <v>1.5385799694848539</v>
      </c>
      <c r="O524" s="38">
        <f t="shared" si="59"/>
        <v>-60.622345353474913</v>
      </c>
      <c r="P524" s="37">
        <v>-8.7268500000000024</v>
      </c>
      <c r="Q524" s="37">
        <v>3.1563026708476505</v>
      </c>
      <c r="R524" s="38">
        <f t="shared" si="60"/>
        <v>-36.167719977399052</v>
      </c>
      <c r="S524" s="37">
        <v>-0.60330000000000172</v>
      </c>
      <c r="T524" s="37">
        <v>9.8084148175601378</v>
      </c>
      <c r="U524" s="38">
        <f t="shared" si="61"/>
        <v>-1625.7939362771606</v>
      </c>
      <c r="V524" s="37">
        <v>3.1769499999999997</v>
      </c>
      <c r="W524" s="37">
        <v>12.596173125861156</v>
      </c>
      <c r="X524" s="38">
        <f t="shared" si="62"/>
        <v>396.4863509297017</v>
      </c>
    </row>
    <row r="525" spans="1:24" x14ac:dyDescent="0.25">
      <c r="A525" s="22" t="s">
        <v>124</v>
      </c>
      <c r="B525" s="5">
        <v>526</v>
      </c>
      <c r="C525" s="8" t="s">
        <v>573</v>
      </c>
      <c r="D525" s="37">
        <v>3.4035999999999991</v>
      </c>
      <c r="E525" s="37">
        <v>2.7009694086876737</v>
      </c>
      <c r="F525" s="38">
        <f t="shared" si="56"/>
        <v>79.356252458798764</v>
      </c>
      <c r="G525" s="37">
        <v>10.33765</v>
      </c>
      <c r="H525" s="37">
        <v>4.7571368002892873</v>
      </c>
      <c r="I525" s="38">
        <f t="shared" si="57"/>
        <v>46.017584270015789</v>
      </c>
      <c r="J525" s="37">
        <v>3.638725</v>
      </c>
      <c r="K525" s="37">
        <v>3.1484482806349754</v>
      </c>
      <c r="L525" s="38">
        <f t="shared" si="58"/>
        <v>86.526139805425672</v>
      </c>
      <c r="M525" s="37">
        <v>7.117799999999999</v>
      </c>
      <c r="N525" s="37">
        <v>6.1640930768443125</v>
      </c>
      <c r="O525" s="38">
        <f t="shared" si="59"/>
        <v>86.601099733686155</v>
      </c>
      <c r="P525" s="37">
        <v>2.1735250000000024</v>
      </c>
      <c r="Q525" s="37">
        <v>2.8354824367586229</v>
      </c>
      <c r="R525" s="38">
        <f t="shared" si="60"/>
        <v>130.4554783937898</v>
      </c>
      <c r="S525" s="37">
        <v>-2.5825749999999994</v>
      </c>
      <c r="T525" s="37">
        <v>24.042285700459097</v>
      </c>
      <c r="U525" s="38">
        <f t="shared" si="61"/>
        <v>-930.94240052889461</v>
      </c>
      <c r="V525" s="37">
        <v>5.6411500000000023</v>
      </c>
      <c r="W525" s="37">
        <v>11.552938513786581</v>
      </c>
      <c r="X525" s="38">
        <f t="shared" si="62"/>
        <v>204.79757697963316</v>
      </c>
    </row>
    <row r="526" spans="1:24" x14ac:dyDescent="0.25">
      <c r="A526" s="23" t="s">
        <v>56</v>
      </c>
      <c r="B526" s="5">
        <v>527</v>
      </c>
      <c r="C526" s="8" t="s">
        <v>574</v>
      </c>
      <c r="D526" s="37">
        <v>-0.2299749999999996</v>
      </c>
      <c r="E526" s="37">
        <v>2.8030302690421762</v>
      </c>
      <c r="F526" s="38">
        <f t="shared" si="56"/>
        <v>-1218.8412953765328</v>
      </c>
      <c r="G526" s="37">
        <v>20.487175000000001</v>
      </c>
      <c r="H526" s="37">
        <v>19.07622158576395</v>
      </c>
      <c r="I526" s="38">
        <f t="shared" si="57"/>
        <v>93.112991838864801</v>
      </c>
      <c r="J526" s="37">
        <v>4.1833750000000016</v>
      </c>
      <c r="K526" s="37">
        <v>1.8213107704343037</v>
      </c>
      <c r="L526" s="38">
        <f t="shared" si="58"/>
        <v>43.536875619190319</v>
      </c>
      <c r="M526" s="37">
        <v>12.256924999999999</v>
      </c>
      <c r="N526" s="37">
        <v>9.635649956757808</v>
      </c>
      <c r="O526" s="38">
        <f t="shared" si="59"/>
        <v>78.613926060229701</v>
      </c>
      <c r="P526" s="37">
        <v>19.294150000000002</v>
      </c>
      <c r="Q526" s="37">
        <v>16.674648124123404</v>
      </c>
      <c r="R526" s="38">
        <f t="shared" si="60"/>
        <v>86.423336213947763</v>
      </c>
      <c r="S526" s="37">
        <v>8.7290749999999981</v>
      </c>
      <c r="T526" s="37">
        <v>4.0029047697682385</v>
      </c>
      <c r="U526" s="38">
        <f t="shared" si="61"/>
        <v>45.857147175024146</v>
      </c>
      <c r="V526" s="37">
        <v>-27.493175000000001</v>
      </c>
      <c r="W526" s="37">
        <v>21.160397460251854</v>
      </c>
      <c r="X526" s="38">
        <f t="shared" si="62"/>
        <v>-76.966001417631304</v>
      </c>
    </row>
    <row r="527" spans="1:24" x14ac:dyDescent="0.25">
      <c r="A527" s="22" t="s">
        <v>122</v>
      </c>
      <c r="B527" s="5">
        <v>528</v>
      </c>
      <c r="C527" s="8" t="s">
        <v>575</v>
      </c>
      <c r="D527" s="37">
        <v>7.5893000000000024</v>
      </c>
      <c r="E527" s="37">
        <v>2.0792726180085146</v>
      </c>
      <c r="F527" s="38">
        <f t="shared" si="56"/>
        <v>27.39742292449256</v>
      </c>
      <c r="G527" s="37">
        <v>7.4023000000000012</v>
      </c>
      <c r="H527" s="37">
        <v>6.1804619174729503</v>
      </c>
      <c r="I527" s="38">
        <f t="shared" si="57"/>
        <v>83.49380486433877</v>
      </c>
      <c r="J527" s="37">
        <v>18.2057</v>
      </c>
      <c r="K527" s="37">
        <v>6.9928992818906526</v>
      </c>
      <c r="L527" s="38">
        <f t="shared" si="58"/>
        <v>38.41049386670467</v>
      </c>
      <c r="M527" s="37">
        <v>7.6634999999999991</v>
      </c>
      <c r="N527" s="37">
        <v>5.4554852536995595</v>
      </c>
      <c r="O527" s="38">
        <f t="shared" si="59"/>
        <v>71.187907009846157</v>
      </c>
      <c r="P527" s="37">
        <v>16.57535</v>
      </c>
      <c r="Q527" s="37">
        <v>18.019131994355316</v>
      </c>
      <c r="R527" s="38">
        <f t="shared" si="60"/>
        <v>108.71041633724366</v>
      </c>
      <c r="S527" s="37">
        <v>29.585099999999997</v>
      </c>
      <c r="T527" s="37">
        <v>19.279994303595288</v>
      </c>
      <c r="U527" s="38">
        <f t="shared" si="61"/>
        <v>65.167920012422769</v>
      </c>
      <c r="V527" s="37">
        <v>60.326574999999991</v>
      </c>
      <c r="W527" s="37">
        <v>19.608008732892038</v>
      </c>
      <c r="X527" s="38">
        <f t="shared" si="62"/>
        <v>32.503102874466258</v>
      </c>
    </row>
    <row r="528" spans="1:24" x14ac:dyDescent="0.25">
      <c r="A528" s="22" t="s">
        <v>119</v>
      </c>
      <c r="B528" s="5">
        <v>529</v>
      </c>
      <c r="C528" s="8" t="s">
        <v>576</v>
      </c>
      <c r="D528" s="37">
        <v>0.58825000000000083</v>
      </c>
      <c r="E528" s="37">
        <v>6.3625865225289218</v>
      </c>
      <c r="F528" s="38">
        <f t="shared" si="56"/>
        <v>1081.6126685132024</v>
      </c>
      <c r="G528" s="37">
        <v>12.663024999999998</v>
      </c>
      <c r="H528" s="37">
        <v>14.301325348692894</v>
      </c>
      <c r="I528" s="38">
        <f t="shared" si="57"/>
        <v>112.93766970129883</v>
      </c>
      <c r="J528" s="37">
        <v>8.1225749999999977</v>
      </c>
      <c r="K528" s="37">
        <v>7.9568537791328096</v>
      </c>
      <c r="L528" s="38">
        <f t="shared" si="58"/>
        <v>97.959745267145109</v>
      </c>
      <c r="M528" s="37">
        <v>13.240025000000001</v>
      </c>
      <c r="N528" s="37">
        <v>13.838048638054667</v>
      </c>
      <c r="O528" s="38">
        <f t="shared" si="59"/>
        <v>104.5167863206804</v>
      </c>
      <c r="P528" s="37">
        <v>70.331349999999986</v>
      </c>
      <c r="Q528" s="37">
        <v>56.001602559301823</v>
      </c>
      <c r="R528" s="38">
        <f t="shared" si="60"/>
        <v>79.625376961059089</v>
      </c>
      <c r="S528" s="37">
        <v>418.15790000000004</v>
      </c>
      <c r="T528" s="37">
        <v>502.07079773594347</v>
      </c>
      <c r="U528" s="38">
        <f t="shared" si="61"/>
        <v>120.0672754803732</v>
      </c>
      <c r="V528" s="37">
        <v>42.879700000000007</v>
      </c>
      <c r="W528" s="37">
        <v>70.177759692987252</v>
      </c>
      <c r="X528" s="38">
        <f t="shared" si="62"/>
        <v>163.66196520261857</v>
      </c>
    </row>
    <row r="529" spans="1:24" x14ac:dyDescent="0.25">
      <c r="A529" s="23" t="s">
        <v>56</v>
      </c>
      <c r="B529" s="5">
        <v>530</v>
      </c>
      <c r="C529" s="6" t="s">
        <v>577</v>
      </c>
      <c r="D529" s="37">
        <v>9.7341249999999988</v>
      </c>
      <c r="E529" s="37">
        <v>7.0377200557069681</v>
      </c>
      <c r="F529" s="38">
        <f t="shared" si="56"/>
        <v>72.299462516733342</v>
      </c>
      <c r="G529" s="37">
        <v>11.153975000000003</v>
      </c>
      <c r="H529" s="37">
        <v>13.382036984299759</v>
      </c>
      <c r="I529" s="38">
        <f t="shared" si="57"/>
        <v>119.97549738366598</v>
      </c>
      <c r="J529" s="37">
        <v>5.3139499999999975</v>
      </c>
      <c r="K529" s="37">
        <v>5.5456498762543625</v>
      </c>
      <c r="L529" s="38">
        <f t="shared" si="58"/>
        <v>104.36021935197668</v>
      </c>
      <c r="M529" s="37">
        <v>5.8939250000000021</v>
      </c>
      <c r="N529" s="37">
        <v>3.8145212136212665</v>
      </c>
      <c r="O529" s="38">
        <f t="shared" si="59"/>
        <v>64.719541114304391</v>
      </c>
      <c r="P529" s="37">
        <v>12.637600000000001</v>
      </c>
      <c r="Q529" s="37">
        <v>6.4791743223963385</v>
      </c>
      <c r="R529" s="38">
        <f t="shared" si="60"/>
        <v>51.269025150316025</v>
      </c>
      <c r="S529" s="37">
        <v>-1.8126750000000005</v>
      </c>
      <c r="T529" s="37">
        <v>6.4448394877219384</v>
      </c>
      <c r="U529" s="38">
        <f t="shared" si="61"/>
        <v>-355.54302275487532</v>
      </c>
      <c r="V529" s="37">
        <v>25.669650000000004</v>
      </c>
      <c r="W529" s="37">
        <v>41.652397668681679</v>
      </c>
      <c r="X529" s="38">
        <f t="shared" si="62"/>
        <v>162.2632083751889</v>
      </c>
    </row>
    <row r="530" spans="1:24" ht="30" x14ac:dyDescent="0.25">
      <c r="A530" s="22" t="s">
        <v>61</v>
      </c>
      <c r="B530" s="5">
        <v>531</v>
      </c>
      <c r="C530" s="8" t="s">
        <v>578</v>
      </c>
      <c r="D530" s="37">
        <v>8.4939500000000017</v>
      </c>
      <c r="E530" s="37">
        <v>2.8555595207711302</v>
      </c>
      <c r="F530" s="38">
        <f t="shared" si="56"/>
        <v>33.618746528660161</v>
      </c>
      <c r="G530" s="37">
        <v>2.2618500000000004</v>
      </c>
      <c r="H530" s="37">
        <v>5.9678445028334988</v>
      </c>
      <c r="I530" s="38">
        <f t="shared" si="57"/>
        <v>263.84793433841753</v>
      </c>
      <c r="J530" s="37">
        <v>13.52375</v>
      </c>
      <c r="K530" s="37">
        <v>12.341399250895332</v>
      </c>
      <c r="L530" s="38">
        <f t="shared" si="58"/>
        <v>91.257227107091836</v>
      </c>
      <c r="M530" s="37">
        <v>4.524375</v>
      </c>
      <c r="N530" s="37">
        <v>4.2504042093076269</v>
      </c>
      <c r="O530" s="38">
        <f t="shared" si="59"/>
        <v>93.944560504105581</v>
      </c>
      <c r="P530" s="37">
        <v>-6.1652500000000021</v>
      </c>
      <c r="Q530" s="37">
        <v>5.4312418159508713</v>
      </c>
      <c r="R530" s="38">
        <f t="shared" si="60"/>
        <v>-88.094429519498306</v>
      </c>
      <c r="S530" s="37">
        <v>5.3549999999999542E-2</v>
      </c>
      <c r="T530" s="37">
        <v>9.7706549922032693</v>
      </c>
      <c r="U530" s="38">
        <f t="shared" si="61"/>
        <v>18245.85432717713</v>
      </c>
      <c r="V530" s="37">
        <v>-23.71952499999999</v>
      </c>
      <c r="W530" s="37">
        <v>12.021588865419037</v>
      </c>
      <c r="X530" s="38">
        <f t="shared" si="62"/>
        <v>-50.682249604151188</v>
      </c>
    </row>
    <row r="531" spans="1:24" ht="30" x14ac:dyDescent="0.25">
      <c r="A531" s="22" t="s">
        <v>61</v>
      </c>
      <c r="B531" s="5">
        <v>532</v>
      </c>
      <c r="C531" s="8" t="s">
        <v>579</v>
      </c>
      <c r="D531" s="37">
        <v>4.2315749999999994</v>
      </c>
      <c r="E531" s="37">
        <v>6.5011912920505104</v>
      </c>
      <c r="F531" s="38">
        <f t="shared" si="56"/>
        <v>153.63526091468333</v>
      </c>
      <c r="G531" s="37">
        <v>5.782300000000002</v>
      </c>
      <c r="H531" s="37">
        <v>7.2046239425339422</v>
      </c>
      <c r="I531" s="38">
        <f t="shared" si="57"/>
        <v>124.59789257793507</v>
      </c>
      <c r="J531" s="37">
        <v>10.537649999999999</v>
      </c>
      <c r="K531" s="37">
        <v>8.1798760530544339</v>
      </c>
      <c r="L531" s="38">
        <f t="shared" si="58"/>
        <v>77.625239527356044</v>
      </c>
      <c r="M531" s="37">
        <v>2.1658499999999989</v>
      </c>
      <c r="N531" s="37">
        <v>9.1150770004061599</v>
      </c>
      <c r="O531" s="38">
        <f t="shared" si="59"/>
        <v>420.85449132701547</v>
      </c>
      <c r="P531" s="37">
        <v>1.393324999999999</v>
      </c>
      <c r="Q531" s="37">
        <v>11.781829338823691</v>
      </c>
      <c r="R531" s="38">
        <f t="shared" si="60"/>
        <v>845.59089507643216</v>
      </c>
      <c r="S531" s="37">
        <v>-5.2590249999999994</v>
      </c>
      <c r="T531" s="37">
        <v>8.5229381277331022</v>
      </c>
      <c r="U531" s="38">
        <f t="shared" si="61"/>
        <v>-162.06308446400433</v>
      </c>
      <c r="V531" s="37">
        <v>-0.35857500000000186</v>
      </c>
      <c r="W531" s="37">
        <v>25.078407736586851</v>
      </c>
      <c r="X531" s="38">
        <f t="shared" si="62"/>
        <v>-6993.9085927872038</v>
      </c>
    </row>
    <row r="532" spans="1:24" ht="30" x14ac:dyDescent="0.25">
      <c r="A532" s="22" t="s">
        <v>61</v>
      </c>
      <c r="B532" s="5">
        <v>533</v>
      </c>
      <c r="C532" s="7" t="s">
        <v>580</v>
      </c>
      <c r="D532" s="37">
        <v>1.2060499999999994</v>
      </c>
      <c r="E532" s="37">
        <v>7.2052119249424811</v>
      </c>
      <c r="F532" s="38">
        <f t="shared" si="56"/>
        <v>597.42232286741717</v>
      </c>
      <c r="G532" s="37">
        <v>7.8898750000000026</v>
      </c>
      <c r="H532" s="37">
        <v>3.9543816772242226</v>
      </c>
      <c r="I532" s="38">
        <f t="shared" si="57"/>
        <v>50.119699960065546</v>
      </c>
      <c r="J532" s="37">
        <v>0.26742500000000025</v>
      </c>
      <c r="K532" s="37">
        <v>2.3953797783441337</v>
      </c>
      <c r="L532" s="38">
        <f t="shared" si="58"/>
        <v>895.72021252468232</v>
      </c>
      <c r="M532" s="37">
        <v>-3.8601999999999999</v>
      </c>
      <c r="N532" s="37">
        <v>3.4478645671391042</v>
      </c>
      <c r="O532" s="38">
        <f t="shared" si="59"/>
        <v>-89.318288356538631</v>
      </c>
      <c r="P532" s="37">
        <v>244.23627500000009</v>
      </c>
      <c r="Q532" s="37">
        <v>110.39933954024586</v>
      </c>
      <c r="R532" s="38">
        <f t="shared" si="60"/>
        <v>45.20186018241796</v>
      </c>
      <c r="S532" s="37">
        <v>1.8885000000000023</v>
      </c>
      <c r="T532" s="37">
        <v>12.301411915169201</v>
      </c>
      <c r="U532" s="38">
        <f t="shared" si="61"/>
        <v>651.38532778232388</v>
      </c>
      <c r="V532" s="37">
        <v>-29.324474999999993</v>
      </c>
      <c r="W532" s="37">
        <v>31.752143829183687</v>
      </c>
      <c r="X532" s="38">
        <f t="shared" si="62"/>
        <v>-108.27864379220324</v>
      </c>
    </row>
    <row r="533" spans="1:24" x14ac:dyDescent="0.25">
      <c r="A533" s="23" t="s">
        <v>80</v>
      </c>
      <c r="B533" s="5">
        <v>534</v>
      </c>
      <c r="C533" s="8" t="s">
        <v>581</v>
      </c>
      <c r="D533" s="37">
        <v>9.8623499999999993</v>
      </c>
      <c r="E533" s="37">
        <v>8.1046898795285962</v>
      </c>
      <c r="F533" s="38">
        <f t="shared" si="56"/>
        <v>82.178080067413916</v>
      </c>
      <c r="G533" s="37">
        <v>7.1420500000000011</v>
      </c>
      <c r="H533" s="37">
        <v>1.7017064308119236</v>
      </c>
      <c r="I533" s="38">
        <f t="shared" si="57"/>
        <v>23.826582435182104</v>
      </c>
      <c r="J533" s="37">
        <v>4.2529250000000012</v>
      </c>
      <c r="K533" s="37">
        <v>3.5836589852412022</v>
      </c>
      <c r="L533" s="38">
        <f t="shared" si="58"/>
        <v>84.263394845693284</v>
      </c>
      <c r="M533" s="37">
        <v>4.3443000000000005</v>
      </c>
      <c r="N533" s="37">
        <v>8.1689065004646366</v>
      </c>
      <c r="O533" s="38">
        <f t="shared" si="59"/>
        <v>188.03734779975224</v>
      </c>
      <c r="P533" s="37">
        <v>-4.0768249999999995</v>
      </c>
      <c r="Q533" s="37">
        <v>9.7224026455655483</v>
      </c>
      <c r="R533" s="38">
        <f t="shared" si="60"/>
        <v>-238.47976416857603</v>
      </c>
      <c r="S533" s="37">
        <v>18.288500000000003</v>
      </c>
      <c r="T533" s="37">
        <v>18.050389350002025</v>
      </c>
      <c r="U533" s="38">
        <f t="shared" si="61"/>
        <v>98.698030729704584</v>
      </c>
      <c r="V533" s="37">
        <v>3.4317000000000011</v>
      </c>
      <c r="W533" s="37">
        <v>11.986241376122319</v>
      </c>
      <c r="X533" s="38">
        <f t="shared" si="62"/>
        <v>349.27998881377493</v>
      </c>
    </row>
    <row r="534" spans="1:24" x14ac:dyDescent="0.25">
      <c r="A534" s="23" t="s">
        <v>80</v>
      </c>
      <c r="B534" s="5">
        <v>535</v>
      </c>
      <c r="C534" s="8" t="s">
        <v>582</v>
      </c>
      <c r="D534" s="37">
        <v>16.338950000000001</v>
      </c>
      <c r="E534" s="37">
        <v>10.183850489377772</v>
      </c>
      <c r="F534" s="38">
        <f t="shared" si="56"/>
        <v>62.328671606056517</v>
      </c>
      <c r="G534" s="37">
        <v>7.0507750000000016</v>
      </c>
      <c r="H534" s="37">
        <v>11.147766217909611</v>
      </c>
      <c r="I534" s="38">
        <f t="shared" si="57"/>
        <v>158.10696296378214</v>
      </c>
      <c r="J534" s="37">
        <v>2.4497</v>
      </c>
      <c r="K534" s="37">
        <v>9.2922187386364676</v>
      </c>
      <c r="L534" s="38">
        <f t="shared" si="58"/>
        <v>379.32068166046736</v>
      </c>
      <c r="M534" s="37">
        <v>10.459274999999998</v>
      </c>
      <c r="N534" s="37">
        <v>7.1748470387295828</v>
      </c>
      <c r="O534" s="38">
        <f t="shared" si="59"/>
        <v>68.597938563902233</v>
      </c>
      <c r="P534" s="37">
        <v>12.127800000000001</v>
      </c>
      <c r="Q534" s="37">
        <v>8.9140274118941409</v>
      </c>
      <c r="R534" s="38">
        <f t="shared" si="60"/>
        <v>73.500778475025484</v>
      </c>
      <c r="S534" s="37">
        <v>15.2867</v>
      </c>
      <c r="T534" s="37">
        <v>13.889370729446316</v>
      </c>
      <c r="U534" s="38">
        <f t="shared" si="61"/>
        <v>90.859183011678894</v>
      </c>
      <c r="V534" s="37">
        <v>14.255225000000003</v>
      </c>
      <c r="W534" s="37">
        <v>8.4666307168692114</v>
      </c>
      <c r="X534" s="38">
        <f t="shared" si="62"/>
        <v>59.393174901618252</v>
      </c>
    </row>
    <row r="535" spans="1:24" x14ac:dyDescent="0.25">
      <c r="A535" s="22" t="s">
        <v>192</v>
      </c>
      <c r="B535" s="5">
        <v>536</v>
      </c>
      <c r="C535" s="8" t="s">
        <v>583</v>
      </c>
      <c r="D535" s="37">
        <v>6.0580499999999997</v>
      </c>
      <c r="E535" s="37">
        <v>1.8351055382910946</v>
      </c>
      <c r="F535" s="38">
        <f t="shared" si="56"/>
        <v>30.292017039989677</v>
      </c>
      <c r="G535" s="37">
        <v>2.2731499999999993</v>
      </c>
      <c r="H535" s="37">
        <v>1.6222273854179579</v>
      </c>
      <c r="I535" s="38">
        <f t="shared" si="57"/>
        <v>71.364731118402148</v>
      </c>
      <c r="J535" s="37">
        <v>9.5441749999999992</v>
      </c>
      <c r="K535" s="37">
        <v>3.7900867908927949</v>
      </c>
      <c r="L535" s="38">
        <f t="shared" si="58"/>
        <v>39.710994306923283</v>
      </c>
      <c r="M535" s="37">
        <v>2.0250499999999994</v>
      </c>
      <c r="N535" s="37">
        <v>7.0142627745187873</v>
      </c>
      <c r="O535" s="38">
        <f t="shared" si="59"/>
        <v>346.37479442575687</v>
      </c>
      <c r="P535" s="37">
        <v>13.733350000000002</v>
      </c>
      <c r="Q535" s="37">
        <v>18.474724831960245</v>
      </c>
      <c r="R535" s="38">
        <f t="shared" si="60"/>
        <v>134.52453212042394</v>
      </c>
      <c r="S535" s="37">
        <v>20.786725000000001</v>
      </c>
      <c r="T535" s="37">
        <v>22.681764424220461</v>
      </c>
      <c r="U535" s="38">
        <f t="shared" si="61"/>
        <v>109.11658485990678</v>
      </c>
      <c r="V535" s="37">
        <v>13.511599999999998</v>
      </c>
      <c r="W535" s="37">
        <v>10.925009279935036</v>
      </c>
      <c r="X535" s="38">
        <f t="shared" si="62"/>
        <v>80.856517954461637</v>
      </c>
    </row>
    <row r="536" spans="1:24" x14ac:dyDescent="0.25">
      <c r="A536" s="22" t="s">
        <v>95</v>
      </c>
      <c r="B536" s="5">
        <v>537</v>
      </c>
      <c r="C536" s="8" t="s">
        <v>584</v>
      </c>
      <c r="D536" s="37">
        <v>6.327</v>
      </c>
      <c r="E536" s="37">
        <v>4.0922993430751529</v>
      </c>
      <c r="F536" s="38">
        <f t="shared" si="56"/>
        <v>64.679932718115268</v>
      </c>
      <c r="G536" s="37">
        <v>12.683249999999999</v>
      </c>
      <c r="H536" s="37">
        <v>4.8291575638683373</v>
      </c>
      <c r="I536" s="38">
        <f t="shared" si="57"/>
        <v>38.075079840485188</v>
      </c>
      <c r="J536" s="37">
        <v>15.581824999999998</v>
      </c>
      <c r="K536" s="37">
        <v>10.824693873231086</v>
      </c>
      <c r="L536" s="38">
        <f t="shared" si="58"/>
        <v>69.470000293489932</v>
      </c>
      <c r="M536" s="37">
        <v>3.4078249999999999</v>
      </c>
      <c r="N536" s="37">
        <v>3.7815808981385901</v>
      </c>
      <c r="O536" s="38">
        <f t="shared" si="59"/>
        <v>110.96757897305731</v>
      </c>
      <c r="P536" s="37">
        <v>5.2473999999999998</v>
      </c>
      <c r="Q536" s="37">
        <v>3.179002840514614</v>
      </c>
      <c r="R536" s="38">
        <f t="shared" si="60"/>
        <v>60.582437788516486</v>
      </c>
      <c r="S536" s="37">
        <v>187.55912499999999</v>
      </c>
      <c r="T536" s="37">
        <v>365.55680646699659</v>
      </c>
      <c r="U536" s="38">
        <f t="shared" si="61"/>
        <v>194.9021709644874</v>
      </c>
      <c r="V536" s="37">
        <v>14.502025000000003</v>
      </c>
      <c r="W536" s="37">
        <v>15.869740047939237</v>
      </c>
      <c r="X536" s="38">
        <f t="shared" si="62"/>
        <v>109.43120045606895</v>
      </c>
    </row>
    <row r="537" spans="1:24" x14ac:dyDescent="0.25">
      <c r="A537" s="22" t="s">
        <v>124</v>
      </c>
      <c r="B537" s="5">
        <v>538</v>
      </c>
      <c r="C537" s="8" t="s">
        <v>585</v>
      </c>
      <c r="D537" s="37">
        <v>9.3514000000000017</v>
      </c>
      <c r="E537" s="37">
        <v>3.3613769470263235</v>
      </c>
      <c r="F537" s="38">
        <f t="shared" si="56"/>
        <v>35.945173418165439</v>
      </c>
      <c r="G537" s="37">
        <v>11.256724999999999</v>
      </c>
      <c r="H537" s="37">
        <v>10.002941873060811</v>
      </c>
      <c r="I537" s="38">
        <f t="shared" si="57"/>
        <v>88.861919191068552</v>
      </c>
      <c r="J537" s="37">
        <v>3.932974999999999</v>
      </c>
      <c r="K537" s="37">
        <v>3.0346699626977562</v>
      </c>
      <c r="L537" s="38">
        <f t="shared" si="58"/>
        <v>77.159655545681247</v>
      </c>
      <c r="M537" s="37">
        <v>8.5970000000000031</v>
      </c>
      <c r="N537" s="37">
        <v>4.8214934097227538</v>
      </c>
      <c r="O537" s="38">
        <f t="shared" si="59"/>
        <v>56.083440848234879</v>
      </c>
      <c r="P537" s="37">
        <v>8.7183250000000001</v>
      </c>
      <c r="Q537" s="37">
        <v>9.5228766103438165</v>
      </c>
      <c r="R537" s="38">
        <f t="shared" si="60"/>
        <v>109.22828192736354</v>
      </c>
      <c r="S537" s="37">
        <v>11.341375000000003</v>
      </c>
      <c r="T537" s="37">
        <v>8.6514057429510611</v>
      </c>
      <c r="U537" s="38">
        <f t="shared" si="61"/>
        <v>76.281806597093023</v>
      </c>
      <c r="V537" s="37">
        <v>19.441174999999998</v>
      </c>
      <c r="W537" s="37">
        <v>9.9004663581654953</v>
      </c>
      <c r="X537" s="38">
        <f t="shared" si="62"/>
        <v>50.925246844213355</v>
      </c>
    </row>
    <row r="538" spans="1:24" x14ac:dyDescent="0.25">
      <c r="A538" s="22" t="s">
        <v>115</v>
      </c>
      <c r="B538" s="5">
        <v>539</v>
      </c>
      <c r="C538" s="8" t="s">
        <v>586</v>
      </c>
      <c r="D538" s="37">
        <v>14.994524999999999</v>
      </c>
      <c r="E538" s="37">
        <v>11.105857065343196</v>
      </c>
      <c r="F538" s="38">
        <f t="shared" si="56"/>
        <v>74.06608122193397</v>
      </c>
      <c r="G538" s="37">
        <v>3.5912500000000001</v>
      </c>
      <c r="H538" s="37">
        <v>7.6932163497027268</v>
      </c>
      <c r="I538" s="38">
        <f t="shared" si="57"/>
        <v>214.22113051730531</v>
      </c>
      <c r="J538" s="37">
        <v>4.4047000000000018</v>
      </c>
      <c r="K538" s="37">
        <v>2.9152599895492406</v>
      </c>
      <c r="L538" s="38">
        <f t="shared" si="58"/>
        <v>66.18521101435374</v>
      </c>
      <c r="M538" s="37">
        <v>1.1434499999999996</v>
      </c>
      <c r="N538" s="37">
        <v>6.2604440420255587</v>
      </c>
      <c r="O538" s="38">
        <f t="shared" si="59"/>
        <v>547.50483554379821</v>
      </c>
      <c r="P538" s="37">
        <v>2.5387499999999998</v>
      </c>
      <c r="Q538" s="37">
        <v>10.718273369811017</v>
      </c>
      <c r="R538" s="38">
        <f t="shared" si="60"/>
        <v>422.18703573849405</v>
      </c>
      <c r="S538" s="37">
        <v>2.3617249999999785</v>
      </c>
      <c r="T538" s="37">
        <v>15.701132058204156</v>
      </c>
      <c r="U538" s="38">
        <f t="shared" si="61"/>
        <v>664.81627023486215</v>
      </c>
      <c r="V538" s="37">
        <v>11.525324999999999</v>
      </c>
      <c r="W538" s="37">
        <v>17.684171769763495</v>
      </c>
      <c r="X538" s="38">
        <f t="shared" si="62"/>
        <v>153.43751061044696</v>
      </c>
    </row>
    <row r="539" spans="1:24" ht="30" x14ac:dyDescent="0.25">
      <c r="A539" s="22" t="s">
        <v>587</v>
      </c>
      <c r="B539" s="5">
        <v>540</v>
      </c>
      <c r="C539" s="12" t="s">
        <v>588</v>
      </c>
      <c r="D539" s="37">
        <v>13.0565</v>
      </c>
      <c r="E539" s="37">
        <v>3.7976676359751926</v>
      </c>
      <c r="F539" s="38">
        <f t="shared" si="56"/>
        <v>29.08641393922715</v>
      </c>
      <c r="G539" s="37">
        <v>6.3807499999999973</v>
      </c>
      <c r="H539" s="37">
        <v>5.2726003631984115</v>
      </c>
      <c r="I539" s="38">
        <f t="shared" si="57"/>
        <v>82.632925019761217</v>
      </c>
      <c r="J539" s="37">
        <v>2.4335749999999994</v>
      </c>
      <c r="K539" s="37">
        <v>5.1450955076169409</v>
      </c>
      <c r="L539" s="38">
        <f t="shared" si="58"/>
        <v>211.42128381565976</v>
      </c>
      <c r="M539" s="37">
        <v>3.5353000000000012</v>
      </c>
      <c r="N539" s="37">
        <v>5.3945527451309632</v>
      </c>
      <c r="O539" s="38">
        <f t="shared" si="59"/>
        <v>152.59108831304164</v>
      </c>
      <c r="P539" s="37">
        <v>-12.862925000000001</v>
      </c>
      <c r="Q539" s="37">
        <v>9.2660311537626541</v>
      </c>
      <c r="R539" s="38">
        <f t="shared" si="60"/>
        <v>-72.036734675531832</v>
      </c>
      <c r="S539" s="37">
        <v>-9.7170000000000023</v>
      </c>
      <c r="T539" s="37">
        <v>5.5494644228069374</v>
      </c>
      <c r="U539" s="38">
        <f t="shared" si="61"/>
        <v>-57.110882194164205</v>
      </c>
      <c r="V539" s="37">
        <v>-9.4673249999999989</v>
      </c>
      <c r="W539" s="37">
        <v>10.660420790123625</v>
      </c>
      <c r="X539" s="38">
        <f t="shared" si="62"/>
        <v>-112.60224815482331</v>
      </c>
    </row>
    <row r="540" spans="1:24" ht="30" x14ac:dyDescent="0.25">
      <c r="A540" s="22" t="s">
        <v>587</v>
      </c>
      <c r="B540" s="5">
        <v>541</v>
      </c>
      <c r="C540" s="8" t="s">
        <v>589</v>
      </c>
      <c r="D540" s="37">
        <v>1.0374750000000006</v>
      </c>
      <c r="E540" s="37">
        <v>3.4945339311320738</v>
      </c>
      <c r="F540" s="38">
        <f t="shared" si="56"/>
        <v>336.83066398053654</v>
      </c>
      <c r="G540" s="37">
        <v>13.757424999999998</v>
      </c>
      <c r="H540" s="37">
        <v>10.824298621889255</v>
      </c>
      <c r="I540" s="38">
        <f t="shared" si="57"/>
        <v>78.679684765784714</v>
      </c>
      <c r="J540" s="37">
        <v>16.001249999999999</v>
      </c>
      <c r="K540" s="37">
        <v>18.463909577064097</v>
      </c>
      <c r="L540" s="38">
        <f t="shared" si="58"/>
        <v>115.39041998008967</v>
      </c>
      <c r="M540" s="37">
        <v>5.8739249999999998</v>
      </c>
      <c r="N540" s="37">
        <v>2.9461286884938804</v>
      </c>
      <c r="O540" s="38">
        <f t="shared" si="59"/>
        <v>50.156048783290231</v>
      </c>
      <c r="P540" s="37">
        <v>15.693549999999998</v>
      </c>
      <c r="Q540" s="37">
        <v>16.700061692999828</v>
      </c>
      <c r="R540" s="38">
        <f t="shared" si="60"/>
        <v>106.41353736407524</v>
      </c>
      <c r="S540" s="37">
        <v>44.547574999999995</v>
      </c>
      <c r="T540" s="37">
        <v>89.366286038019837</v>
      </c>
      <c r="U540" s="38">
        <f t="shared" si="61"/>
        <v>200.60864376572653</v>
      </c>
      <c r="V540" s="37">
        <v>26.956625000000006</v>
      </c>
      <c r="W540" s="37">
        <v>38.913870398558828</v>
      </c>
      <c r="X540" s="38">
        <f t="shared" si="62"/>
        <v>144.3573533354373</v>
      </c>
    </row>
    <row r="541" spans="1:24" ht="30" x14ac:dyDescent="0.25">
      <c r="A541" s="22" t="s">
        <v>587</v>
      </c>
      <c r="B541" s="5">
        <v>542</v>
      </c>
      <c r="C541" s="12" t="s">
        <v>590</v>
      </c>
      <c r="D541" s="37">
        <v>21.171875</v>
      </c>
      <c r="E541" s="37">
        <v>16.544407879678452</v>
      </c>
      <c r="F541" s="38">
        <f t="shared" si="56"/>
        <v>78.143328730584571</v>
      </c>
      <c r="G541" s="37">
        <v>9.7229999999999972</v>
      </c>
      <c r="H541" s="37">
        <v>10.061988470476399</v>
      </c>
      <c r="I541" s="38">
        <f t="shared" si="57"/>
        <v>103.48645963670063</v>
      </c>
      <c r="J541" s="37">
        <v>6.7744000000000026</v>
      </c>
      <c r="K541" s="37">
        <v>4.5821594632516494</v>
      </c>
      <c r="L541" s="38">
        <f t="shared" si="58"/>
        <v>67.639340210965514</v>
      </c>
      <c r="M541" s="37">
        <v>7.4814499999999997</v>
      </c>
      <c r="N541" s="37">
        <v>7.8632272180913976</v>
      </c>
      <c r="O541" s="38">
        <f t="shared" si="59"/>
        <v>105.10298428902682</v>
      </c>
      <c r="P541" s="37">
        <v>-9.2493249999999989</v>
      </c>
      <c r="Q541" s="37">
        <v>3.826229060380467</v>
      </c>
      <c r="R541" s="38">
        <f t="shared" si="60"/>
        <v>-41.367657211531302</v>
      </c>
      <c r="S541" s="37">
        <v>-9.8826499999999982</v>
      </c>
      <c r="T541" s="37">
        <v>14.495229872961653</v>
      </c>
      <c r="U541" s="38">
        <f t="shared" si="61"/>
        <v>-146.67351239760242</v>
      </c>
      <c r="V541" s="37">
        <v>6.5562250000000013</v>
      </c>
      <c r="W541" s="37">
        <v>16.022303985044307</v>
      </c>
      <c r="X541" s="38">
        <f t="shared" si="62"/>
        <v>244.38307082268079</v>
      </c>
    </row>
    <row r="542" spans="1:24" ht="30" x14ac:dyDescent="0.25">
      <c r="A542" s="22" t="s">
        <v>587</v>
      </c>
      <c r="B542" s="5">
        <v>543</v>
      </c>
      <c r="C542" s="8" t="s">
        <v>591</v>
      </c>
      <c r="D542" s="37">
        <v>2.1769999999999996</v>
      </c>
      <c r="E542" s="37">
        <v>2.3784459758422085</v>
      </c>
      <c r="F542" s="38">
        <f t="shared" si="56"/>
        <v>109.25337509610513</v>
      </c>
      <c r="G542" s="37">
        <v>4.5585999999999984</v>
      </c>
      <c r="H542" s="37">
        <v>3.219601462914317</v>
      </c>
      <c r="I542" s="38">
        <f t="shared" si="57"/>
        <v>70.626978960959903</v>
      </c>
      <c r="J542" s="37">
        <v>676.87632499999995</v>
      </c>
      <c r="K542" s="37">
        <v>1336.127011268361</v>
      </c>
      <c r="L542" s="38">
        <f t="shared" si="58"/>
        <v>197.39603261620374</v>
      </c>
      <c r="M542" s="37">
        <v>8.2156999999999982</v>
      </c>
      <c r="N542" s="37">
        <v>10.435787061197953</v>
      </c>
      <c r="O542" s="38">
        <f t="shared" si="59"/>
        <v>127.02249426339758</v>
      </c>
      <c r="P542" s="37">
        <v>-1.1212</v>
      </c>
      <c r="Q542" s="37">
        <v>20.919096362414894</v>
      </c>
      <c r="R542" s="38">
        <f t="shared" si="60"/>
        <v>-1865.7774137009362</v>
      </c>
      <c r="S542" s="37">
        <v>-20.790575</v>
      </c>
      <c r="T542" s="37">
        <v>5.692589386430372</v>
      </c>
      <c r="U542" s="38">
        <f t="shared" si="61"/>
        <v>-27.380625049717828</v>
      </c>
      <c r="V542" s="37">
        <v>-38.591049999999996</v>
      </c>
      <c r="W542" s="37">
        <v>13.007195169981925</v>
      </c>
      <c r="X542" s="38">
        <f t="shared" si="62"/>
        <v>-33.705211881982805</v>
      </c>
    </row>
    <row r="543" spans="1:24" ht="45" x14ac:dyDescent="0.25">
      <c r="A543" s="22" t="s">
        <v>56</v>
      </c>
      <c r="B543" s="5">
        <v>544</v>
      </c>
      <c r="C543" s="8" t="s">
        <v>592</v>
      </c>
      <c r="D543" s="37">
        <v>5.5776999999999992</v>
      </c>
      <c r="E543" s="37">
        <v>7.9493131036587066</v>
      </c>
      <c r="F543" s="38">
        <f t="shared" si="56"/>
        <v>142.5195529278862</v>
      </c>
      <c r="G543" s="37">
        <v>10.545950000000001</v>
      </c>
      <c r="H543" s="37">
        <v>3.0646236337708306</v>
      </c>
      <c r="I543" s="38">
        <f t="shared" si="57"/>
        <v>29.059720876458073</v>
      </c>
      <c r="J543" s="37">
        <v>5.9083750000000022</v>
      </c>
      <c r="K543" s="37">
        <v>4.1547201962546998</v>
      </c>
      <c r="L543" s="38">
        <f t="shared" si="58"/>
        <v>70.319168912851651</v>
      </c>
      <c r="M543" s="37">
        <v>10.535299999999999</v>
      </c>
      <c r="N543" s="37">
        <v>5.3134343840244558</v>
      </c>
      <c r="O543" s="38">
        <f t="shared" si="59"/>
        <v>50.434580733576226</v>
      </c>
      <c r="P543" s="37">
        <v>-14.833075000000001</v>
      </c>
      <c r="Q543" s="37">
        <v>5.9546006686007109</v>
      </c>
      <c r="R543" s="38">
        <f t="shared" si="60"/>
        <v>-40.144074432312323</v>
      </c>
      <c r="S543" s="37">
        <v>-0.47587500000000027</v>
      </c>
      <c r="T543" s="37">
        <v>11.147598447311424</v>
      </c>
      <c r="U543" s="38">
        <f t="shared" si="61"/>
        <v>-2342.5476117281678</v>
      </c>
      <c r="V543" s="37">
        <v>-5.0687499999999996</v>
      </c>
      <c r="W543" s="37">
        <v>7.1487016921489577</v>
      </c>
      <c r="X543" s="38">
        <f t="shared" si="62"/>
        <v>-141.03480527050968</v>
      </c>
    </row>
    <row r="544" spans="1:24" ht="30" x14ac:dyDescent="0.25">
      <c r="A544" s="22" t="s">
        <v>68</v>
      </c>
      <c r="B544" s="5">
        <v>545</v>
      </c>
      <c r="C544" s="8" t="s">
        <v>593</v>
      </c>
      <c r="D544" s="37">
        <v>4.7586750000000002</v>
      </c>
      <c r="E544" s="37">
        <v>3.6918843710450298</v>
      </c>
      <c r="F544" s="38">
        <f t="shared" si="56"/>
        <v>77.582191913611027</v>
      </c>
      <c r="G544" s="37">
        <v>11.536925</v>
      </c>
      <c r="H544" s="37">
        <v>6.2724048276956701</v>
      </c>
      <c r="I544" s="38">
        <f t="shared" si="57"/>
        <v>54.368081856262997</v>
      </c>
      <c r="J544" s="37">
        <v>283.47817500000002</v>
      </c>
      <c r="K544" s="37">
        <v>306.86523059526058</v>
      </c>
      <c r="L544" s="38">
        <f t="shared" si="58"/>
        <v>108.2500374483011</v>
      </c>
      <c r="M544" s="37">
        <v>1243.6462500000002</v>
      </c>
      <c r="N544" s="37">
        <v>1317.597377029866</v>
      </c>
      <c r="O544" s="38">
        <f t="shared" si="59"/>
        <v>105.94631528297261</v>
      </c>
      <c r="P544" s="37">
        <v>4539.4443000000001</v>
      </c>
      <c r="Q544" s="37">
        <v>2510.3407717572049</v>
      </c>
      <c r="R544" s="38">
        <f t="shared" si="60"/>
        <v>55.300618442596708</v>
      </c>
      <c r="S544" s="37">
        <v>5449.5281250000007</v>
      </c>
      <c r="T544" s="37">
        <v>382.39710947891479</v>
      </c>
      <c r="U544" s="38">
        <f t="shared" si="61"/>
        <v>7.0170682801809505</v>
      </c>
      <c r="V544" s="37">
        <v>2512.8310250000009</v>
      </c>
      <c r="W544" s="37">
        <v>1319.5212491297243</v>
      </c>
      <c r="X544" s="38">
        <f t="shared" si="62"/>
        <v>52.511340237440905</v>
      </c>
    </row>
    <row r="545" spans="1:24" ht="45" x14ac:dyDescent="0.25">
      <c r="A545" s="22" t="s">
        <v>587</v>
      </c>
      <c r="B545" s="5">
        <v>546</v>
      </c>
      <c r="C545" s="8" t="s">
        <v>594</v>
      </c>
      <c r="D545" s="37">
        <v>4.8966999999999992</v>
      </c>
      <c r="E545" s="37">
        <v>4.3603682306276248</v>
      </c>
      <c r="F545" s="38">
        <f t="shared" si="56"/>
        <v>89.047077228084731</v>
      </c>
      <c r="G545" s="37">
        <v>7.1359499999999993</v>
      </c>
      <c r="H545" s="37">
        <v>4.1386325354316398</v>
      </c>
      <c r="I545" s="38">
        <f t="shared" si="57"/>
        <v>57.996938535606887</v>
      </c>
      <c r="J545" s="37">
        <v>13.827075000000001</v>
      </c>
      <c r="K545" s="37">
        <v>3.8600603280043657</v>
      </c>
      <c r="L545" s="38">
        <f t="shared" si="58"/>
        <v>27.916680339148847</v>
      </c>
      <c r="M545" s="37">
        <v>-2.01675</v>
      </c>
      <c r="N545" s="37">
        <v>4.5686722049920219</v>
      </c>
      <c r="O545" s="38">
        <f t="shared" si="59"/>
        <v>-226.53636816620912</v>
      </c>
      <c r="P545" s="37">
        <v>-6.1422000000000017</v>
      </c>
      <c r="Q545" s="37">
        <v>2.236370191478442</v>
      </c>
      <c r="R545" s="38">
        <f t="shared" si="60"/>
        <v>-36.409921387750991</v>
      </c>
      <c r="S545" s="37">
        <v>1.0608250000000012</v>
      </c>
      <c r="T545" s="37">
        <v>8.2175070414227989</v>
      </c>
      <c r="U545" s="38">
        <f t="shared" si="61"/>
        <v>774.63361453800474</v>
      </c>
      <c r="V545" s="37">
        <v>-4.7635250000000013</v>
      </c>
      <c r="W545" s="37">
        <v>25.802884006427785</v>
      </c>
      <c r="X545" s="38">
        <f t="shared" si="62"/>
        <v>-541.67625878793069</v>
      </c>
    </row>
    <row r="546" spans="1:24" ht="45" x14ac:dyDescent="0.25">
      <c r="A546" s="22" t="s">
        <v>587</v>
      </c>
      <c r="B546" s="5">
        <v>547</v>
      </c>
      <c r="C546" s="8" t="s">
        <v>595</v>
      </c>
      <c r="D546" s="37">
        <v>5.3413249999999977</v>
      </c>
      <c r="E546" s="37">
        <v>4.8104119105505658</v>
      </c>
      <c r="F546" s="38">
        <f t="shared" si="56"/>
        <v>90.060273631553372</v>
      </c>
      <c r="G546" s="37">
        <v>0.55542499999999961</v>
      </c>
      <c r="H546" s="37">
        <v>2.6362722107488574</v>
      </c>
      <c r="I546" s="38">
        <f t="shared" si="57"/>
        <v>474.64053846133305</v>
      </c>
      <c r="J546" s="37">
        <v>7.3092749999999995</v>
      </c>
      <c r="K546" s="37">
        <v>7.3000990173079146</v>
      </c>
      <c r="L546" s="38">
        <f t="shared" si="58"/>
        <v>99.874461110136309</v>
      </c>
      <c r="M546" s="37">
        <v>-7.9808000000000003</v>
      </c>
      <c r="N546" s="37">
        <v>7.1258167868673139</v>
      </c>
      <c r="O546" s="38">
        <f t="shared" si="59"/>
        <v>-89.286998632559573</v>
      </c>
      <c r="P546" s="37">
        <v>-11.809699999999996</v>
      </c>
      <c r="Q546" s="37">
        <v>3.7040562297747881</v>
      </c>
      <c r="R546" s="38">
        <f t="shared" si="60"/>
        <v>-31.364524329786441</v>
      </c>
      <c r="S546" s="37">
        <v>15.943975</v>
      </c>
      <c r="T546" s="37">
        <v>2.9939214211187029</v>
      </c>
      <c r="U546" s="38">
        <f t="shared" si="61"/>
        <v>18.77776038358504</v>
      </c>
      <c r="V546" s="37">
        <v>-11.208375</v>
      </c>
      <c r="W546" s="37">
        <v>11.881717119837225</v>
      </c>
      <c r="X546" s="38">
        <f t="shared" si="62"/>
        <v>-106.00749100415739</v>
      </c>
    </row>
    <row r="547" spans="1:24" ht="45" x14ac:dyDescent="0.25">
      <c r="A547" s="22" t="s">
        <v>587</v>
      </c>
      <c r="B547" s="5">
        <v>548</v>
      </c>
      <c r="C547" s="8" t="s">
        <v>596</v>
      </c>
      <c r="D547" s="37">
        <v>13.825975000000001</v>
      </c>
      <c r="E547" s="37">
        <v>14.104804209057042</v>
      </c>
      <c r="F547" s="38">
        <f t="shared" si="56"/>
        <v>102.01670557813853</v>
      </c>
      <c r="G547" s="37">
        <v>14.505125</v>
      </c>
      <c r="H547" s="37">
        <v>8.6444979975222775</v>
      </c>
      <c r="I547" s="38">
        <f t="shared" si="57"/>
        <v>59.596163407914638</v>
      </c>
      <c r="J547" s="37">
        <v>13.376899999999997</v>
      </c>
      <c r="K547" s="37">
        <v>12.018178072126132</v>
      </c>
      <c r="L547" s="38">
        <f t="shared" si="58"/>
        <v>89.842774275999176</v>
      </c>
      <c r="M547" s="37">
        <v>8.302225</v>
      </c>
      <c r="N547" s="37">
        <v>14.766437665953834</v>
      </c>
      <c r="O547" s="38">
        <f t="shared" si="59"/>
        <v>177.86120788046378</v>
      </c>
      <c r="P547" s="37">
        <v>45.450175000000023</v>
      </c>
      <c r="Q547" s="37">
        <v>42.963716315931435</v>
      </c>
      <c r="R547" s="38">
        <f t="shared" si="60"/>
        <v>94.529264883867697</v>
      </c>
      <c r="S547" s="37">
        <v>323.58889999999985</v>
      </c>
      <c r="T547" s="37">
        <v>396.75406371496689</v>
      </c>
      <c r="U547" s="38">
        <f t="shared" si="61"/>
        <v>122.61052950671889</v>
      </c>
      <c r="V547" s="37">
        <v>3.1830500000000015</v>
      </c>
      <c r="W547" s="37">
        <v>40.878609061912407</v>
      </c>
      <c r="X547" s="38">
        <f t="shared" si="62"/>
        <v>1284.2590930683587</v>
      </c>
    </row>
    <row r="548" spans="1:24" ht="45" x14ac:dyDescent="0.25">
      <c r="A548" s="22" t="s">
        <v>587</v>
      </c>
      <c r="B548" s="5">
        <v>549</v>
      </c>
      <c r="C548" s="8" t="s">
        <v>597</v>
      </c>
      <c r="D548" s="37">
        <v>1.638374999999999</v>
      </c>
      <c r="E548" s="37">
        <v>2.3149653955297071</v>
      </c>
      <c r="F548" s="38">
        <f t="shared" si="56"/>
        <v>141.29643064192928</v>
      </c>
      <c r="G548" s="37">
        <v>0.3740749999999986</v>
      </c>
      <c r="H548" s="37">
        <v>5.6880266175977061</v>
      </c>
      <c r="I548" s="38">
        <f t="shared" si="57"/>
        <v>1520.5578072840278</v>
      </c>
      <c r="J548" s="37">
        <v>7.1014999999999979</v>
      </c>
      <c r="K548" s="37">
        <v>11.28423590767226</v>
      </c>
      <c r="L548" s="38">
        <f t="shared" si="58"/>
        <v>158.89932982711065</v>
      </c>
      <c r="M548" s="37">
        <v>14.781449999999992</v>
      </c>
      <c r="N548" s="37">
        <v>6.4250640450763612</v>
      </c>
      <c r="O548" s="38">
        <f t="shared" si="59"/>
        <v>43.467075591882832</v>
      </c>
      <c r="P548" s="37">
        <v>2130.9396499999998</v>
      </c>
      <c r="Q548" s="37">
        <v>344.34546880378429</v>
      </c>
      <c r="R548" s="38">
        <f t="shared" si="60"/>
        <v>16.159325244325164</v>
      </c>
      <c r="S548" s="37">
        <v>3.3330250000000063</v>
      </c>
      <c r="T548" s="37">
        <v>5.1659856809551616</v>
      </c>
      <c r="U548" s="38">
        <f t="shared" si="61"/>
        <v>154.99390736508582</v>
      </c>
      <c r="V548" s="37">
        <v>-17.534800000000001</v>
      </c>
      <c r="W548" s="37">
        <v>58.192476025112846</v>
      </c>
      <c r="X548" s="38">
        <f t="shared" si="62"/>
        <v>-331.86849023149875</v>
      </c>
    </row>
    <row r="549" spans="1:24" ht="45" x14ac:dyDescent="0.25">
      <c r="A549" s="22" t="s">
        <v>587</v>
      </c>
      <c r="B549" s="5">
        <v>550</v>
      </c>
      <c r="C549" s="8" t="s">
        <v>598</v>
      </c>
      <c r="D549" s="37">
        <v>0.91847499999999993</v>
      </c>
      <c r="E549" s="37">
        <v>3.2822456777588522</v>
      </c>
      <c r="F549" s="38">
        <f t="shared" si="56"/>
        <v>357.35819458982036</v>
      </c>
      <c r="G549" s="37">
        <v>18.410924999999995</v>
      </c>
      <c r="H549" s="37">
        <v>13.587649357750095</v>
      </c>
      <c r="I549" s="38">
        <f t="shared" si="57"/>
        <v>73.802100425427284</v>
      </c>
      <c r="J549" s="37">
        <v>15.17245</v>
      </c>
      <c r="K549" s="37">
        <v>8.4798360886281259</v>
      </c>
      <c r="L549" s="38">
        <f t="shared" si="58"/>
        <v>55.889695392821373</v>
      </c>
      <c r="M549" s="37">
        <v>1.9647999999999994</v>
      </c>
      <c r="N549" s="37">
        <v>4.8566551775201532</v>
      </c>
      <c r="O549" s="38">
        <f t="shared" si="59"/>
        <v>247.18318289495903</v>
      </c>
      <c r="P549" s="37">
        <v>52.468524999999993</v>
      </c>
      <c r="Q549" s="37">
        <v>32.711544990250253</v>
      </c>
      <c r="R549" s="38">
        <f t="shared" si="60"/>
        <v>62.345082104462165</v>
      </c>
      <c r="S549" s="37">
        <v>40.806724999999986</v>
      </c>
      <c r="T549" s="37">
        <v>22.293878275194</v>
      </c>
      <c r="U549" s="38">
        <f t="shared" si="61"/>
        <v>54.632853470093487</v>
      </c>
      <c r="V549" s="37">
        <v>67.368750000000006</v>
      </c>
      <c r="W549" s="37">
        <v>25.455254968997394</v>
      </c>
      <c r="X549" s="38">
        <f t="shared" si="62"/>
        <v>37.784959597732467</v>
      </c>
    </row>
    <row r="550" spans="1:24" ht="45" x14ac:dyDescent="0.25">
      <c r="A550" s="22" t="s">
        <v>587</v>
      </c>
      <c r="B550" s="5">
        <v>551</v>
      </c>
      <c r="C550" s="8" t="s">
        <v>599</v>
      </c>
      <c r="D550" s="37">
        <v>5.2410750000000004</v>
      </c>
      <c r="E550" s="37">
        <v>5.1785789410963501</v>
      </c>
      <c r="F550" s="38">
        <f t="shared" si="56"/>
        <v>98.807571750000704</v>
      </c>
      <c r="G550" s="37">
        <v>16.489425000000001</v>
      </c>
      <c r="H550" s="37">
        <v>0.50591291328970012</v>
      </c>
      <c r="I550" s="38">
        <f t="shared" si="57"/>
        <v>3.0681052449657891</v>
      </c>
      <c r="J550" s="37">
        <v>13.081824999999998</v>
      </c>
      <c r="K550" s="37">
        <v>5.8427254504354984</v>
      </c>
      <c r="L550" s="38">
        <f t="shared" si="58"/>
        <v>44.662923181096673</v>
      </c>
      <c r="M550" s="37">
        <v>30.531775</v>
      </c>
      <c r="N550" s="37">
        <v>20.410271945007647</v>
      </c>
      <c r="O550" s="38">
        <f t="shared" si="59"/>
        <v>66.849280610143524</v>
      </c>
      <c r="P550" s="37">
        <v>102.02685000000002</v>
      </c>
      <c r="Q550" s="37">
        <v>106.28170537806625</v>
      </c>
      <c r="R550" s="38">
        <f t="shared" si="60"/>
        <v>104.17032906344382</v>
      </c>
      <c r="S550" s="37">
        <v>16.942850000000021</v>
      </c>
      <c r="T550" s="37">
        <v>5.2063265530154661</v>
      </c>
      <c r="U550" s="38">
        <f t="shared" si="61"/>
        <v>30.728753149649908</v>
      </c>
      <c r="V550" s="37">
        <v>40.269700000000057</v>
      </c>
      <c r="W550" s="37">
        <v>26.444506040762832</v>
      </c>
      <c r="X550" s="38">
        <f t="shared" si="62"/>
        <v>65.668495272531942</v>
      </c>
    </row>
    <row r="551" spans="1:24" ht="30" x14ac:dyDescent="0.25">
      <c r="A551" s="22" t="s">
        <v>587</v>
      </c>
      <c r="B551" s="5">
        <v>552</v>
      </c>
      <c r="C551" s="8" t="s">
        <v>600</v>
      </c>
      <c r="D551" s="37">
        <v>11.119425</v>
      </c>
      <c r="E551" s="37">
        <v>20.297052645047589</v>
      </c>
      <c r="F551" s="38">
        <f t="shared" si="56"/>
        <v>182.53689057705401</v>
      </c>
      <c r="G551" s="37">
        <v>4.225550000000001</v>
      </c>
      <c r="H551" s="37">
        <v>1.8173231844299609</v>
      </c>
      <c r="I551" s="38">
        <f t="shared" si="57"/>
        <v>43.007967825015925</v>
      </c>
      <c r="J551" s="37">
        <v>5.4588499999999982</v>
      </c>
      <c r="K551" s="37">
        <v>16.548827847615069</v>
      </c>
      <c r="L551" s="38">
        <f t="shared" si="58"/>
        <v>303.15593664627301</v>
      </c>
      <c r="M551" s="37">
        <v>-3.0164749999999989</v>
      </c>
      <c r="N551" s="37">
        <v>2.5079005022461813</v>
      </c>
      <c r="O551" s="38">
        <f t="shared" si="59"/>
        <v>-83.14010566128286</v>
      </c>
      <c r="P551" s="37">
        <v>63.481774999999985</v>
      </c>
      <c r="Q551" s="37">
        <v>24.204682162944508</v>
      </c>
      <c r="R551" s="38">
        <f t="shared" si="60"/>
        <v>38.128552900331655</v>
      </c>
      <c r="S551" s="37">
        <v>-2.9613500000000004</v>
      </c>
      <c r="T551" s="37">
        <v>3.0047901207904695</v>
      </c>
      <c r="U551" s="38">
        <f t="shared" si="61"/>
        <v>-101.46690262179308</v>
      </c>
      <c r="V551" s="37">
        <v>97.904650000000004</v>
      </c>
      <c r="W551" s="37">
        <v>57.988315628035537</v>
      </c>
      <c r="X551" s="38">
        <f t="shared" si="62"/>
        <v>59.229378408518429</v>
      </c>
    </row>
    <row r="552" spans="1:24" x14ac:dyDescent="0.25">
      <c r="A552" s="22" t="s">
        <v>601</v>
      </c>
      <c r="B552" s="5">
        <v>553</v>
      </c>
      <c r="C552" s="8" t="s">
        <v>602</v>
      </c>
      <c r="D552" s="37">
        <v>10.02815</v>
      </c>
      <c r="E552" s="37">
        <v>6.1672888719436507</v>
      </c>
      <c r="F552" s="38">
        <f t="shared" si="56"/>
        <v>61.499766875681459</v>
      </c>
      <c r="G552" s="37">
        <v>5.5548750000000027</v>
      </c>
      <c r="H552" s="37">
        <v>2.1144740139886564</v>
      </c>
      <c r="I552" s="38">
        <f t="shared" si="57"/>
        <v>38.065195238212482</v>
      </c>
      <c r="J552" s="37">
        <v>4.4628500000000013</v>
      </c>
      <c r="K552" s="37">
        <v>6.584742863367306</v>
      </c>
      <c r="L552" s="38">
        <f t="shared" si="58"/>
        <v>147.54569083359971</v>
      </c>
      <c r="M552" s="37">
        <v>-0.88517500000000027</v>
      </c>
      <c r="N552" s="37">
        <v>8.5409526476363702</v>
      </c>
      <c r="O552" s="38">
        <f t="shared" si="59"/>
        <v>-964.88859803274693</v>
      </c>
      <c r="P552" s="37">
        <v>-8.5853500000000018</v>
      </c>
      <c r="Q552" s="37">
        <v>1.1683736916471876</v>
      </c>
      <c r="R552" s="38">
        <f t="shared" si="60"/>
        <v>-13.608923243049933</v>
      </c>
      <c r="S552" s="37">
        <v>-1.6516500000000001</v>
      </c>
      <c r="T552" s="37">
        <v>4.3096975381109939</v>
      </c>
      <c r="U552" s="38">
        <f t="shared" si="61"/>
        <v>-260.93285733121388</v>
      </c>
      <c r="V552" s="37">
        <v>6.9015249999999995</v>
      </c>
      <c r="W552" s="37">
        <v>33.900565029448003</v>
      </c>
      <c r="X552" s="38">
        <f t="shared" si="62"/>
        <v>491.20397346163361</v>
      </c>
    </row>
    <row r="553" spans="1:24" x14ac:dyDescent="0.25">
      <c r="A553" s="22" t="s">
        <v>601</v>
      </c>
      <c r="B553" s="5">
        <v>554</v>
      </c>
      <c r="C553" s="8" t="s">
        <v>603</v>
      </c>
      <c r="D553" s="37">
        <v>8.0016999999999996</v>
      </c>
      <c r="E553" s="37">
        <v>8.1215880261600688</v>
      </c>
      <c r="F553" s="38">
        <f t="shared" si="56"/>
        <v>101.49828194208817</v>
      </c>
      <c r="G553" s="37">
        <v>1.3028499999999976</v>
      </c>
      <c r="H553" s="37">
        <v>4.5313036663488644</v>
      </c>
      <c r="I553" s="38">
        <f t="shared" si="57"/>
        <v>347.79933732577598</v>
      </c>
      <c r="J553" s="37">
        <v>3.9857249999999995</v>
      </c>
      <c r="K553" s="37">
        <v>6.9981336137454049</v>
      </c>
      <c r="L553" s="38">
        <f t="shared" si="58"/>
        <v>175.57994125900319</v>
      </c>
      <c r="M553" s="37">
        <v>3.3580250000000014</v>
      </c>
      <c r="N553" s="37">
        <v>8.2495060124329065</v>
      </c>
      <c r="O553" s="38">
        <f t="shared" si="59"/>
        <v>245.66541382011459</v>
      </c>
      <c r="P553" s="37">
        <v>10.340574999999999</v>
      </c>
      <c r="Q553" s="37">
        <v>9.4277153352495731</v>
      </c>
      <c r="R553" s="38">
        <f t="shared" si="60"/>
        <v>91.172060888776244</v>
      </c>
      <c r="S553" s="37">
        <v>8.1979250000000032</v>
      </c>
      <c r="T553" s="37">
        <v>4.9235006173622704</v>
      </c>
      <c r="U553" s="38">
        <f t="shared" si="61"/>
        <v>60.057888030962324</v>
      </c>
      <c r="V553" s="37">
        <v>20.908400000000004</v>
      </c>
      <c r="W553" s="37">
        <v>6.8387506641685878</v>
      </c>
      <c r="X553" s="38">
        <f t="shared" si="62"/>
        <v>32.708149184866301</v>
      </c>
    </row>
    <row r="554" spans="1:24" x14ac:dyDescent="0.25">
      <c r="A554" s="22" t="s">
        <v>601</v>
      </c>
      <c r="B554" s="5">
        <v>555</v>
      </c>
      <c r="C554" s="8" t="s">
        <v>604</v>
      </c>
      <c r="D554" s="37">
        <v>3.0425249999999999</v>
      </c>
      <c r="E554" s="37">
        <v>4.6085291466837131</v>
      </c>
      <c r="F554" s="38">
        <f t="shared" si="56"/>
        <v>151.47054327191108</v>
      </c>
      <c r="G554" s="37">
        <v>3.8250000000017437E-3</v>
      </c>
      <c r="H554" s="37">
        <v>9.9329357850117344</v>
      </c>
      <c r="I554" s="38">
        <f t="shared" si="57"/>
        <v>259684.59568646291</v>
      </c>
      <c r="J554" s="37">
        <v>4.9089000000000009</v>
      </c>
      <c r="K554" s="37">
        <v>2.5387040486568435</v>
      </c>
      <c r="L554" s="38">
        <f t="shared" si="58"/>
        <v>51.716352923401232</v>
      </c>
      <c r="M554" s="37">
        <v>3.0656749999999997</v>
      </c>
      <c r="N554" s="37">
        <v>5.2312812053230955</v>
      </c>
      <c r="O554" s="38">
        <f t="shared" si="59"/>
        <v>170.6404366191164</v>
      </c>
      <c r="P554" s="37">
        <v>6.0650500000000012</v>
      </c>
      <c r="Q554" s="37">
        <v>5.1747864100849608</v>
      </c>
      <c r="R554" s="38">
        <f t="shared" si="60"/>
        <v>85.321413839703879</v>
      </c>
      <c r="S554" s="37">
        <v>3.1302999999999983</v>
      </c>
      <c r="T554" s="37">
        <v>9.4306424941958955</v>
      </c>
      <c r="U554" s="38">
        <f t="shared" si="61"/>
        <v>301.2696065615404</v>
      </c>
      <c r="V554" s="37">
        <v>6.5975499999999982</v>
      </c>
      <c r="W554" s="37">
        <v>3.7954202450672816</v>
      </c>
      <c r="X554" s="38">
        <f t="shared" si="62"/>
        <v>57.527722337341622</v>
      </c>
    </row>
    <row r="555" spans="1:24" x14ac:dyDescent="0.25">
      <c r="A555" s="22" t="s">
        <v>601</v>
      </c>
      <c r="B555" s="5">
        <v>556</v>
      </c>
      <c r="C555" s="8" t="s">
        <v>605</v>
      </c>
      <c r="D555" s="37">
        <v>5.8648999999999987</v>
      </c>
      <c r="E555" s="37">
        <v>7.4545411792633702</v>
      </c>
      <c r="F555" s="38">
        <f t="shared" si="56"/>
        <v>127.10431856064676</v>
      </c>
      <c r="G555" s="37">
        <v>11.463649999999998</v>
      </c>
      <c r="H555" s="37">
        <v>10.073476977522045</v>
      </c>
      <c r="I555" s="38">
        <f t="shared" si="57"/>
        <v>87.873207726352845</v>
      </c>
      <c r="J555" s="37">
        <v>7.6379999999999999</v>
      </c>
      <c r="K555" s="37">
        <v>4.918822998102967</v>
      </c>
      <c r="L555" s="38">
        <f t="shared" si="58"/>
        <v>64.39935844596711</v>
      </c>
      <c r="M555" s="37">
        <v>3.0864249999999993</v>
      </c>
      <c r="N555" s="37">
        <v>3.0176709588411628</v>
      </c>
      <c r="O555" s="38">
        <f t="shared" si="59"/>
        <v>97.772372853419839</v>
      </c>
      <c r="P555" s="37">
        <v>86.015974999999983</v>
      </c>
      <c r="Q555" s="37">
        <v>45.909823100826429</v>
      </c>
      <c r="R555" s="38">
        <f t="shared" si="60"/>
        <v>53.373600776863185</v>
      </c>
      <c r="S555" s="37">
        <v>7.3260499999999995</v>
      </c>
      <c r="T555" s="37">
        <v>5.8100550258438401</v>
      </c>
      <c r="U555" s="38">
        <f t="shared" si="61"/>
        <v>79.306789140721676</v>
      </c>
      <c r="V555" s="37">
        <v>15.1325</v>
      </c>
      <c r="W555" s="37">
        <v>5.4958795359190145</v>
      </c>
      <c r="X555" s="38">
        <f t="shared" si="62"/>
        <v>36.318384509625076</v>
      </c>
    </row>
    <row r="556" spans="1:24" x14ac:dyDescent="0.25">
      <c r="A556" s="22" t="s">
        <v>601</v>
      </c>
      <c r="B556" s="5">
        <v>557</v>
      </c>
      <c r="C556" s="8" t="s">
        <v>606</v>
      </c>
      <c r="D556" s="37">
        <v>4.3190500000000007</v>
      </c>
      <c r="E556" s="37">
        <v>6.4658772606661827</v>
      </c>
      <c r="F556" s="38">
        <f t="shared" si="56"/>
        <v>149.70600619733926</v>
      </c>
      <c r="G556" s="37">
        <v>6.7788249999999994</v>
      </c>
      <c r="H556" s="37">
        <v>6.1874781903319365</v>
      </c>
      <c r="I556" s="38">
        <f t="shared" si="57"/>
        <v>91.276558848059025</v>
      </c>
      <c r="J556" s="37">
        <v>4.460300000000001</v>
      </c>
      <c r="K556" s="37">
        <v>4.4203065723242911</v>
      </c>
      <c r="L556" s="38">
        <f t="shared" si="58"/>
        <v>99.103346687987141</v>
      </c>
      <c r="M556" s="37">
        <v>10.394325</v>
      </c>
      <c r="N556" s="37">
        <v>2.3593670102734454</v>
      </c>
      <c r="O556" s="38">
        <f t="shared" si="59"/>
        <v>22.69860727150099</v>
      </c>
      <c r="P556" s="37">
        <v>-1.7654250000000009</v>
      </c>
      <c r="Q556" s="37">
        <v>4.4925166290732825</v>
      </c>
      <c r="R556" s="38">
        <f t="shared" si="60"/>
        <v>-254.47224487436623</v>
      </c>
      <c r="S556" s="37">
        <v>18.735999999999997</v>
      </c>
      <c r="T556" s="37">
        <v>10.362901244021071</v>
      </c>
      <c r="U556" s="38">
        <f t="shared" si="61"/>
        <v>55.310104846397699</v>
      </c>
      <c r="V556" s="37">
        <v>13.824625000000005</v>
      </c>
      <c r="W556" s="37">
        <v>21.869902399473574</v>
      </c>
      <c r="X556" s="38">
        <f t="shared" si="62"/>
        <v>158.19526677558028</v>
      </c>
    </row>
    <row r="557" spans="1:24" x14ac:dyDescent="0.25">
      <c r="A557" s="22" t="s">
        <v>601</v>
      </c>
      <c r="B557" s="5">
        <v>558</v>
      </c>
      <c r="C557" s="8" t="s">
        <v>607</v>
      </c>
      <c r="D557" s="37">
        <v>1.2910749999999993</v>
      </c>
      <c r="E557" s="37">
        <v>9.6982161580966366</v>
      </c>
      <c r="F557" s="38">
        <f t="shared" si="56"/>
        <v>751.1737240746387</v>
      </c>
      <c r="G557" s="37">
        <v>5.6528000000000009</v>
      </c>
      <c r="H557" s="37">
        <v>13.302696247252529</v>
      </c>
      <c r="I557" s="38">
        <f t="shared" si="57"/>
        <v>235.32932789507015</v>
      </c>
      <c r="J557" s="37">
        <v>5.9936499999999997</v>
      </c>
      <c r="K557" s="37">
        <v>4.6191878553846815</v>
      </c>
      <c r="L557" s="38">
        <f t="shared" si="58"/>
        <v>77.068027919292618</v>
      </c>
      <c r="M557" s="37">
        <v>-4.4224749999999995</v>
      </c>
      <c r="N557" s="37">
        <v>4.4305538144232033</v>
      </c>
      <c r="O557" s="38">
        <f t="shared" si="59"/>
        <v>-100.18267631638852</v>
      </c>
      <c r="P557" s="37">
        <v>173.04089999999994</v>
      </c>
      <c r="Q557" s="37">
        <v>82.449170277652669</v>
      </c>
      <c r="R557" s="38">
        <f t="shared" si="60"/>
        <v>47.647215356399961</v>
      </c>
      <c r="S557" s="37">
        <v>8.9718750000000007</v>
      </c>
      <c r="T557" s="37">
        <v>6.8351596842478122</v>
      </c>
      <c r="U557" s="38">
        <f t="shared" si="61"/>
        <v>76.184294634597691</v>
      </c>
      <c r="V557" s="37">
        <v>13.8003</v>
      </c>
      <c r="W557" s="37">
        <v>14.914086519350308</v>
      </c>
      <c r="X557" s="38">
        <f t="shared" si="62"/>
        <v>108.07074135598724</v>
      </c>
    </row>
    <row r="558" spans="1:24" ht="30" x14ac:dyDescent="0.25">
      <c r="A558" s="22" t="s">
        <v>587</v>
      </c>
      <c r="B558" s="5">
        <v>559</v>
      </c>
      <c r="C558" s="8" t="s">
        <v>608</v>
      </c>
      <c r="D558" s="37">
        <v>6.6563499999999998</v>
      </c>
      <c r="E558" s="37">
        <v>8.7067245251395562</v>
      </c>
      <c r="F558" s="38">
        <f t="shared" si="56"/>
        <v>130.80328596211973</v>
      </c>
      <c r="G558" s="37">
        <v>7.4587500000000002</v>
      </c>
      <c r="H558" s="37">
        <v>3.7106983084948686</v>
      </c>
      <c r="I558" s="38">
        <f t="shared" si="57"/>
        <v>49.749600247962036</v>
      </c>
      <c r="J558" s="37">
        <v>2.8766749999999996</v>
      </c>
      <c r="K558" s="37">
        <v>5.4838715596282883</v>
      </c>
      <c r="L558" s="38">
        <f t="shared" si="58"/>
        <v>190.63229456328187</v>
      </c>
      <c r="M558" s="37">
        <v>4.5041999999999982</v>
      </c>
      <c r="N558" s="37">
        <v>8.8936437800637513</v>
      </c>
      <c r="O558" s="38">
        <f t="shared" si="59"/>
        <v>197.45223968881834</v>
      </c>
      <c r="P558" s="37">
        <v>10.091074999999996</v>
      </c>
      <c r="Q558" s="37">
        <v>21.206526768485716</v>
      </c>
      <c r="R558" s="38">
        <f t="shared" si="60"/>
        <v>210.15131458725384</v>
      </c>
      <c r="S558" s="37">
        <v>13.413574999999998</v>
      </c>
      <c r="T558" s="37">
        <v>15.444337969274269</v>
      </c>
      <c r="U558" s="38">
        <f t="shared" si="61"/>
        <v>115.13961020290469</v>
      </c>
      <c r="V558" s="37">
        <v>21.399774999999998</v>
      </c>
      <c r="W558" s="37">
        <v>11.356020913264471</v>
      </c>
      <c r="X558" s="38">
        <f t="shared" si="62"/>
        <v>53.066076223999893</v>
      </c>
    </row>
    <row r="559" spans="1:24" ht="45" x14ac:dyDescent="0.25">
      <c r="A559" s="22" t="s">
        <v>587</v>
      </c>
      <c r="B559" s="5">
        <v>560</v>
      </c>
      <c r="C559" s="8" t="s">
        <v>609</v>
      </c>
      <c r="D559" s="37">
        <v>3.6468500000000006</v>
      </c>
      <c r="E559" s="37">
        <v>3.0090209066516471</v>
      </c>
      <c r="F559" s="38">
        <f t="shared" si="56"/>
        <v>82.51013632728646</v>
      </c>
      <c r="G559" s="37">
        <v>9.1720749999999995</v>
      </c>
      <c r="H559" s="37">
        <v>6.9192530725866721</v>
      </c>
      <c r="I559" s="38">
        <f t="shared" si="57"/>
        <v>75.438252223043008</v>
      </c>
      <c r="J559" s="37">
        <v>17.479449999999996</v>
      </c>
      <c r="K559" s="37">
        <v>10.745772369479388</v>
      </c>
      <c r="L559" s="38">
        <f t="shared" si="58"/>
        <v>61.476604638471976</v>
      </c>
      <c r="M559" s="37">
        <v>136.88720000000004</v>
      </c>
      <c r="N559" s="37">
        <v>194.96984314055669</v>
      </c>
      <c r="O559" s="38">
        <f t="shared" si="59"/>
        <v>142.43102579390668</v>
      </c>
      <c r="P559" s="37">
        <v>3.4771749999999999</v>
      </c>
      <c r="Q559" s="37">
        <v>12.420928091565193</v>
      </c>
      <c r="R559" s="38">
        <f t="shared" si="60"/>
        <v>357.21320012841437</v>
      </c>
      <c r="S559" s="37">
        <v>1.8876000000000204</v>
      </c>
      <c r="T559" s="37">
        <v>2.9560029736748308</v>
      </c>
      <c r="U559" s="38">
        <f t="shared" si="61"/>
        <v>156.60113232013134</v>
      </c>
      <c r="V559" s="37">
        <v>12.576750000000004</v>
      </c>
      <c r="W559" s="37">
        <v>21.464083006191299</v>
      </c>
      <c r="X559" s="38">
        <f t="shared" si="62"/>
        <v>170.66478228629251</v>
      </c>
    </row>
    <row r="560" spans="1:24" ht="30" x14ac:dyDescent="0.25">
      <c r="A560" s="22" t="s">
        <v>122</v>
      </c>
      <c r="B560" s="5">
        <v>561</v>
      </c>
      <c r="C560" s="7" t="s">
        <v>610</v>
      </c>
      <c r="D560" s="37">
        <v>8.7673000000000005</v>
      </c>
      <c r="E560" s="37">
        <v>3.504413973833576</v>
      </c>
      <c r="F560" s="38">
        <f t="shared" si="56"/>
        <v>39.971416215181137</v>
      </c>
      <c r="G560" s="37">
        <v>4.3254999999999999</v>
      </c>
      <c r="H560" s="37">
        <v>1.4628701081549782</v>
      </c>
      <c r="I560" s="38">
        <f t="shared" si="57"/>
        <v>33.81967652652822</v>
      </c>
      <c r="J560" s="37">
        <v>5.9714749999999999</v>
      </c>
      <c r="K560" s="37">
        <v>4.8147984487930566</v>
      </c>
      <c r="L560" s="38">
        <f t="shared" si="58"/>
        <v>80.629969124764926</v>
      </c>
      <c r="M560" s="37">
        <v>14.169875000000006</v>
      </c>
      <c r="N560" s="37">
        <v>3.6224717126799622</v>
      </c>
      <c r="O560" s="38">
        <f t="shared" si="59"/>
        <v>25.564598930336086</v>
      </c>
      <c r="P560" s="37">
        <v>-5.4267000000000003</v>
      </c>
      <c r="Q560" s="37">
        <v>5.5344108972861781</v>
      </c>
      <c r="R560" s="38">
        <f t="shared" si="60"/>
        <v>-101.98483235274067</v>
      </c>
      <c r="S560" s="37">
        <v>26.009349999999984</v>
      </c>
      <c r="T560" s="37">
        <v>25.49321416828295</v>
      </c>
      <c r="U560" s="38">
        <f t="shared" si="61"/>
        <v>98.01557581517018</v>
      </c>
      <c r="V560" s="37">
        <v>41.31035</v>
      </c>
      <c r="W560" s="37">
        <v>52.06805225558184</v>
      </c>
      <c r="X560" s="38">
        <f t="shared" si="62"/>
        <v>126.04117916111058</v>
      </c>
    </row>
    <row r="561" spans="1:24" x14ac:dyDescent="0.25">
      <c r="A561" s="22" t="s">
        <v>156</v>
      </c>
      <c r="B561" s="5">
        <v>562</v>
      </c>
      <c r="C561" s="8" t="s">
        <v>611</v>
      </c>
      <c r="D561" s="37">
        <v>2.32775</v>
      </c>
      <c r="E561" s="37">
        <v>7.0823418351559368</v>
      </c>
      <c r="F561" s="38">
        <f t="shared" si="56"/>
        <v>304.25697927852804</v>
      </c>
      <c r="G561" s="37">
        <v>5.5341250000000004</v>
      </c>
      <c r="H561" s="37">
        <v>7.1101026103120786</v>
      </c>
      <c r="I561" s="38">
        <f t="shared" si="57"/>
        <v>128.47744874414795</v>
      </c>
      <c r="J561" s="37">
        <v>-2.8461499999999993</v>
      </c>
      <c r="K561" s="37">
        <v>1.388571511782283</v>
      </c>
      <c r="L561" s="38">
        <f t="shared" si="58"/>
        <v>-48.787713640612175</v>
      </c>
      <c r="M561" s="37">
        <v>5.0057250000000009</v>
      </c>
      <c r="N561" s="37">
        <v>9.697873096500766</v>
      </c>
      <c r="O561" s="38">
        <f t="shared" si="59"/>
        <v>193.7356346283658</v>
      </c>
      <c r="P561" s="37">
        <v>4.4009249999999982</v>
      </c>
      <c r="Q561" s="37">
        <v>4.9106015710060085</v>
      </c>
      <c r="R561" s="38">
        <f t="shared" si="60"/>
        <v>111.58112376389077</v>
      </c>
      <c r="S561" s="37">
        <v>535.42987500000004</v>
      </c>
      <c r="T561" s="37">
        <v>673.14194625326672</v>
      </c>
      <c r="U561" s="38">
        <f t="shared" si="61"/>
        <v>125.71990799976686</v>
      </c>
      <c r="V561" s="37">
        <v>25.433424999999993</v>
      </c>
      <c r="W561" s="37">
        <v>23.9997788316719</v>
      </c>
      <c r="X561" s="38">
        <f t="shared" si="62"/>
        <v>94.363141541777821</v>
      </c>
    </row>
    <row r="562" spans="1:24" x14ac:dyDescent="0.25">
      <c r="A562" s="22" t="s">
        <v>612</v>
      </c>
      <c r="B562" s="5">
        <v>563</v>
      </c>
      <c r="C562" s="6" t="s">
        <v>613</v>
      </c>
      <c r="D562" s="37">
        <v>1.9140000000000006</v>
      </c>
      <c r="E562" s="37">
        <v>6.3253313889471432</v>
      </c>
      <c r="F562" s="38">
        <f t="shared" si="56"/>
        <v>330.47708406202412</v>
      </c>
      <c r="G562" s="37">
        <v>9.3551000000000002</v>
      </c>
      <c r="H562" s="37">
        <v>4.651220663438794</v>
      </c>
      <c r="I562" s="38">
        <f t="shared" si="57"/>
        <v>49.718556332255069</v>
      </c>
      <c r="J562" s="37">
        <v>2.0607249999999988</v>
      </c>
      <c r="K562" s="37">
        <v>6.6931517346090379</v>
      </c>
      <c r="L562" s="38">
        <f t="shared" si="58"/>
        <v>324.79596911810364</v>
      </c>
      <c r="M562" s="37">
        <v>28.373425000000001</v>
      </c>
      <c r="N562" s="37">
        <v>11.158045773752967</v>
      </c>
      <c r="O562" s="38">
        <f t="shared" si="59"/>
        <v>39.325692170589086</v>
      </c>
      <c r="P562" s="37">
        <v>5.9623999999999988</v>
      </c>
      <c r="Q562" s="37">
        <v>6.1736923900261385</v>
      </c>
      <c r="R562" s="38">
        <f t="shared" si="60"/>
        <v>103.54374731695523</v>
      </c>
      <c r="S562" s="37">
        <v>1.5207249999999988</v>
      </c>
      <c r="T562" s="37">
        <v>3.6219427626400176</v>
      </c>
      <c r="U562" s="38">
        <f t="shared" si="61"/>
        <v>238.17210624143223</v>
      </c>
      <c r="V562" s="37">
        <v>50.707174999999992</v>
      </c>
      <c r="W562" s="37">
        <v>42.64107949136806</v>
      </c>
      <c r="X562" s="38">
        <f t="shared" si="62"/>
        <v>84.092792571008076</v>
      </c>
    </row>
    <row r="563" spans="1:24" x14ac:dyDescent="0.25">
      <c r="A563" s="22" t="s">
        <v>119</v>
      </c>
      <c r="B563" s="5">
        <v>564</v>
      </c>
      <c r="C563" s="8" t="s">
        <v>614</v>
      </c>
      <c r="D563" s="37">
        <v>5.2516249999999971</v>
      </c>
      <c r="E563" s="37">
        <v>1.4875964447725711</v>
      </c>
      <c r="F563" s="38">
        <f t="shared" si="56"/>
        <v>28.326402680552626</v>
      </c>
      <c r="G563" s="37">
        <v>1.4986750000000004</v>
      </c>
      <c r="H563" s="37">
        <v>7.0174933180706809</v>
      </c>
      <c r="I563" s="38">
        <f t="shared" si="57"/>
        <v>468.2465056180078</v>
      </c>
      <c r="J563" s="37">
        <v>-5.626125</v>
      </c>
      <c r="K563" s="37">
        <v>4.3313147752732073</v>
      </c>
      <c r="L563" s="38">
        <f t="shared" si="58"/>
        <v>-76.985754409530671</v>
      </c>
      <c r="M563" s="37">
        <v>3.1355750000000011</v>
      </c>
      <c r="N563" s="37">
        <v>7.5349810875122065</v>
      </c>
      <c r="O563" s="38">
        <f t="shared" si="59"/>
        <v>240.30619862424606</v>
      </c>
      <c r="P563" s="37">
        <v>4.8464749999999981</v>
      </c>
      <c r="Q563" s="37">
        <v>10.199843570164861</v>
      </c>
      <c r="R563" s="38">
        <f t="shared" si="60"/>
        <v>210.45901547340827</v>
      </c>
      <c r="S563" s="37">
        <v>133.01982500000005</v>
      </c>
      <c r="T563" s="37">
        <v>273.17474005963493</v>
      </c>
      <c r="U563" s="38">
        <f t="shared" si="61"/>
        <v>205.3639298199609</v>
      </c>
      <c r="V563" s="37">
        <v>-2.1558999999999955</v>
      </c>
      <c r="W563" s="37">
        <v>28.333340052195275</v>
      </c>
      <c r="X563" s="38">
        <f t="shared" si="62"/>
        <v>-1314.2232966369188</v>
      </c>
    </row>
    <row r="564" spans="1:24" ht="60" x14ac:dyDescent="0.25">
      <c r="A564" s="22" t="s">
        <v>587</v>
      </c>
      <c r="B564" s="5">
        <v>565</v>
      </c>
      <c r="C564" s="7" t="s">
        <v>615</v>
      </c>
      <c r="D564" s="37">
        <v>4.1187249999999995</v>
      </c>
      <c r="E564" s="37">
        <v>3.3183177046760703</v>
      </c>
      <c r="F564" s="38">
        <f t="shared" si="56"/>
        <v>80.566624493649627</v>
      </c>
      <c r="G564" s="37">
        <v>-3.5632250000000005</v>
      </c>
      <c r="H564" s="37">
        <v>5.1319234200411312</v>
      </c>
      <c r="I564" s="38">
        <f t="shared" si="57"/>
        <v>-144.02468045215025</v>
      </c>
      <c r="J564" s="37">
        <v>9.960449999999998</v>
      </c>
      <c r="K564" s="37">
        <v>7.099722204189872</v>
      </c>
      <c r="L564" s="38">
        <f t="shared" si="58"/>
        <v>71.279131005023601</v>
      </c>
      <c r="M564" s="37">
        <v>10.489400000000003</v>
      </c>
      <c r="N564" s="37">
        <v>1.7477873135290916</v>
      </c>
      <c r="O564" s="38">
        <f t="shared" si="59"/>
        <v>16.662414566410767</v>
      </c>
      <c r="P564" s="37">
        <v>10.49005</v>
      </c>
      <c r="Q564" s="37">
        <v>10.289146269248972</v>
      </c>
      <c r="R564" s="38">
        <f t="shared" si="60"/>
        <v>98.084816271123316</v>
      </c>
      <c r="S564" s="37">
        <v>-7.0219750000000012</v>
      </c>
      <c r="T564" s="37">
        <v>4.75827852440705</v>
      </c>
      <c r="U564" s="38">
        <f t="shared" si="61"/>
        <v>-67.762681074869235</v>
      </c>
      <c r="V564" s="37">
        <v>-3.0469000000000008</v>
      </c>
      <c r="W564" s="37">
        <v>5.9643993623275566</v>
      </c>
      <c r="X564" s="38">
        <f t="shared" si="62"/>
        <v>-195.7530395591439</v>
      </c>
    </row>
    <row r="565" spans="1:24" ht="60" x14ac:dyDescent="0.25">
      <c r="A565" s="22" t="s">
        <v>587</v>
      </c>
      <c r="B565" s="5">
        <v>566</v>
      </c>
      <c r="C565" s="7" t="s">
        <v>616</v>
      </c>
      <c r="D565" s="37">
        <v>14.640574999999998</v>
      </c>
      <c r="E565" s="37">
        <v>14.508594034198035</v>
      </c>
      <c r="F565" s="38">
        <f t="shared" si="56"/>
        <v>99.098526077002006</v>
      </c>
      <c r="G565" s="37">
        <v>9.2225249999999992</v>
      </c>
      <c r="H565" s="37">
        <v>3.9902704815379835</v>
      </c>
      <c r="I565" s="38">
        <f t="shared" si="57"/>
        <v>43.266572674381301</v>
      </c>
      <c r="J565" s="37">
        <v>9.3573499999999985</v>
      </c>
      <c r="K565" s="37">
        <v>0.59636986565943273</v>
      </c>
      <c r="L565" s="38">
        <f t="shared" si="58"/>
        <v>6.3732773238089084</v>
      </c>
      <c r="M565" s="37">
        <v>11.465574999999998</v>
      </c>
      <c r="N565" s="37">
        <v>3.5174281157070841</v>
      </c>
      <c r="O565" s="38">
        <f t="shared" si="59"/>
        <v>30.678165863526992</v>
      </c>
      <c r="P565" s="37">
        <v>831.63492500000007</v>
      </c>
      <c r="Q565" s="37">
        <v>416.52684741374048</v>
      </c>
      <c r="R565" s="38">
        <f t="shared" si="60"/>
        <v>50.085300038804945</v>
      </c>
      <c r="S565" s="37">
        <v>1635.536975</v>
      </c>
      <c r="T565" s="37">
        <v>158.90327649186332</v>
      </c>
      <c r="U565" s="38">
        <f t="shared" si="61"/>
        <v>9.715663963626584</v>
      </c>
      <c r="V565" s="37">
        <v>68.824050000000014</v>
      </c>
      <c r="W565" s="37">
        <v>53.383602812255603</v>
      </c>
      <c r="X565" s="38">
        <f t="shared" si="62"/>
        <v>77.565331903971924</v>
      </c>
    </row>
    <row r="566" spans="1:24" x14ac:dyDescent="0.25">
      <c r="A566" s="22" t="s">
        <v>165</v>
      </c>
      <c r="B566" s="5">
        <v>567</v>
      </c>
      <c r="C566" s="8" t="s">
        <v>617</v>
      </c>
      <c r="D566" s="37">
        <v>14.092649999999997</v>
      </c>
      <c r="E566" s="37">
        <v>2.1231747431617531</v>
      </c>
      <c r="F566" s="38">
        <f t="shared" si="56"/>
        <v>15.065830366621988</v>
      </c>
      <c r="G566" s="37">
        <v>8.9121500000000005</v>
      </c>
      <c r="H566" s="37">
        <v>1.5258347890034836</v>
      </c>
      <c r="I566" s="38">
        <f t="shared" si="57"/>
        <v>17.120838282608389</v>
      </c>
      <c r="J566" s="37">
        <v>7.5692000000000013</v>
      </c>
      <c r="K566" s="37">
        <v>4.6196507378805087</v>
      </c>
      <c r="L566" s="38">
        <f t="shared" si="58"/>
        <v>61.032219228987316</v>
      </c>
      <c r="M566" s="37">
        <v>6.4812000000000012</v>
      </c>
      <c r="N566" s="37">
        <v>2.1692104661988534</v>
      </c>
      <c r="O566" s="38">
        <f t="shared" si="59"/>
        <v>33.469272144029702</v>
      </c>
      <c r="P566" s="37">
        <v>39.467025000000007</v>
      </c>
      <c r="Q566" s="37">
        <v>37.176592803122311</v>
      </c>
      <c r="R566" s="38">
        <f t="shared" si="60"/>
        <v>94.196592733103913</v>
      </c>
      <c r="S566" s="37">
        <v>5.1137000000000015</v>
      </c>
      <c r="T566" s="37">
        <v>12.281224939177145</v>
      </c>
      <c r="U566" s="38">
        <f t="shared" si="61"/>
        <v>240.16318789090369</v>
      </c>
      <c r="V566" s="37">
        <v>66.014150000000015</v>
      </c>
      <c r="W566" s="37">
        <v>58.722563908745215</v>
      </c>
      <c r="X566" s="38">
        <f t="shared" si="62"/>
        <v>88.954510372011455</v>
      </c>
    </row>
    <row r="567" spans="1:24" x14ac:dyDescent="0.25">
      <c r="A567" s="22" t="s">
        <v>156</v>
      </c>
      <c r="B567" s="5">
        <v>568</v>
      </c>
      <c r="C567" s="8" t="s">
        <v>618</v>
      </c>
      <c r="D567" s="37">
        <v>6.257674999999999</v>
      </c>
      <c r="E567" s="37">
        <v>9.5248847213933878</v>
      </c>
      <c r="F567" s="38">
        <f t="shared" si="56"/>
        <v>152.21124013940303</v>
      </c>
      <c r="G567" s="37">
        <v>3.8974499999999992</v>
      </c>
      <c r="H567" s="37">
        <v>7.0924632328972974</v>
      </c>
      <c r="I567" s="38">
        <f t="shared" si="57"/>
        <v>181.97701658513384</v>
      </c>
      <c r="J567" s="37">
        <v>4.4856499999999988</v>
      </c>
      <c r="K567" s="37">
        <v>5.3530637299276247</v>
      </c>
      <c r="L567" s="38">
        <f t="shared" si="58"/>
        <v>119.33752588649639</v>
      </c>
      <c r="M567" s="37">
        <v>9.0251249999999992</v>
      </c>
      <c r="N567" s="37">
        <v>5.5212443430655442</v>
      </c>
      <c r="O567" s="38">
        <f t="shared" si="59"/>
        <v>61.176375319627653</v>
      </c>
      <c r="P567" s="37">
        <v>47.525975000000003</v>
      </c>
      <c r="Q567" s="37">
        <v>62.073910380200545</v>
      </c>
      <c r="R567" s="38">
        <f t="shared" si="60"/>
        <v>130.61049327278513</v>
      </c>
      <c r="S567" s="37">
        <v>159.41630000000004</v>
      </c>
      <c r="T567" s="37">
        <v>289.65147560997059</v>
      </c>
      <c r="U567" s="38">
        <f t="shared" si="61"/>
        <v>181.69501839521462</v>
      </c>
      <c r="V567" s="37">
        <v>24.201449999999998</v>
      </c>
      <c r="W567" s="37">
        <v>23.402202874444669</v>
      </c>
      <c r="X567" s="38">
        <f t="shared" si="62"/>
        <v>96.697523803097212</v>
      </c>
    </row>
    <row r="568" spans="1:24" ht="60" x14ac:dyDescent="0.25">
      <c r="A568" s="22" t="s">
        <v>587</v>
      </c>
      <c r="B568" s="5">
        <v>569</v>
      </c>
      <c r="C568" s="8" t="s">
        <v>619</v>
      </c>
      <c r="D568" s="37">
        <v>16.396875000000001</v>
      </c>
      <c r="E568" s="37">
        <v>5.0796179012303551</v>
      </c>
      <c r="F568" s="38">
        <f t="shared" si="56"/>
        <v>30.97918293107897</v>
      </c>
      <c r="G568" s="37">
        <v>8.1784999999999997</v>
      </c>
      <c r="H568" s="37">
        <v>6.5977404142125273</v>
      </c>
      <c r="I568" s="38">
        <f t="shared" si="57"/>
        <v>80.671766390077977</v>
      </c>
      <c r="J568" s="37">
        <v>10.777949999999999</v>
      </c>
      <c r="K568" s="37">
        <v>3.5666653132396156</v>
      </c>
      <c r="L568" s="38">
        <f t="shared" si="58"/>
        <v>33.092242154023872</v>
      </c>
      <c r="M568" s="37">
        <v>1.5577999999999985</v>
      </c>
      <c r="N568" s="37">
        <v>7.1187865117588691</v>
      </c>
      <c r="O568" s="38">
        <f t="shared" si="59"/>
        <v>456.97692333796869</v>
      </c>
      <c r="P568" s="37">
        <v>8.422699999999999</v>
      </c>
      <c r="Q568" s="37">
        <v>3.5282315778115731</v>
      </c>
      <c r="R568" s="38">
        <f t="shared" si="60"/>
        <v>41.889555342248606</v>
      </c>
      <c r="S568" s="37">
        <v>1329.7328500000001</v>
      </c>
      <c r="T568" s="37">
        <v>281.50636607208077</v>
      </c>
      <c r="U568" s="38">
        <f t="shared" si="61"/>
        <v>21.170144519786867</v>
      </c>
      <c r="V568" s="37">
        <v>84.494325000000003</v>
      </c>
      <c r="W568" s="37">
        <v>32.797571522332234</v>
      </c>
      <c r="X568" s="38">
        <f t="shared" si="62"/>
        <v>38.816301002856974</v>
      </c>
    </row>
    <row r="569" spans="1:24" x14ac:dyDescent="0.25">
      <c r="A569" s="23" t="s">
        <v>27</v>
      </c>
      <c r="B569" s="5">
        <v>570</v>
      </c>
      <c r="C569" s="6" t="s">
        <v>620</v>
      </c>
      <c r="D569" s="37">
        <v>7.1225000000000094E-2</v>
      </c>
      <c r="E569" s="37">
        <v>2.6423299470669175</v>
      </c>
      <c r="F569" s="38">
        <f t="shared" si="56"/>
        <v>3709.8349555169029</v>
      </c>
      <c r="G569" s="37">
        <v>6.4148250000000013</v>
      </c>
      <c r="H569" s="37">
        <v>10.115339368297699</v>
      </c>
      <c r="I569" s="38">
        <f t="shared" si="57"/>
        <v>157.68691068419943</v>
      </c>
      <c r="J569" s="37">
        <v>-0.15545000000000186</v>
      </c>
      <c r="K569" s="37">
        <v>6.6141977606257445</v>
      </c>
      <c r="L569" s="38">
        <f t="shared" si="58"/>
        <v>-4254.8715089261268</v>
      </c>
      <c r="M569" s="37">
        <v>2.8666749999999999</v>
      </c>
      <c r="N569" s="37">
        <v>3.0930090089048647</v>
      </c>
      <c r="O569" s="38">
        <f t="shared" si="59"/>
        <v>107.89534945206083</v>
      </c>
      <c r="P569" s="37">
        <v>9.5007249999999992</v>
      </c>
      <c r="Q569" s="37">
        <v>4.450345373395197</v>
      </c>
      <c r="R569" s="38">
        <f t="shared" si="60"/>
        <v>46.842165975703928</v>
      </c>
      <c r="S569" s="37">
        <v>9.5289749999999973</v>
      </c>
      <c r="T569" s="37">
        <v>11.594568758223256</v>
      </c>
      <c r="U569" s="38">
        <f t="shared" si="61"/>
        <v>121.67697741072108</v>
      </c>
      <c r="V569" s="37">
        <v>27.611999999999995</v>
      </c>
      <c r="W569" s="37">
        <v>26.289263496847294</v>
      </c>
      <c r="X569" s="38">
        <f t="shared" si="62"/>
        <v>95.209559238183758</v>
      </c>
    </row>
    <row r="570" spans="1:24" x14ac:dyDescent="0.25">
      <c r="A570" s="23" t="s">
        <v>27</v>
      </c>
      <c r="B570" s="5">
        <v>571</v>
      </c>
      <c r="C570" s="8" t="s">
        <v>621</v>
      </c>
      <c r="D570" s="37">
        <v>5.2177249999999979</v>
      </c>
      <c r="E570" s="37">
        <v>7.3784712659534071</v>
      </c>
      <c r="F570" s="38">
        <f t="shared" si="56"/>
        <v>141.41165481035145</v>
      </c>
      <c r="G570" s="37">
        <v>14.469000000000001</v>
      </c>
      <c r="H570" s="37">
        <v>7.6213233142283077</v>
      </c>
      <c r="I570" s="38">
        <f t="shared" si="57"/>
        <v>52.673462673497184</v>
      </c>
      <c r="J570" s="37">
        <v>5.9058749999999991</v>
      </c>
      <c r="K570" s="37">
        <v>5.5522485147160641</v>
      </c>
      <c r="L570" s="38">
        <f t="shared" si="58"/>
        <v>94.012293093166804</v>
      </c>
      <c r="M570" s="37">
        <v>7.9987000000000013</v>
      </c>
      <c r="N570" s="37">
        <v>11.332789400378589</v>
      </c>
      <c r="O570" s="38">
        <f t="shared" si="59"/>
        <v>141.68289097451569</v>
      </c>
      <c r="P570" s="37">
        <v>15.6218</v>
      </c>
      <c r="Q570" s="37">
        <v>6.4913670260328349</v>
      </c>
      <c r="R570" s="38">
        <f t="shared" si="60"/>
        <v>41.553259074068514</v>
      </c>
      <c r="S570" s="37">
        <v>13.121449999999996</v>
      </c>
      <c r="T570" s="37">
        <v>10.866727259698145</v>
      </c>
      <c r="U570" s="38">
        <f t="shared" si="61"/>
        <v>82.816512349611884</v>
      </c>
      <c r="V570" s="37">
        <v>104.86435</v>
      </c>
      <c r="W570" s="37">
        <v>30.623107094099158</v>
      </c>
      <c r="X570" s="38">
        <f t="shared" si="62"/>
        <v>29.202590865340945</v>
      </c>
    </row>
    <row r="571" spans="1:24" ht="60" x14ac:dyDescent="0.25">
      <c r="A571" s="22" t="s">
        <v>587</v>
      </c>
      <c r="B571" s="5">
        <v>572</v>
      </c>
      <c r="C571" s="9" t="s">
        <v>622</v>
      </c>
      <c r="D571" s="37">
        <v>1.8698249999999996</v>
      </c>
      <c r="E571" s="37">
        <v>4.6161535029177712</v>
      </c>
      <c r="F571" s="38">
        <f t="shared" si="56"/>
        <v>246.87623188896137</v>
      </c>
      <c r="G571" s="37">
        <v>8.7822250000000004</v>
      </c>
      <c r="H571" s="37">
        <v>4.146909830524411</v>
      </c>
      <c r="I571" s="38">
        <f t="shared" si="57"/>
        <v>47.219353074242697</v>
      </c>
      <c r="J571" s="37">
        <v>4.114725</v>
      </c>
      <c r="K571" s="37">
        <v>4.6358958000764714</v>
      </c>
      <c r="L571" s="38">
        <f t="shared" si="58"/>
        <v>112.66599347651353</v>
      </c>
      <c r="M571" s="37">
        <v>26.489225000000008</v>
      </c>
      <c r="N571" s="37">
        <v>16.421621863542182</v>
      </c>
      <c r="O571" s="38">
        <f t="shared" si="59"/>
        <v>61.993591218852863</v>
      </c>
      <c r="P571" s="37">
        <v>46.468774999999994</v>
      </c>
      <c r="Q571" s="37">
        <v>27.729707825287935</v>
      </c>
      <c r="R571" s="38">
        <f t="shared" si="60"/>
        <v>59.673851581600637</v>
      </c>
      <c r="S571" s="37">
        <v>1.4802250000000043</v>
      </c>
      <c r="T571" s="37">
        <v>10.233821766207559</v>
      </c>
      <c r="U571" s="38">
        <f t="shared" si="61"/>
        <v>691.36933683781376</v>
      </c>
      <c r="V571" s="37">
        <v>68.478225000000009</v>
      </c>
      <c r="W571" s="37">
        <v>43.116641569845179</v>
      </c>
      <c r="X571" s="38">
        <f t="shared" si="62"/>
        <v>62.964017495846555</v>
      </c>
    </row>
    <row r="572" spans="1:24" ht="45" x14ac:dyDescent="0.25">
      <c r="A572" s="22" t="s">
        <v>587</v>
      </c>
      <c r="B572" s="5">
        <v>573</v>
      </c>
      <c r="C572" s="7" t="s">
        <v>623</v>
      </c>
      <c r="D572" s="37">
        <v>5.913125</v>
      </c>
      <c r="E572" s="37">
        <v>1.3876143637552847</v>
      </c>
      <c r="F572" s="38">
        <f t="shared" si="56"/>
        <v>23.466684092680008</v>
      </c>
      <c r="G572" s="37">
        <v>9.0591499999999954</v>
      </c>
      <c r="H572" s="37">
        <v>10.396669205567711</v>
      </c>
      <c r="I572" s="38">
        <f t="shared" si="57"/>
        <v>114.76429030944091</v>
      </c>
      <c r="J572" s="37">
        <v>13.185500000000001</v>
      </c>
      <c r="K572" s="37">
        <v>6.2620632292134051</v>
      </c>
      <c r="L572" s="38">
        <f t="shared" si="58"/>
        <v>47.492042237407794</v>
      </c>
      <c r="M572" s="37">
        <v>18.293150000000001</v>
      </c>
      <c r="N572" s="37">
        <v>17.200726708194637</v>
      </c>
      <c r="O572" s="38">
        <f t="shared" si="59"/>
        <v>94.028238483774729</v>
      </c>
      <c r="P572" s="37">
        <v>17.158025000000002</v>
      </c>
      <c r="Q572" s="37">
        <v>12.540930795432747</v>
      </c>
      <c r="R572" s="38">
        <f t="shared" si="60"/>
        <v>73.090759545068522</v>
      </c>
      <c r="S572" s="37">
        <v>-19.461675</v>
      </c>
      <c r="T572" s="37">
        <v>27.240994901236018</v>
      </c>
      <c r="U572" s="38">
        <f t="shared" si="61"/>
        <v>-139.9725095668077</v>
      </c>
      <c r="V572" s="37">
        <v>96.993424999999888</v>
      </c>
      <c r="W572" s="37">
        <v>123.77296794506258</v>
      </c>
      <c r="X572" s="38">
        <f t="shared" si="62"/>
        <v>127.60964771072135</v>
      </c>
    </row>
    <row r="573" spans="1:24" x14ac:dyDescent="0.25">
      <c r="A573" s="22" t="s">
        <v>601</v>
      </c>
      <c r="B573" s="5">
        <v>574</v>
      </c>
      <c r="C573" s="6" t="s">
        <v>624</v>
      </c>
      <c r="D573" s="37">
        <v>10.337125000000002</v>
      </c>
      <c r="E573" s="37">
        <v>3.2511524483635097</v>
      </c>
      <c r="F573" s="38">
        <f t="shared" si="56"/>
        <v>31.451225058838983</v>
      </c>
      <c r="G573" s="37">
        <v>10.124025</v>
      </c>
      <c r="H573" s="37">
        <v>4.9780296097786909</v>
      </c>
      <c r="I573" s="38">
        <f t="shared" si="57"/>
        <v>49.170459474158655</v>
      </c>
      <c r="J573" s="37">
        <v>2.0539749999999994</v>
      </c>
      <c r="K573" s="37">
        <v>5.0431394959720626</v>
      </c>
      <c r="L573" s="38">
        <f t="shared" si="58"/>
        <v>245.53071463732832</v>
      </c>
      <c r="M573" s="37">
        <v>15.8992</v>
      </c>
      <c r="N573" s="37">
        <v>4.608745330347511</v>
      </c>
      <c r="O573" s="38">
        <f t="shared" si="59"/>
        <v>28.987278167124831</v>
      </c>
      <c r="P573" s="37">
        <v>76.523925000000006</v>
      </c>
      <c r="Q573" s="37">
        <v>31.375764798474091</v>
      </c>
      <c r="R573" s="38">
        <f t="shared" si="60"/>
        <v>41.001248692450218</v>
      </c>
      <c r="S573" s="37">
        <v>34.655325000000005</v>
      </c>
      <c r="T573" s="37">
        <v>25.680994755832742</v>
      </c>
      <c r="U573" s="38">
        <f t="shared" si="61"/>
        <v>74.104036698062231</v>
      </c>
      <c r="V573" s="37">
        <v>72.844800000000021</v>
      </c>
      <c r="W573" s="37">
        <v>42.932536728608639</v>
      </c>
      <c r="X573" s="38">
        <f t="shared" si="62"/>
        <v>58.936995816597239</v>
      </c>
    </row>
    <row r="574" spans="1:24" ht="30" x14ac:dyDescent="0.25">
      <c r="A574" s="22" t="s">
        <v>587</v>
      </c>
      <c r="B574" s="5">
        <v>575</v>
      </c>
      <c r="C574" s="12" t="s">
        <v>625</v>
      </c>
      <c r="D574" s="37">
        <v>10.892074999999998</v>
      </c>
      <c r="E574" s="37">
        <v>4.1857555983557608</v>
      </c>
      <c r="F574" s="38">
        <f t="shared" si="56"/>
        <v>38.429368126420002</v>
      </c>
      <c r="G574" s="37">
        <v>6.5149499999999998</v>
      </c>
      <c r="H574" s="37">
        <v>3.8861914505078134</v>
      </c>
      <c r="I574" s="38">
        <f t="shared" si="57"/>
        <v>59.650364937686604</v>
      </c>
      <c r="J574" s="37">
        <v>11.292724999999999</v>
      </c>
      <c r="K574" s="37">
        <v>14.568572632296547</v>
      </c>
      <c r="L574" s="38">
        <f t="shared" si="58"/>
        <v>129.00847786780028</v>
      </c>
      <c r="M574" s="37">
        <v>1.6248250000000048</v>
      </c>
      <c r="N574" s="37">
        <v>2.1862032527877107</v>
      </c>
      <c r="O574" s="38">
        <f t="shared" si="59"/>
        <v>134.55007479499048</v>
      </c>
      <c r="P574" s="37">
        <v>-2.7427749999999995</v>
      </c>
      <c r="Q574" s="37">
        <v>4.287598999731669</v>
      </c>
      <c r="R574" s="38">
        <f t="shared" si="60"/>
        <v>-156.32339509189305</v>
      </c>
      <c r="S574" s="37">
        <v>-5.995524999999998</v>
      </c>
      <c r="T574" s="37">
        <v>3.8630735831933998</v>
      </c>
      <c r="U574" s="38">
        <f t="shared" si="61"/>
        <v>-64.432615712442214</v>
      </c>
      <c r="V574" s="37">
        <v>-24.737250000000003</v>
      </c>
      <c r="W574" s="37">
        <v>23.788257192222662</v>
      </c>
      <c r="X574" s="38">
        <f t="shared" si="62"/>
        <v>-96.16370935420332</v>
      </c>
    </row>
    <row r="575" spans="1:24" ht="30" x14ac:dyDescent="0.25">
      <c r="A575" s="22" t="s">
        <v>587</v>
      </c>
      <c r="B575" s="5">
        <v>576</v>
      </c>
      <c r="C575" s="12" t="s">
        <v>626</v>
      </c>
      <c r="D575" s="37">
        <v>5.2074749999999979</v>
      </c>
      <c r="E575" s="37">
        <v>7.4555161490782567</v>
      </c>
      <c r="F575" s="38">
        <f t="shared" si="56"/>
        <v>143.16950439662713</v>
      </c>
      <c r="G575" s="37">
        <v>11.137725</v>
      </c>
      <c r="H575" s="37">
        <v>8.7306494979373319</v>
      </c>
      <c r="I575" s="38">
        <f t="shared" si="57"/>
        <v>78.388086417444597</v>
      </c>
      <c r="J575" s="37">
        <v>9.4524500000000025</v>
      </c>
      <c r="K575" s="37">
        <v>6.1906980104562299</v>
      </c>
      <c r="L575" s="38">
        <f t="shared" si="58"/>
        <v>65.493052176485762</v>
      </c>
      <c r="M575" s="37">
        <v>11.131724999999999</v>
      </c>
      <c r="N575" s="37">
        <v>1.4432321351166493</v>
      </c>
      <c r="O575" s="38">
        <f t="shared" si="59"/>
        <v>12.965035833320076</v>
      </c>
      <c r="P575" s="37">
        <v>3.9405250000000009</v>
      </c>
      <c r="Q575" s="37">
        <v>6.0745825049271227</v>
      </c>
      <c r="R575" s="38">
        <f t="shared" si="60"/>
        <v>154.15667975528947</v>
      </c>
      <c r="S575" s="37">
        <v>1294.6251249999998</v>
      </c>
      <c r="T575" s="37">
        <v>300.8039821608898</v>
      </c>
      <c r="U575" s="38">
        <f t="shared" si="61"/>
        <v>23.234832721239659</v>
      </c>
      <c r="V575" s="37">
        <v>83.514050000000012</v>
      </c>
      <c r="W575" s="37">
        <v>71.523480418787429</v>
      </c>
      <c r="X575" s="38">
        <f t="shared" si="62"/>
        <v>85.642452280529341</v>
      </c>
    </row>
    <row r="576" spans="1:24" ht="45" x14ac:dyDescent="0.25">
      <c r="A576" s="22" t="s">
        <v>587</v>
      </c>
      <c r="B576" s="5">
        <v>577</v>
      </c>
      <c r="C576" s="12" t="s">
        <v>627</v>
      </c>
      <c r="D576" s="37">
        <v>9.5218000000000025</v>
      </c>
      <c r="E576" s="37">
        <v>13.470693465693094</v>
      </c>
      <c r="F576" s="38">
        <f t="shared" si="56"/>
        <v>141.47213200963148</v>
      </c>
      <c r="G576" s="37">
        <v>12.870799999999999</v>
      </c>
      <c r="H576" s="37">
        <v>6.6680038492290414</v>
      </c>
      <c r="I576" s="38">
        <f t="shared" si="57"/>
        <v>51.807221378850123</v>
      </c>
      <c r="J576" s="37">
        <v>7.0428749999999987</v>
      </c>
      <c r="K576" s="37">
        <v>7.9919000633453869</v>
      </c>
      <c r="L576" s="38">
        <f t="shared" si="58"/>
        <v>113.47496673369027</v>
      </c>
      <c r="M576" s="37">
        <v>4.4429499999999962</v>
      </c>
      <c r="N576" s="37">
        <v>8.6389269042321395</v>
      </c>
      <c r="O576" s="38">
        <f t="shared" si="59"/>
        <v>194.44123621089921</v>
      </c>
      <c r="P576" s="37">
        <v>7.0490999999999993</v>
      </c>
      <c r="Q576" s="37">
        <v>13.15230598412308</v>
      </c>
      <c r="R576" s="38">
        <f t="shared" si="60"/>
        <v>186.58135058550855</v>
      </c>
      <c r="S576" s="37">
        <v>598.55957500000011</v>
      </c>
      <c r="T576" s="37">
        <v>695.99728534948292</v>
      </c>
      <c r="U576" s="38">
        <f t="shared" si="61"/>
        <v>116.27869879944413</v>
      </c>
      <c r="V576" s="37">
        <v>41.338200000000001</v>
      </c>
      <c r="W576" s="37">
        <v>24.782865484712087</v>
      </c>
      <c r="X576" s="38">
        <f t="shared" si="62"/>
        <v>59.951486723447289</v>
      </c>
    </row>
    <row r="577" spans="1:24" ht="45" x14ac:dyDescent="0.25">
      <c r="A577" s="22" t="s">
        <v>587</v>
      </c>
      <c r="B577" s="5">
        <v>578</v>
      </c>
      <c r="C577" s="12" t="s">
        <v>628</v>
      </c>
      <c r="D577" s="37">
        <v>2.1622250000000021</v>
      </c>
      <c r="E577" s="37">
        <v>2.1799044434332431</v>
      </c>
      <c r="F577" s="38">
        <f t="shared" si="56"/>
        <v>100.81765049581986</v>
      </c>
      <c r="G577" s="37">
        <v>13.523250000000001</v>
      </c>
      <c r="H577" s="37">
        <v>2.8397942560450802</v>
      </c>
      <c r="I577" s="38">
        <f t="shared" si="57"/>
        <v>20.999347464885144</v>
      </c>
      <c r="J577" s="37">
        <v>26.013150000000003</v>
      </c>
      <c r="K577" s="37">
        <v>16.318786867595286</v>
      </c>
      <c r="L577" s="38">
        <f t="shared" si="58"/>
        <v>62.732836536887234</v>
      </c>
      <c r="M577" s="37">
        <v>57.980424999999997</v>
      </c>
      <c r="N577" s="37">
        <v>73.594339477407047</v>
      </c>
      <c r="O577" s="38">
        <f t="shared" si="59"/>
        <v>126.92963095287256</v>
      </c>
      <c r="P577" s="37">
        <v>35.117350000000002</v>
      </c>
      <c r="Q577" s="37">
        <v>45.379203006773871</v>
      </c>
      <c r="R577" s="38">
        <f t="shared" si="60"/>
        <v>129.22160415513662</v>
      </c>
      <c r="S577" s="37">
        <v>4.224499999999999</v>
      </c>
      <c r="T577" s="37">
        <v>5.0608873602692777</v>
      </c>
      <c r="U577" s="38">
        <f t="shared" si="61"/>
        <v>119.7984935559067</v>
      </c>
      <c r="V577" s="37">
        <v>54.021025000000016</v>
      </c>
      <c r="W577" s="37">
        <v>13.052970737058303</v>
      </c>
      <c r="X577" s="38">
        <f t="shared" si="62"/>
        <v>24.16276021615343</v>
      </c>
    </row>
    <row r="578" spans="1:24" ht="45" x14ac:dyDescent="0.25">
      <c r="A578" s="22" t="s">
        <v>587</v>
      </c>
      <c r="B578" s="5">
        <v>579</v>
      </c>
      <c r="C578" s="12" t="s">
        <v>629</v>
      </c>
      <c r="D578" s="37">
        <v>8.4617750000000029</v>
      </c>
      <c r="E578" s="37">
        <v>3.597610374841417</v>
      </c>
      <c r="F578" s="38">
        <f t="shared" ref="F578:F610" si="63">E578/D578*100</f>
        <v>42.516025004699557</v>
      </c>
      <c r="G578" s="37">
        <v>14.163425000000002</v>
      </c>
      <c r="H578" s="37">
        <v>7.0687144948120935</v>
      </c>
      <c r="I578" s="38">
        <f t="shared" ref="I578:I610" si="64">H578/G578*100</f>
        <v>49.908228375637201</v>
      </c>
      <c r="J578" s="37">
        <v>9.5881000000000007</v>
      </c>
      <c r="K578" s="37">
        <v>7.5224118003026996</v>
      </c>
      <c r="L578" s="38">
        <f t="shared" ref="L578:L610" si="65">K578/J578*100</f>
        <v>78.455708641990583</v>
      </c>
      <c r="M578" s="37">
        <v>5.9437999999999995</v>
      </c>
      <c r="N578" s="37">
        <v>9.2180998262476326</v>
      </c>
      <c r="O578" s="38">
        <f t="shared" ref="O578:O610" si="66">N578/M578*100</f>
        <v>155.08765143927511</v>
      </c>
      <c r="P578" s="37">
        <v>20.595949999999995</v>
      </c>
      <c r="Q578" s="37">
        <v>11.012927395414318</v>
      </c>
      <c r="R578" s="38">
        <f t="shared" ref="R578:R610" si="67">Q578/P578*100</f>
        <v>53.47132516545399</v>
      </c>
      <c r="S578" s="37">
        <v>924.08632499999987</v>
      </c>
      <c r="T578" s="37">
        <v>601.24483908830553</v>
      </c>
      <c r="U578" s="38">
        <f t="shared" ref="U578:U611" si="68">T578/S578*100</f>
        <v>65.06370918196474</v>
      </c>
      <c r="V578" s="37">
        <v>17.304099999999998</v>
      </c>
      <c r="W578" s="37">
        <v>6.5908527566620716</v>
      </c>
      <c r="X578" s="38">
        <f t="shared" ref="X578:X610" si="69">W578/V578*100</f>
        <v>38.088388050589586</v>
      </c>
    </row>
    <row r="579" spans="1:24" ht="45" x14ac:dyDescent="0.25">
      <c r="A579" s="22" t="s">
        <v>587</v>
      </c>
      <c r="B579" s="5">
        <v>580</v>
      </c>
      <c r="C579" s="12" t="s">
        <v>630</v>
      </c>
      <c r="D579" s="37">
        <v>12.799149999999997</v>
      </c>
      <c r="E579" s="37">
        <v>17.190879308226201</v>
      </c>
      <c r="F579" s="38">
        <f t="shared" si="63"/>
        <v>134.31266379584741</v>
      </c>
      <c r="G579" s="37">
        <v>12.575499999999998</v>
      </c>
      <c r="H579" s="37">
        <v>2.9005721424114661</v>
      </c>
      <c r="I579" s="38">
        <f t="shared" si="64"/>
        <v>23.065262951067286</v>
      </c>
      <c r="J579" s="37">
        <v>6.8297500000000007</v>
      </c>
      <c r="K579" s="37">
        <v>2.7655393259422953</v>
      </c>
      <c r="L579" s="38">
        <f t="shared" si="65"/>
        <v>40.49254110241656</v>
      </c>
      <c r="M579" s="37">
        <v>20.242124999999994</v>
      </c>
      <c r="N579" s="37">
        <v>22.347161983329499</v>
      </c>
      <c r="O579" s="38">
        <f t="shared" si="66"/>
        <v>110.39928852988264</v>
      </c>
      <c r="P579" s="37">
        <v>72.068999999999988</v>
      </c>
      <c r="Q579" s="37">
        <v>49.246550900883761</v>
      </c>
      <c r="R579" s="38">
        <f t="shared" si="67"/>
        <v>68.332502047876019</v>
      </c>
      <c r="S579" s="37">
        <v>1169.873</v>
      </c>
      <c r="T579" s="37">
        <v>53.651440835884031</v>
      </c>
      <c r="U579" s="38">
        <f t="shared" si="68"/>
        <v>4.5860910402995909</v>
      </c>
      <c r="V579" s="37">
        <v>46.077799999999996</v>
      </c>
      <c r="W579" s="37">
        <v>25.642145151293345</v>
      </c>
      <c r="X579" s="38">
        <f t="shared" si="69"/>
        <v>55.649673272798061</v>
      </c>
    </row>
    <row r="580" spans="1:24" ht="60" x14ac:dyDescent="0.25">
      <c r="A580" s="22" t="s">
        <v>587</v>
      </c>
      <c r="B580" s="5">
        <v>581</v>
      </c>
      <c r="C580" s="12" t="s">
        <v>631</v>
      </c>
      <c r="D580" s="37">
        <v>5.6691000000000011</v>
      </c>
      <c r="E580" s="37">
        <v>4.5066697127701723</v>
      </c>
      <c r="F580" s="38">
        <f t="shared" si="63"/>
        <v>79.495329289837386</v>
      </c>
      <c r="G580" s="37">
        <v>12.14485</v>
      </c>
      <c r="H580" s="37">
        <v>4.7124599920494301</v>
      </c>
      <c r="I580" s="38">
        <f t="shared" si="64"/>
        <v>38.802125938561858</v>
      </c>
      <c r="J580" s="37">
        <v>13.067</v>
      </c>
      <c r="K580" s="37">
        <v>8.4859791955122486</v>
      </c>
      <c r="L580" s="38">
        <f t="shared" si="65"/>
        <v>64.942061647755793</v>
      </c>
      <c r="M580" s="37">
        <v>8.6199499999999976</v>
      </c>
      <c r="N580" s="37">
        <v>2.745848153728343</v>
      </c>
      <c r="O580" s="38">
        <f t="shared" si="66"/>
        <v>31.854571705501122</v>
      </c>
      <c r="P580" s="37">
        <v>26.806299999999993</v>
      </c>
      <c r="Q580" s="37">
        <v>15.002822950587259</v>
      </c>
      <c r="R580" s="38">
        <f t="shared" si="67"/>
        <v>55.967526106129014</v>
      </c>
      <c r="S580" s="37">
        <v>691.50032500000009</v>
      </c>
      <c r="T580" s="37">
        <v>490.1544210889964</v>
      </c>
      <c r="U580" s="38">
        <f t="shared" si="68"/>
        <v>70.882746308036275</v>
      </c>
      <c r="V580" s="37">
        <v>105.46807499999998</v>
      </c>
      <c r="W580" s="37">
        <v>37.769256743051095</v>
      </c>
      <c r="X580" s="38">
        <f t="shared" si="69"/>
        <v>35.811080028768046</v>
      </c>
    </row>
    <row r="581" spans="1:24" ht="60" x14ac:dyDescent="0.25">
      <c r="A581" s="22" t="s">
        <v>587</v>
      </c>
      <c r="B581" s="5">
        <v>582</v>
      </c>
      <c r="C581" s="12" t="s">
        <v>632</v>
      </c>
      <c r="D581" s="37">
        <v>10.662275000000001</v>
      </c>
      <c r="E581" s="37">
        <v>5.6729743124014487</v>
      </c>
      <c r="F581" s="38">
        <f t="shared" si="63"/>
        <v>53.206040103087268</v>
      </c>
      <c r="G581" s="37">
        <v>10.886624999999999</v>
      </c>
      <c r="H581" s="37">
        <v>14.87088166235726</v>
      </c>
      <c r="I581" s="38">
        <f t="shared" si="64"/>
        <v>136.59772117031</v>
      </c>
      <c r="J581" s="37">
        <v>20.681000000000001</v>
      </c>
      <c r="K581" s="37">
        <v>5.1051228506275725</v>
      </c>
      <c r="L581" s="38">
        <f t="shared" si="65"/>
        <v>24.685087039444767</v>
      </c>
      <c r="M581" s="37">
        <v>40.292150000000007</v>
      </c>
      <c r="N581" s="37">
        <v>31.626709911033522</v>
      </c>
      <c r="O581" s="38">
        <f t="shared" si="66"/>
        <v>78.493478037368362</v>
      </c>
      <c r="P581" s="37">
        <v>204.59505000000013</v>
      </c>
      <c r="Q581" s="37">
        <v>155.58041621392033</v>
      </c>
      <c r="R581" s="38">
        <f t="shared" si="67"/>
        <v>76.043098898981299</v>
      </c>
      <c r="S581" s="37">
        <v>1270.7706249999997</v>
      </c>
      <c r="T581" s="37">
        <v>111.16119471327733</v>
      </c>
      <c r="U581" s="38">
        <f t="shared" si="68"/>
        <v>8.7475420446768162</v>
      </c>
      <c r="V581" s="37">
        <v>106.18792499999999</v>
      </c>
      <c r="W581" s="37">
        <v>37.079580462870858</v>
      </c>
      <c r="X581" s="38">
        <f t="shared" si="69"/>
        <v>34.918829483550844</v>
      </c>
    </row>
    <row r="582" spans="1:24" ht="45" x14ac:dyDescent="0.25">
      <c r="A582" s="22" t="s">
        <v>587</v>
      </c>
      <c r="B582" s="5">
        <v>583</v>
      </c>
      <c r="C582" s="12" t="s">
        <v>633</v>
      </c>
      <c r="D582" s="37">
        <v>0.61934999999999985</v>
      </c>
      <c r="E582" s="37">
        <v>3.4963676432358577</v>
      </c>
      <c r="F582" s="38">
        <f t="shared" si="63"/>
        <v>564.52210272638388</v>
      </c>
      <c r="G582" s="37">
        <v>11.527625</v>
      </c>
      <c r="H582" s="37">
        <v>7.5278628757326169</v>
      </c>
      <c r="I582" s="38">
        <f t="shared" si="64"/>
        <v>65.302808477310947</v>
      </c>
      <c r="J582" s="37">
        <v>8.804350000000003</v>
      </c>
      <c r="K582" s="37">
        <v>4.6569281051640434</v>
      </c>
      <c r="L582" s="38">
        <f t="shared" si="65"/>
        <v>52.893491344211007</v>
      </c>
      <c r="M582" s="37">
        <v>18.499249999999996</v>
      </c>
      <c r="N582" s="37">
        <v>10.615464867980748</v>
      </c>
      <c r="O582" s="38">
        <f t="shared" si="66"/>
        <v>57.383217524930743</v>
      </c>
      <c r="P582" s="37">
        <v>140.54322500000001</v>
      </c>
      <c r="Q582" s="37">
        <v>51.470188870994228</v>
      </c>
      <c r="R582" s="38">
        <f t="shared" si="67"/>
        <v>36.622319482845384</v>
      </c>
      <c r="S582" s="37">
        <v>1317.7874499999998</v>
      </c>
      <c r="T582" s="37">
        <v>368.29778295499415</v>
      </c>
      <c r="U582" s="38">
        <f t="shared" si="68"/>
        <v>27.948193235183279</v>
      </c>
      <c r="V582" s="37">
        <v>40.888724999999994</v>
      </c>
      <c r="W582" s="37">
        <v>31.180632788145413</v>
      </c>
      <c r="X582" s="38">
        <f t="shared" si="69"/>
        <v>76.257288013126896</v>
      </c>
    </row>
    <row r="583" spans="1:24" ht="45" x14ac:dyDescent="0.25">
      <c r="A583" s="22" t="s">
        <v>587</v>
      </c>
      <c r="B583" s="5">
        <v>584</v>
      </c>
      <c r="C583" s="12" t="s">
        <v>634</v>
      </c>
      <c r="D583" s="37">
        <v>17.107024999999997</v>
      </c>
      <c r="E583" s="37">
        <v>1.7633156635062919</v>
      </c>
      <c r="F583" s="38">
        <f t="shared" si="63"/>
        <v>10.307552970234697</v>
      </c>
      <c r="G583" s="37">
        <v>16.123775000000002</v>
      </c>
      <c r="H583" s="37">
        <v>7.5727519706620914</v>
      </c>
      <c r="I583" s="38">
        <f t="shared" si="64"/>
        <v>46.966370906701997</v>
      </c>
      <c r="J583" s="37">
        <v>10.417149999999999</v>
      </c>
      <c r="K583" s="37">
        <v>3.8251725194209634</v>
      </c>
      <c r="L583" s="38">
        <f t="shared" si="65"/>
        <v>36.719952380650788</v>
      </c>
      <c r="M583" s="37">
        <v>15.092599999999999</v>
      </c>
      <c r="N583" s="37">
        <v>1.7387765698904709</v>
      </c>
      <c r="O583" s="38">
        <f t="shared" si="66"/>
        <v>11.520722538796967</v>
      </c>
      <c r="P583" s="37">
        <v>12.051424999999998</v>
      </c>
      <c r="Q583" s="37">
        <v>2.5353099539306942</v>
      </c>
      <c r="R583" s="38">
        <f t="shared" si="67"/>
        <v>21.037428801413068</v>
      </c>
      <c r="S583" s="37">
        <v>12.859974999999999</v>
      </c>
      <c r="T583" s="37">
        <v>5.6577240037403751</v>
      </c>
      <c r="U583" s="38">
        <f t="shared" si="68"/>
        <v>43.994828945937883</v>
      </c>
      <c r="V583" s="37">
        <v>125.60702499999996</v>
      </c>
      <c r="W583" s="37">
        <v>33.75301063276931</v>
      </c>
      <c r="X583" s="38">
        <f t="shared" si="69"/>
        <v>26.871913121713792</v>
      </c>
    </row>
    <row r="584" spans="1:24" ht="60" x14ac:dyDescent="0.25">
      <c r="A584" s="22" t="s">
        <v>587</v>
      </c>
      <c r="B584" s="5">
        <v>585</v>
      </c>
      <c r="C584" s="10" t="s">
        <v>635</v>
      </c>
      <c r="D584" s="37">
        <v>-2.0741000000000014</v>
      </c>
      <c r="E584" s="37">
        <v>9.1297112057282579</v>
      </c>
      <c r="F584" s="38">
        <f t="shared" si="63"/>
        <v>-440.17700234936854</v>
      </c>
      <c r="G584" s="37">
        <v>7.4534000000000002</v>
      </c>
      <c r="H584" s="37">
        <v>5.711824454001829</v>
      </c>
      <c r="I584" s="38">
        <f t="shared" si="64"/>
        <v>76.633810797781265</v>
      </c>
      <c r="J584" s="37">
        <v>7.1625500000000004</v>
      </c>
      <c r="K584" s="37">
        <v>6.6774245921113424</v>
      </c>
      <c r="L584" s="38">
        <f t="shared" si="65"/>
        <v>93.226917677521854</v>
      </c>
      <c r="M584" s="37">
        <v>11.359900000000001</v>
      </c>
      <c r="N584" s="37">
        <v>3.3266912540841496</v>
      </c>
      <c r="O584" s="38">
        <f t="shared" si="66"/>
        <v>29.284511783414903</v>
      </c>
      <c r="P584" s="37">
        <v>1391.54225</v>
      </c>
      <c r="Q584" s="37">
        <v>573.33416173737328</v>
      </c>
      <c r="R584" s="38">
        <f t="shared" si="67"/>
        <v>41.2013477662912</v>
      </c>
      <c r="S584" s="37">
        <v>5.8741499999999993</v>
      </c>
      <c r="T584" s="37">
        <v>4.921387040594686</v>
      </c>
      <c r="U584" s="38">
        <f t="shared" si="68"/>
        <v>83.78041147391005</v>
      </c>
      <c r="V584" s="37">
        <v>80.955799999999982</v>
      </c>
      <c r="W584" s="37">
        <v>62.171847009666152</v>
      </c>
      <c r="X584" s="38">
        <f t="shared" si="69"/>
        <v>76.797273338866603</v>
      </c>
    </row>
    <row r="585" spans="1:24" ht="60" x14ac:dyDescent="0.25">
      <c r="A585" s="22" t="s">
        <v>587</v>
      </c>
      <c r="B585" s="5">
        <v>586</v>
      </c>
      <c r="C585" s="10" t="s">
        <v>636</v>
      </c>
      <c r="D585" s="37">
        <v>23.054175000000001</v>
      </c>
      <c r="E585" s="37">
        <v>8.1688220049874207</v>
      </c>
      <c r="F585" s="38">
        <f t="shared" si="63"/>
        <v>35.433156922715384</v>
      </c>
      <c r="G585" s="37">
        <v>18.604349999999993</v>
      </c>
      <c r="H585" s="37">
        <v>3.1831528777822538</v>
      </c>
      <c r="I585" s="38">
        <f t="shared" si="64"/>
        <v>17.109723681731719</v>
      </c>
      <c r="J585" s="37">
        <v>10.97185</v>
      </c>
      <c r="K585" s="37">
        <v>13.099151103411236</v>
      </c>
      <c r="L585" s="38">
        <f t="shared" si="65"/>
        <v>119.38871843318344</v>
      </c>
      <c r="M585" s="37">
        <v>13.892799999999996</v>
      </c>
      <c r="N585" s="37">
        <v>3.7862979861600965</v>
      </c>
      <c r="O585" s="38">
        <f t="shared" si="66"/>
        <v>27.253670866636661</v>
      </c>
      <c r="P585" s="37">
        <v>42.932050000000011</v>
      </c>
      <c r="Q585" s="37">
        <v>36.755287633255314</v>
      </c>
      <c r="R585" s="38">
        <f t="shared" si="67"/>
        <v>85.612701078227815</v>
      </c>
      <c r="S585" s="37">
        <v>10.624825000000001</v>
      </c>
      <c r="T585" s="37">
        <v>8.0005493167135793</v>
      </c>
      <c r="U585" s="38">
        <f t="shared" si="68"/>
        <v>75.300527930705471</v>
      </c>
      <c r="V585" s="37">
        <v>1479.7246</v>
      </c>
      <c r="W585" s="37">
        <v>2794.0688789398241</v>
      </c>
      <c r="X585" s="38">
        <f t="shared" si="69"/>
        <v>188.82357426103641</v>
      </c>
    </row>
    <row r="586" spans="1:24" ht="60" x14ac:dyDescent="0.25">
      <c r="A586" s="22" t="s">
        <v>587</v>
      </c>
      <c r="B586" s="5">
        <v>587</v>
      </c>
      <c r="C586" s="10" t="s">
        <v>637</v>
      </c>
      <c r="D586" s="37">
        <v>7.1688249999999973</v>
      </c>
      <c r="E586" s="37">
        <v>3.9991164727349533</v>
      </c>
      <c r="F586" s="38">
        <f t="shared" si="63"/>
        <v>55.78482488741119</v>
      </c>
      <c r="G586" s="37">
        <v>9.5537500000000009</v>
      </c>
      <c r="H586" s="37">
        <v>4.3647729704227824</v>
      </c>
      <c r="I586" s="38">
        <f t="shared" si="64"/>
        <v>45.686489288737739</v>
      </c>
      <c r="J586" s="37">
        <v>11.004900000000001</v>
      </c>
      <c r="K586" s="37">
        <v>7.3885995569751479</v>
      </c>
      <c r="L586" s="38">
        <f t="shared" si="65"/>
        <v>67.139179428937538</v>
      </c>
      <c r="M586" s="37">
        <v>46.04332500000001</v>
      </c>
      <c r="N586" s="37">
        <v>26.294098808715688</v>
      </c>
      <c r="O586" s="38">
        <f t="shared" si="66"/>
        <v>57.107297982314876</v>
      </c>
      <c r="P586" s="37">
        <v>1526.9480000000003</v>
      </c>
      <c r="Q586" s="37">
        <v>406.4025055008961</v>
      </c>
      <c r="R586" s="38">
        <f t="shared" si="67"/>
        <v>26.615346789864226</v>
      </c>
      <c r="S586" s="37">
        <v>870.14840000000004</v>
      </c>
      <c r="T586" s="37">
        <v>594.39487953010382</v>
      </c>
      <c r="U586" s="38">
        <f t="shared" si="68"/>
        <v>68.309598630544372</v>
      </c>
      <c r="V586" s="37">
        <v>101.55365</v>
      </c>
      <c r="W586" s="37">
        <v>61.551610555289301</v>
      </c>
      <c r="X586" s="38">
        <f t="shared" si="69"/>
        <v>60.609944157880392</v>
      </c>
    </row>
    <row r="587" spans="1:24" ht="75" x14ac:dyDescent="0.25">
      <c r="A587" s="22" t="s">
        <v>587</v>
      </c>
      <c r="B587" s="5">
        <v>588</v>
      </c>
      <c r="C587" s="12" t="s">
        <v>638</v>
      </c>
      <c r="D587" s="37">
        <v>16.793449999999996</v>
      </c>
      <c r="E587" s="37">
        <v>10.444758226498115</v>
      </c>
      <c r="F587" s="38">
        <f t="shared" si="63"/>
        <v>62.195428732619661</v>
      </c>
      <c r="G587" s="37">
        <v>17.413924999999999</v>
      </c>
      <c r="H587" s="37">
        <v>4.0945791956154256</v>
      </c>
      <c r="I587" s="38">
        <f t="shared" si="64"/>
        <v>23.513246988346541</v>
      </c>
      <c r="J587" s="37">
        <v>16.109625000000001</v>
      </c>
      <c r="K587" s="37">
        <v>10.196884110477081</v>
      </c>
      <c r="L587" s="38">
        <f t="shared" si="65"/>
        <v>63.296843411793134</v>
      </c>
      <c r="M587" s="37">
        <v>14.289224999999998</v>
      </c>
      <c r="N587" s="37">
        <v>6.1117579715250612</v>
      </c>
      <c r="O587" s="38">
        <f t="shared" si="66"/>
        <v>42.771794632144584</v>
      </c>
      <c r="P587" s="37">
        <v>66.833849999999998</v>
      </c>
      <c r="Q587" s="37">
        <v>89.300480880769427</v>
      </c>
      <c r="R587" s="38">
        <f t="shared" si="67"/>
        <v>133.61564668318439</v>
      </c>
      <c r="S587" s="37">
        <v>11.640799999999999</v>
      </c>
      <c r="T587" s="37">
        <v>6.3499748120235369</v>
      </c>
      <c r="U587" s="38">
        <f t="shared" si="68"/>
        <v>54.549299120537576</v>
      </c>
      <c r="V587" s="37">
        <v>55.391800000000011</v>
      </c>
      <c r="W587" s="37">
        <v>37.555339994821871</v>
      </c>
      <c r="X587" s="38">
        <f t="shared" si="69"/>
        <v>67.799457672113675</v>
      </c>
    </row>
    <row r="588" spans="1:24" ht="75" x14ac:dyDescent="0.25">
      <c r="A588" s="22" t="s">
        <v>587</v>
      </c>
      <c r="B588" s="5">
        <v>589</v>
      </c>
      <c r="C588" s="12" t="s">
        <v>639</v>
      </c>
      <c r="D588" s="37">
        <v>21.792424999999998</v>
      </c>
      <c r="E588" s="37">
        <v>7.0674931747992087</v>
      </c>
      <c r="F588" s="38">
        <f t="shared" si="63"/>
        <v>32.430962478013392</v>
      </c>
      <c r="G588" s="37">
        <v>2.9117749999999996</v>
      </c>
      <c r="H588" s="37">
        <v>7.1895501409453075</v>
      </c>
      <c r="I588" s="38">
        <f t="shared" si="64"/>
        <v>246.91297029974186</v>
      </c>
      <c r="J588" s="37">
        <v>10.2216</v>
      </c>
      <c r="K588" s="37">
        <v>13.975492057884756</v>
      </c>
      <c r="L588" s="38">
        <f t="shared" si="65"/>
        <v>136.7250925284178</v>
      </c>
      <c r="M588" s="37">
        <v>39.793250000000015</v>
      </c>
      <c r="N588" s="37">
        <v>29.184832605824532</v>
      </c>
      <c r="O588" s="38">
        <f t="shared" si="66"/>
        <v>73.341163654198951</v>
      </c>
      <c r="P588" s="37">
        <v>453.00392499999998</v>
      </c>
      <c r="Q588" s="37">
        <v>292.13298588818969</v>
      </c>
      <c r="R588" s="38">
        <f t="shared" si="67"/>
        <v>64.48795910282449</v>
      </c>
      <c r="S588" s="37">
        <v>1344.6424499999998</v>
      </c>
      <c r="T588" s="37">
        <v>43.761770480225053</v>
      </c>
      <c r="U588" s="38">
        <f t="shared" si="68"/>
        <v>3.2545284049469845</v>
      </c>
      <c r="V588" s="37">
        <v>60.174199999999985</v>
      </c>
      <c r="W588" s="37">
        <v>43.594849572703616</v>
      </c>
      <c r="X588" s="38">
        <f t="shared" si="69"/>
        <v>72.447742674939803</v>
      </c>
    </row>
    <row r="589" spans="1:24" x14ac:dyDescent="0.25">
      <c r="A589" s="22" t="s">
        <v>211</v>
      </c>
      <c r="B589" s="5">
        <v>590</v>
      </c>
      <c r="C589" s="12" t="s">
        <v>640</v>
      </c>
      <c r="D589" s="37">
        <v>6.7643000000000022</v>
      </c>
      <c r="E589" s="37">
        <v>4.4100723297167486</v>
      </c>
      <c r="F589" s="38">
        <f t="shared" si="63"/>
        <v>65.196285346846636</v>
      </c>
      <c r="G589" s="37">
        <v>5.9108749999999999</v>
      </c>
      <c r="H589" s="37">
        <v>2.1592760227678096</v>
      </c>
      <c r="I589" s="38">
        <f t="shared" si="64"/>
        <v>36.530564810925789</v>
      </c>
      <c r="J589" s="37">
        <v>14.854275000000001</v>
      </c>
      <c r="K589" s="37">
        <v>8.4192131134190085</v>
      </c>
      <c r="L589" s="38">
        <f t="shared" si="65"/>
        <v>56.678721199244045</v>
      </c>
      <c r="M589" s="37">
        <v>6.8318999999999992</v>
      </c>
      <c r="N589" s="37">
        <v>3.8449211010543931</v>
      </c>
      <c r="O589" s="38">
        <f t="shared" si="66"/>
        <v>56.278942915651484</v>
      </c>
      <c r="P589" s="37">
        <v>8.12425</v>
      </c>
      <c r="Q589" s="37">
        <v>7.4007419684335281</v>
      </c>
      <c r="R589" s="38">
        <f t="shared" si="67"/>
        <v>91.094463715832575</v>
      </c>
      <c r="S589" s="37">
        <v>3.4293500000000003</v>
      </c>
      <c r="T589" s="37">
        <v>4.0681745763097901</v>
      </c>
      <c r="U589" s="38">
        <f t="shared" si="68"/>
        <v>118.62815333254959</v>
      </c>
      <c r="V589" s="37">
        <v>28.716524999999994</v>
      </c>
      <c r="W589" s="37">
        <v>18.970872128146866</v>
      </c>
      <c r="X589" s="38">
        <f t="shared" si="69"/>
        <v>66.062561985291993</v>
      </c>
    </row>
    <row r="590" spans="1:24" x14ac:dyDescent="0.25">
      <c r="A590" s="22" t="s">
        <v>156</v>
      </c>
      <c r="B590" s="5">
        <v>591</v>
      </c>
      <c r="C590" s="12" t="s">
        <v>641</v>
      </c>
      <c r="D590" s="37">
        <v>8.902099999999999</v>
      </c>
      <c r="E590" s="37">
        <v>8.2303872906038507</v>
      </c>
      <c r="F590" s="38">
        <f t="shared" si="63"/>
        <v>92.454446598036995</v>
      </c>
      <c r="G590" s="37">
        <v>5.3409499999999994</v>
      </c>
      <c r="H590" s="37">
        <v>8.8857330354150701</v>
      </c>
      <c r="I590" s="38">
        <f t="shared" si="64"/>
        <v>166.36989740430207</v>
      </c>
      <c r="J590" s="37">
        <v>5.9030750000000012</v>
      </c>
      <c r="K590" s="37">
        <v>3.3950447187776529</v>
      </c>
      <c r="L590" s="38">
        <f t="shared" si="65"/>
        <v>57.513155749802472</v>
      </c>
      <c r="M590" s="37">
        <v>20.828599999999994</v>
      </c>
      <c r="N590" s="37">
        <v>16.321423403408129</v>
      </c>
      <c r="O590" s="38">
        <f t="shared" si="66"/>
        <v>78.360635872829349</v>
      </c>
      <c r="P590" s="37">
        <v>14.50907500000001</v>
      </c>
      <c r="Q590" s="37">
        <v>4.2676520932662729</v>
      </c>
      <c r="R590" s="38">
        <f t="shared" si="67"/>
        <v>29.413674498658736</v>
      </c>
      <c r="S590" s="37">
        <v>2128.6698749999996</v>
      </c>
      <c r="T590" s="37">
        <v>635.22520675458281</v>
      </c>
      <c r="U590" s="38">
        <f t="shared" si="68"/>
        <v>29.841414782768176</v>
      </c>
      <c r="V590" s="37">
        <v>10.531025</v>
      </c>
      <c r="W590" s="37">
        <v>31.288693046037682</v>
      </c>
      <c r="X590" s="38">
        <f t="shared" si="69"/>
        <v>297.10966450120179</v>
      </c>
    </row>
    <row r="591" spans="1:24" ht="30" x14ac:dyDescent="0.25">
      <c r="A591" s="22" t="s">
        <v>22</v>
      </c>
      <c r="B591" s="5">
        <v>592</v>
      </c>
      <c r="C591" s="12" t="s">
        <v>642</v>
      </c>
      <c r="D591" s="37">
        <v>9.84375</v>
      </c>
      <c r="E591" s="37">
        <v>8.1699359289613351</v>
      </c>
      <c r="F591" s="38">
        <f t="shared" si="63"/>
        <v>82.996174516432603</v>
      </c>
      <c r="G591" s="37">
        <v>8.2958999999999996</v>
      </c>
      <c r="H591" s="37">
        <v>6.825578661671603</v>
      </c>
      <c r="I591" s="38">
        <f t="shared" si="64"/>
        <v>82.276530113328306</v>
      </c>
      <c r="J591" s="37">
        <v>264.81847500000003</v>
      </c>
      <c r="K591" s="37">
        <v>126.79992333132195</v>
      </c>
      <c r="L591" s="38">
        <f t="shared" si="65"/>
        <v>47.881826723502556</v>
      </c>
      <c r="M591" s="37">
        <v>201.68910000000002</v>
      </c>
      <c r="N591" s="37">
        <v>253.04974769586315</v>
      </c>
      <c r="O591" s="38">
        <f t="shared" si="66"/>
        <v>125.46525701977107</v>
      </c>
      <c r="P591" s="37">
        <v>29.886725000000013</v>
      </c>
      <c r="Q591" s="37">
        <v>13.243811623137761</v>
      </c>
      <c r="R591" s="38">
        <f t="shared" si="67"/>
        <v>44.31335860030751</v>
      </c>
      <c r="S591" s="37">
        <v>2410.12185</v>
      </c>
      <c r="T591" s="37">
        <v>291.13308916047424</v>
      </c>
      <c r="U591" s="38">
        <f t="shared" si="68"/>
        <v>12.079600421882166</v>
      </c>
      <c r="V591" s="37">
        <v>13.525700000000001</v>
      </c>
      <c r="W591" s="37">
        <v>8.9657890104551861</v>
      </c>
      <c r="X591" s="38">
        <f t="shared" si="69"/>
        <v>66.287061005753387</v>
      </c>
    </row>
    <row r="592" spans="1:24" x14ac:dyDescent="0.25">
      <c r="A592" s="22" t="s">
        <v>211</v>
      </c>
      <c r="B592" s="5">
        <v>593</v>
      </c>
      <c r="C592" s="8" t="s">
        <v>643</v>
      </c>
      <c r="D592" s="37">
        <v>2.6648750000000003</v>
      </c>
      <c r="E592" s="37">
        <v>6.0188207374174763</v>
      </c>
      <c r="F592" s="38">
        <f t="shared" si="63"/>
        <v>225.85752567822038</v>
      </c>
      <c r="G592" s="37">
        <v>5.0470499999999978</v>
      </c>
      <c r="H592" s="37">
        <v>2.0897427313746877</v>
      </c>
      <c r="I592" s="38">
        <f t="shared" si="64"/>
        <v>41.405231400019588</v>
      </c>
      <c r="J592" s="37">
        <v>4.189775</v>
      </c>
      <c r="K592" s="37">
        <v>0.99268397245380036</v>
      </c>
      <c r="L592" s="38">
        <f t="shared" si="65"/>
        <v>23.693013883891147</v>
      </c>
      <c r="M592" s="37">
        <v>8.2060999999999957</v>
      </c>
      <c r="N592" s="37">
        <v>12.25018974764609</v>
      </c>
      <c r="O592" s="38">
        <f t="shared" si="66"/>
        <v>149.28150702094899</v>
      </c>
      <c r="P592" s="37">
        <v>19.932124999999999</v>
      </c>
      <c r="Q592" s="37">
        <v>7.7835936933077319</v>
      </c>
      <c r="R592" s="38">
        <f t="shared" si="67"/>
        <v>39.050496087636077</v>
      </c>
      <c r="S592" s="37">
        <v>11.161574999999999</v>
      </c>
      <c r="T592" s="37">
        <v>7.7297392376780758</v>
      </c>
      <c r="U592" s="38">
        <f t="shared" si="68"/>
        <v>69.253122768767639</v>
      </c>
      <c r="V592" s="37">
        <v>26.025824999999994</v>
      </c>
      <c r="W592" s="37">
        <v>11.759781406521396</v>
      </c>
      <c r="X592" s="38">
        <f t="shared" si="69"/>
        <v>45.185047569179453</v>
      </c>
    </row>
    <row r="593" spans="1:24" x14ac:dyDescent="0.25">
      <c r="A593" s="22" t="s">
        <v>211</v>
      </c>
      <c r="B593" s="5">
        <v>594</v>
      </c>
      <c r="C593" s="12" t="s">
        <v>644</v>
      </c>
      <c r="D593" s="37">
        <v>7.7803749999999976</v>
      </c>
      <c r="E593" s="37">
        <v>4.5035689768412226</v>
      </c>
      <c r="F593" s="38">
        <f t="shared" si="63"/>
        <v>57.883700680766978</v>
      </c>
      <c r="G593" s="37">
        <v>3.2068250000000003</v>
      </c>
      <c r="H593" s="37">
        <v>6.2263336940101972</v>
      </c>
      <c r="I593" s="38">
        <f t="shared" si="64"/>
        <v>194.15882357191916</v>
      </c>
      <c r="J593" s="37">
        <v>2.9158000000000008</v>
      </c>
      <c r="K593" s="37">
        <v>3.6965331090992097</v>
      </c>
      <c r="L593" s="38">
        <f t="shared" si="65"/>
        <v>126.77594859384075</v>
      </c>
      <c r="M593" s="37">
        <v>-0.99522500000000491</v>
      </c>
      <c r="N593" s="37">
        <v>5.7832941508998061</v>
      </c>
      <c r="O593" s="38">
        <f t="shared" si="66"/>
        <v>-581.10418758569949</v>
      </c>
      <c r="P593" s="37">
        <v>-6.3306750000000003</v>
      </c>
      <c r="Q593" s="37">
        <v>9.4785815578685959</v>
      </c>
      <c r="R593" s="38">
        <f t="shared" si="67"/>
        <v>-149.72465902717477</v>
      </c>
      <c r="S593" s="37">
        <v>6.9701249999999959</v>
      </c>
      <c r="T593" s="37">
        <v>13.588072273715849</v>
      </c>
      <c r="U593" s="38">
        <f t="shared" si="68"/>
        <v>194.94732553169214</v>
      </c>
      <c r="V593" s="37">
        <v>23.123000000000005</v>
      </c>
      <c r="W593" s="37">
        <v>25.359226541570024</v>
      </c>
      <c r="X593" s="38">
        <f t="shared" si="69"/>
        <v>109.67100523967486</v>
      </c>
    </row>
    <row r="594" spans="1:24" x14ac:dyDescent="0.25">
      <c r="A594" s="22" t="s">
        <v>156</v>
      </c>
      <c r="B594" s="5">
        <v>595</v>
      </c>
      <c r="C594" s="12" t="s">
        <v>645</v>
      </c>
      <c r="D594" s="37">
        <v>11.632674999999999</v>
      </c>
      <c r="E594" s="37">
        <v>12.86782719870893</v>
      </c>
      <c r="F594" s="38">
        <f t="shared" si="63"/>
        <v>110.61795501644231</v>
      </c>
      <c r="G594" s="37">
        <v>5.5680500000000004</v>
      </c>
      <c r="H594" s="37">
        <v>12.819374481229573</v>
      </c>
      <c r="I594" s="38">
        <f t="shared" si="64"/>
        <v>230.23095125276484</v>
      </c>
      <c r="J594" s="37">
        <v>8.5240250000000017</v>
      </c>
      <c r="K594" s="37">
        <v>7.6118951351924569</v>
      </c>
      <c r="L594" s="38">
        <f t="shared" si="65"/>
        <v>89.299305611990292</v>
      </c>
      <c r="M594" s="37">
        <v>5.4857499999999995</v>
      </c>
      <c r="N594" s="37">
        <v>4.1457578402506847</v>
      </c>
      <c r="O594" s="38">
        <f t="shared" si="66"/>
        <v>75.573218616427752</v>
      </c>
      <c r="P594" s="37">
        <v>22.800274999999999</v>
      </c>
      <c r="Q594" s="37">
        <v>9.8336109242315821</v>
      </c>
      <c r="R594" s="38">
        <f t="shared" si="67"/>
        <v>43.12935227417907</v>
      </c>
      <c r="S594" s="37">
        <v>2.2841500000000003</v>
      </c>
      <c r="T594" s="37">
        <v>3.4058273204416381</v>
      </c>
      <c r="U594" s="38">
        <f t="shared" si="68"/>
        <v>149.10699036585328</v>
      </c>
      <c r="V594" s="37">
        <v>8.5068750000000009</v>
      </c>
      <c r="W594" s="37">
        <v>15.852459008068742</v>
      </c>
      <c r="X594" s="38">
        <f t="shared" si="69"/>
        <v>186.34879445235458</v>
      </c>
    </row>
    <row r="595" spans="1:24" ht="30" x14ac:dyDescent="0.25">
      <c r="A595" s="22" t="s">
        <v>156</v>
      </c>
      <c r="B595" s="5">
        <v>596</v>
      </c>
      <c r="C595" s="10" t="s">
        <v>646</v>
      </c>
      <c r="D595" s="37">
        <v>16.870424999999997</v>
      </c>
      <c r="E595" s="37">
        <v>13.089977227221086</v>
      </c>
      <c r="F595" s="38">
        <f t="shared" si="63"/>
        <v>77.591271276337665</v>
      </c>
      <c r="G595" s="37">
        <v>13.305925000000002</v>
      </c>
      <c r="H595" s="37">
        <v>7.6194094637204959</v>
      </c>
      <c r="I595" s="38">
        <f t="shared" si="64"/>
        <v>57.263282813637495</v>
      </c>
      <c r="J595" s="37">
        <v>20.085474999999988</v>
      </c>
      <c r="K595" s="37">
        <v>15.893350157298551</v>
      </c>
      <c r="L595" s="38">
        <f t="shared" si="65"/>
        <v>79.128575038920218</v>
      </c>
      <c r="M595" s="37">
        <v>14.82672500000001</v>
      </c>
      <c r="N595" s="37">
        <v>5.8971567818056307</v>
      </c>
      <c r="O595" s="38">
        <f t="shared" si="66"/>
        <v>39.773832601640798</v>
      </c>
      <c r="P595" s="37">
        <v>8.1539000000000019</v>
      </c>
      <c r="Q595" s="37">
        <v>4.8945455492142811</v>
      </c>
      <c r="R595" s="38">
        <f t="shared" si="67"/>
        <v>60.027049009851488</v>
      </c>
      <c r="S595" s="37">
        <v>466.21164999999991</v>
      </c>
      <c r="T595" s="37">
        <v>522.2328596173071</v>
      </c>
      <c r="U595" s="38">
        <f t="shared" si="68"/>
        <v>112.01626120181835</v>
      </c>
      <c r="V595" s="37">
        <v>8.9975500000000039</v>
      </c>
      <c r="W595" s="37">
        <v>24.52967299381169</v>
      </c>
      <c r="X595" s="38">
        <f t="shared" si="69"/>
        <v>272.62613704632571</v>
      </c>
    </row>
    <row r="596" spans="1:24" ht="30" x14ac:dyDescent="0.25">
      <c r="A596" s="22" t="s">
        <v>156</v>
      </c>
      <c r="B596" s="5">
        <v>597</v>
      </c>
      <c r="C596" s="10" t="s">
        <v>647</v>
      </c>
      <c r="D596" s="37">
        <v>17.105599999999999</v>
      </c>
      <c r="E596" s="37">
        <v>15.38243331487794</v>
      </c>
      <c r="F596" s="38">
        <f t="shared" si="63"/>
        <v>89.926300830593135</v>
      </c>
      <c r="G596" s="37">
        <v>10.596299999999999</v>
      </c>
      <c r="H596" s="37">
        <v>4.5168029652251391</v>
      </c>
      <c r="I596" s="38">
        <f t="shared" si="64"/>
        <v>42.626227694809884</v>
      </c>
      <c r="J596" s="37">
        <v>24.271924999999989</v>
      </c>
      <c r="K596" s="37">
        <v>27.362340872980258</v>
      </c>
      <c r="L596" s="38">
        <f t="shared" si="65"/>
        <v>112.73247125219888</v>
      </c>
      <c r="M596" s="37">
        <v>46.491325000000003</v>
      </c>
      <c r="N596" s="37">
        <v>27.220266443880195</v>
      </c>
      <c r="O596" s="38">
        <f t="shared" si="66"/>
        <v>58.549130281574449</v>
      </c>
      <c r="P596" s="37">
        <v>640.93362499999989</v>
      </c>
      <c r="Q596" s="37">
        <v>550.93519511367435</v>
      </c>
      <c r="R596" s="38">
        <f t="shared" si="67"/>
        <v>85.958229311759766</v>
      </c>
      <c r="S596" s="37">
        <v>1576.8825999999999</v>
      </c>
      <c r="T596" s="37">
        <v>92.351319997860799</v>
      </c>
      <c r="U596" s="38">
        <f t="shared" si="68"/>
        <v>5.8565754988900762</v>
      </c>
      <c r="V596" s="37">
        <v>62.025750000000002</v>
      </c>
      <c r="W596" s="37">
        <v>126.48460567822737</v>
      </c>
      <c r="X596" s="38">
        <f t="shared" si="69"/>
        <v>203.92273479680193</v>
      </c>
    </row>
    <row r="597" spans="1:24" x14ac:dyDescent="0.25">
      <c r="A597" s="22" t="s">
        <v>165</v>
      </c>
      <c r="B597" s="5">
        <v>598</v>
      </c>
      <c r="C597" s="8" t="s">
        <v>648</v>
      </c>
      <c r="D597" s="37">
        <v>7.1585249999999974</v>
      </c>
      <c r="E597" s="37">
        <v>3.668538991092599</v>
      </c>
      <c r="F597" s="38">
        <f t="shared" si="63"/>
        <v>51.247135284050835</v>
      </c>
      <c r="G597" s="37">
        <v>-0.25205000000000055</v>
      </c>
      <c r="H597" s="37">
        <v>8.6282946088243122</v>
      </c>
      <c r="I597" s="38">
        <f t="shared" si="64"/>
        <v>-3423.2472163556013</v>
      </c>
      <c r="J597" s="37">
        <v>6.2184000000000026</v>
      </c>
      <c r="K597" s="37">
        <v>6.2947547910939337</v>
      </c>
      <c r="L597" s="38">
        <f t="shared" si="65"/>
        <v>101.22788484327047</v>
      </c>
      <c r="M597" s="37">
        <v>12.310449999999999</v>
      </c>
      <c r="N597" s="37">
        <v>8.0711319555148719</v>
      </c>
      <c r="O597" s="38">
        <f t="shared" si="66"/>
        <v>65.563256871315616</v>
      </c>
      <c r="P597" s="37">
        <v>11.873199999999997</v>
      </c>
      <c r="Q597" s="37">
        <v>22.374778721736352</v>
      </c>
      <c r="R597" s="38">
        <f t="shared" si="67"/>
        <v>188.44775394785194</v>
      </c>
      <c r="S597" s="37">
        <v>18.142700000000048</v>
      </c>
      <c r="T597" s="37">
        <v>20.900626957422865</v>
      </c>
      <c r="U597" s="38">
        <f t="shared" si="68"/>
        <v>115.20130387110414</v>
      </c>
      <c r="V597" s="37">
        <v>36.322724999999998</v>
      </c>
      <c r="W597" s="37">
        <v>38.988164514749435</v>
      </c>
      <c r="X597" s="38">
        <f t="shared" si="69"/>
        <v>107.33821461564197</v>
      </c>
    </row>
    <row r="598" spans="1:24" x14ac:dyDescent="0.25">
      <c r="A598" s="22" t="s">
        <v>165</v>
      </c>
      <c r="B598" s="5">
        <v>599</v>
      </c>
      <c r="C598" s="8" t="s">
        <v>649</v>
      </c>
      <c r="D598" s="37">
        <v>4.9913999999999987</v>
      </c>
      <c r="E598" s="37">
        <v>9.2290587736056153</v>
      </c>
      <c r="F598" s="38">
        <f t="shared" si="63"/>
        <v>184.89920209972388</v>
      </c>
      <c r="G598" s="37">
        <v>12.723899999999999</v>
      </c>
      <c r="H598" s="37">
        <v>2.9368802812962298</v>
      </c>
      <c r="I598" s="38">
        <f t="shared" si="64"/>
        <v>23.081604549676044</v>
      </c>
      <c r="J598" s="37">
        <v>9.6709250000000004</v>
      </c>
      <c r="K598" s="37">
        <v>7.6729572831579551</v>
      </c>
      <c r="L598" s="38">
        <f t="shared" si="65"/>
        <v>79.340469325922342</v>
      </c>
      <c r="M598" s="37">
        <v>2.0999749999999997</v>
      </c>
      <c r="N598" s="37">
        <v>3.512002583878131</v>
      </c>
      <c r="O598" s="38">
        <f t="shared" si="66"/>
        <v>167.24020923478287</v>
      </c>
      <c r="P598" s="37">
        <v>27.759174999999999</v>
      </c>
      <c r="Q598" s="37">
        <v>12.389443348102191</v>
      </c>
      <c r="R598" s="38">
        <f t="shared" si="67"/>
        <v>44.631886027240327</v>
      </c>
      <c r="S598" s="37">
        <v>10.129450000000004</v>
      </c>
      <c r="T598" s="37">
        <v>9.7467270846850607</v>
      </c>
      <c r="U598" s="38">
        <f t="shared" si="68"/>
        <v>96.221681183924673</v>
      </c>
      <c r="V598" s="37">
        <v>39.441699999999997</v>
      </c>
      <c r="W598" s="37">
        <v>46.558271571941631</v>
      </c>
      <c r="X598" s="38">
        <f t="shared" si="69"/>
        <v>118.04326784074124</v>
      </c>
    </row>
    <row r="599" spans="1:24" x14ac:dyDescent="0.25">
      <c r="A599" s="22" t="s">
        <v>165</v>
      </c>
      <c r="B599" s="5">
        <v>600</v>
      </c>
      <c r="C599" s="12" t="s">
        <v>650</v>
      </c>
      <c r="D599" s="37">
        <v>-2.3611000000000009</v>
      </c>
      <c r="E599" s="37">
        <v>3.0419421044238604</v>
      </c>
      <c r="F599" s="38">
        <f t="shared" si="63"/>
        <v>-128.83580129701662</v>
      </c>
      <c r="G599" s="37">
        <v>1.3149999999999551E-2</v>
      </c>
      <c r="H599" s="37">
        <v>2.4390940251112383</v>
      </c>
      <c r="I599" s="38">
        <f t="shared" si="64"/>
        <v>18548.243536968228</v>
      </c>
      <c r="J599" s="37">
        <v>7.4342749999999995</v>
      </c>
      <c r="K599" s="37">
        <v>9.2973731929597534</v>
      </c>
      <c r="L599" s="38">
        <f t="shared" si="65"/>
        <v>125.06092649195455</v>
      </c>
      <c r="M599" s="37">
        <v>11.505000000000001</v>
      </c>
      <c r="N599" s="37">
        <v>13.941445817657021</v>
      </c>
      <c r="O599" s="38">
        <f t="shared" si="66"/>
        <v>121.17727785881809</v>
      </c>
      <c r="P599" s="37">
        <v>6.1712999999999951</v>
      </c>
      <c r="Q599" s="37">
        <v>11.346475719211952</v>
      </c>
      <c r="R599" s="38">
        <f t="shared" si="67"/>
        <v>183.85876102623371</v>
      </c>
      <c r="S599" s="37">
        <v>-12.120825</v>
      </c>
      <c r="T599" s="37">
        <v>10.252279390254312</v>
      </c>
      <c r="U599" s="38">
        <f t="shared" si="68"/>
        <v>-84.584006371301555</v>
      </c>
      <c r="V599" s="37">
        <v>32.176625000000001</v>
      </c>
      <c r="W599" s="37">
        <v>85.944999504814149</v>
      </c>
      <c r="X599" s="38">
        <f t="shared" si="69"/>
        <v>267.10383548558667</v>
      </c>
    </row>
    <row r="600" spans="1:24" x14ac:dyDescent="0.25">
      <c r="A600" s="22" t="s">
        <v>156</v>
      </c>
      <c r="B600" s="5">
        <v>601</v>
      </c>
      <c r="C600" s="12" t="s">
        <v>651</v>
      </c>
      <c r="D600" s="37">
        <v>3.5599749999999979</v>
      </c>
      <c r="E600" s="37">
        <v>5.6099426125258516</v>
      </c>
      <c r="F600" s="38">
        <f t="shared" si="63"/>
        <v>157.58376428277882</v>
      </c>
      <c r="G600" s="37">
        <v>3.3802000000000003</v>
      </c>
      <c r="H600" s="37">
        <v>1.7149089732888645</v>
      </c>
      <c r="I600" s="38">
        <f t="shared" si="64"/>
        <v>50.733949863583938</v>
      </c>
      <c r="J600" s="37">
        <v>11.450025</v>
      </c>
      <c r="K600" s="37">
        <v>10.00785788980339</v>
      </c>
      <c r="L600" s="38">
        <f t="shared" si="65"/>
        <v>87.404681560113531</v>
      </c>
      <c r="M600" s="37">
        <v>3.6590499999999988</v>
      </c>
      <c r="N600" s="37">
        <v>2.5905053889154508</v>
      </c>
      <c r="O600" s="38">
        <f t="shared" si="66"/>
        <v>70.797212088259286</v>
      </c>
      <c r="P600" s="37">
        <v>7.2441250000000004</v>
      </c>
      <c r="Q600" s="37">
        <v>5.3725975693792636</v>
      </c>
      <c r="R600" s="38">
        <f t="shared" si="67"/>
        <v>74.164893197995113</v>
      </c>
      <c r="S600" s="37">
        <v>8.2922749999999894</v>
      </c>
      <c r="T600" s="37">
        <v>6.9703256353269349</v>
      </c>
      <c r="U600" s="38">
        <f t="shared" si="68"/>
        <v>84.058061693889115</v>
      </c>
      <c r="V600" s="37">
        <v>13.486050000000002</v>
      </c>
      <c r="W600" s="37">
        <v>17.23389844105699</v>
      </c>
      <c r="X600" s="38">
        <f t="shared" si="69"/>
        <v>127.79055721324619</v>
      </c>
    </row>
    <row r="601" spans="1:24" x14ac:dyDescent="0.25">
      <c r="A601" s="22" t="s">
        <v>156</v>
      </c>
      <c r="B601" s="5">
        <v>602</v>
      </c>
      <c r="C601" s="12" t="s">
        <v>652</v>
      </c>
      <c r="D601" s="37">
        <v>1.9603250000000001</v>
      </c>
      <c r="E601" s="37">
        <v>2.5609758197153409</v>
      </c>
      <c r="F601" s="38">
        <f t="shared" si="63"/>
        <v>130.64036931199371</v>
      </c>
      <c r="G601" s="37">
        <v>9.2976750000000017</v>
      </c>
      <c r="H601" s="37">
        <v>9.1111436228298661</v>
      </c>
      <c r="I601" s="38">
        <f t="shared" si="64"/>
        <v>97.993784713166079</v>
      </c>
      <c r="J601" s="37">
        <v>73.534899999999993</v>
      </c>
      <c r="K601" s="37">
        <v>79.672277653187919</v>
      </c>
      <c r="L601" s="38">
        <f t="shared" si="65"/>
        <v>108.34621064717287</v>
      </c>
      <c r="M601" s="37">
        <v>121.36947500000002</v>
      </c>
      <c r="N601" s="37">
        <v>93.6883833029963</v>
      </c>
      <c r="O601" s="38">
        <f t="shared" si="66"/>
        <v>77.192707064932335</v>
      </c>
      <c r="P601" s="37">
        <v>39.646700000000003</v>
      </c>
      <c r="Q601" s="37">
        <v>30.698414522034614</v>
      </c>
      <c r="R601" s="38">
        <f t="shared" si="67"/>
        <v>77.429936216720719</v>
      </c>
      <c r="S601" s="37">
        <v>21.123474999999996</v>
      </c>
      <c r="T601" s="37">
        <v>23.794105926941253</v>
      </c>
      <c r="U601" s="38">
        <f t="shared" si="68"/>
        <v>112.64295257736362</v>
      </c>
      <c r="V601" s="37">
        <v>109.362075</v>
      </c>
      <c r="W601" s="37">
        <v>59.506533294555531</v>
      </c>
      <c r="X601" s="38">
        <f t="shared" si="69"/>
        <v>54.412403289308045</v>
      </c>
    </row>
    <row r="602" spans="1:24" x14ac:dyDescent="0.25">
      <c r="A602" s="22" t="s">
        <v>156</v>
      </c>
      <c r="B602" s="5">
        <v>603</v>
      </c>
      <c r="C602" s="12" t="s">
        <v>653</v>
      </c>
      <c r="D602" s="37">
        <v>15.514775000000002</v>
      </c>
      <c r="E602" s="37">
        <v>4.8235840812788489</v>
      </c>
      <c r="F602" s="38">
        <f t="shared" si="63"/>
        <v>31.090261259211609</v>
      </c>
      <c r="G602" s="37">
        <v>9.8567750000000007</v>
      </c>
      <c r="H602" s="37">
        <v>9.4415807018298885</v>
      </c>
      <c r="I602" s="38">
        <f t="shared" si="64"/>
        <v>95.787726734453088</v>
      </c>
      <c r="J602" s="37">
        <v>9.0248249999999999</v>
      </c>
      <c r="K602" s="37">
        <v>19.695760008924921</v>
      </c>
      <c r="L602" s="38">
        <f t="shared" si="65"/>
        <v>218.23979976259841</v>
      </c>
      <c r="M602" s="37">
        <v>13.822825000000002</v>
      </c>
      <c r="N602" s="37">
        <v>1.6228167207564339</v>
      </c>
      <c r="O602" s="38">
        <f t="shared" si="66"/>
        <v>11.740123460699486</v>
      </c>
      <c r="P602" s="37">
        <v>46.745624999999997</v>
      </c>
      <c r="Q602" s="37">
        <v>31.535690858916556</v>
      </c>
      <c r="R602" s="38">
        <f t="shared" si="67"/>
        <v>67.462336547894182</v>
      </c>
      <c r="S602" s="37">
        <v>9.779200000000003</v>
      </c>
      <c r="T602" s="37">
        <v>11.881232324692798</v>
      </c>
      <c r="U602" s="38">
        <f t="shared" si="68"/>
        <v>121.49493133071002</v>
      </c>
      <c r="V602" s="37">
        <v>63.780274999999982</v>
      </c>
      <c r="W602" s="37">
        <v>30.426870610517419</v>
      </c>
      <c r="X602" s="38">
        <f t="shared" si="69"/>
        <v>47.705768923883483</v>
      </c>
    </row>
    <row r="603" spans="1:24" ht="45" x14ac:dyDescent="0.25">
      <c r="A603" s="22" t="s">
        <v>587</v>
      </c>
      <c r="B603" s="5">
        <v>604</v>
      </c>
      <c r="C603" s="12" t="s">
        <v>654</v>
      </c>
      <c r="D603" s="37">
        <v>14.172650000000001</v>
      </c>
      <c r="E603" s="37">
        <v>13.005522108576296</v>
      </c>
      <c r="F603" s="38">
        <f t="shared" si="63"/>
        <v>91.764928284945256</v>
      </c>
      <c r="G603" s="37">
        <v>6.05945</v>
      </c>
      <c r="H603" s="37">
        <v>10.29470336839937</v>
      </c>
      <c r="I603" s="38">
        <f t="shared" si="64"/>
        <v>169.89501305232932</v>
      </c>
      <c r="J603" s="37">
        <v>3.9270999999999994</v>
      </c>
      <c r="K603" s="37">
        <v>2.5819488995717954</v>
      </c>
      <c r="L603" s="38">
        <f t="shared" si="65"/>
        <v>65.746960850800747</v>
      </c>
      <c r="M603" s="37">
        <v>0.74330000000000052</v>
      </c>
      <c r="N603" s="37">
        <v>2.2945687713962002</v>
      </c>
      <c r="O603" s="38">
        <f t="shared" si="66"/>
        <v>308.70022486159002</v>
      </c>
      <c r="P603" s="37">
        <v>9.2849999999999433E-2</v>
      </c>
      <c r="Q603" s="37">
        <v>2.3960182783109158</v>
      </c>
      <c r="R603" s="38">
        <f t="shared" si="67"/>
        <v>2580.5258786332047</v>
      </c>
      <c r="S603" s="37">
        <v>0.85647499999999965</v>
      </c>
      <c r="T603" s="37">
        <v>1.0378426803551026</v>
      </c>
      <c r="U603" s="38">
        <f t="shared" si="68"/>
        <v>121.17606239004093</v>
      </c>
      <c r="V603" s="37">
        <v>28.797324999999997</v>
      </c>
      <c r="W603" s="37">
        <v>9.2915336561032671</v>
      </c>
      <c r="X603" s="38">
        <f t="shared" si="69"/>
        <v>32.265266499937987</v>
      </c>
    </row>
    <row r="604" spans="1:24" x14ac:dyDescent="0.25">
      <c r="A604" s="22" t="s">
        <v>156</v>
      </c>
      <c r="B604" s="5">
        <v>605</v>
      </c>
      <c r="C604" s="12" t="s">
        <v>655</v>
      </c>
      <c r="D604" s="37">
        <v>-0.11747500000000066</v>
      </c>
      <c r="E604" s="37">
        <v>3.0250019508258159</v>
      </c>
      <c r="F604" s="38">
        <f t="shared" si="63"/>
        <v>-2575.0176214733337</v>
      </c>
      <c r="G604" s="37">
        <v>5.6436249999999992</v>
      </c>
      <c r="H604" s="37">
        <v>8.9110264221263193</v>
      </c>
      <c r="I604" s="38">
        <f t="shared" si="64"/>
        <v>157.8954381647668</v>
      </c>
      <c r="J604" s="37">
        <v>8.148950000000001</v>
      </c>
      <c r="K604" s="37">
        <v>15.911222243959346</v>
      </c>
      <c r="L604" s="38">
        <f t="shared" si="65"/>
        <v>195.25487632099035</v>
      </c>
      <c r="M604" s="37">
        <v>3.9841000000000015</v>
      </c>
      <c r="N604" s="37">
        <v>6.220475009729288</v>
      </c>
      <c r="O604" s="38">
        <f t="shared" si="66"/>
        <v>156.13250193843743</v>
      </c>
      <c r="P604" s="37">
        <v>2.0228750000000009</v>
      </c>
      <c r="Q604" s="37">
        <v>6.780271845275335</v>
      </c>
      <c r="R604" s="38">
        <f t="shared" si="67"/>
        <v>335.17997134154768</v>
      </c>
      <c r="S604" s="37">
        <v>287.94257499999998</v>
      </c>
      <c r="T604" s="37">
        <v>487.65082964691294</v>
      </c>
      <c r="U604" s="38">
        <f t="shared" si="68"/>
        <v>169.35697322527346</v>
      </c>
      <c r="V604" s="37">
        <v>-4.86205</v>
      </c>
      <c r="W604" s="37">
        <v>22.028706372897464</v>
      </c>
      <c r="X604" s="38">
        <f t="shared" si="69"/>
        <v>-453.07445157695747</v>
      </c>
    </row>
    <row r="605" spans="1:24" ht="30" x14ac:dyDescent="0.25">
      <c r="A605" s="22" t="s">
        <v>22</v>
      </c>
      <c r="B605" s="5">
        <v>606</v>
      </c>
      <c r="C605" s="12" t="s">
        <v>656</v>
      </c>
      <c r="D605" s="37">
        <v>0.62614999999999998</v>
      </c>
      <c r="E605" s="37">
        <v>0.52095698158932846</v>
      </c>
      <c r="F605" s="38">
        <f t="shared" si="63"/>
        <v>83.20002900093084</v>
      </c>
      <c r="G605" s="37">
        <v>7.8588749999999994</v>
      </c>
      <c r="H605" s="37">
        <v>6.9527255755686692</v>
      </c>
      <c r="I605" s="38">
        <f t="shared" si="64"/>
        <v>88.469731043802952</v>
      </c>
      <c r="J605" s="37">
        <v>10.879450000000006</v>
      </c>
      <c r="K605" s="37">
        <v>6.7250172492964246</v>
      </c>
      <c r="L605" s="38">
        <f t="shared" si="65"/>
        <v>61.813945091860532</v>
      </c>
      <c r="M605" s="37">
        <v>281.54012499999999</v>
      </c>
      <c r="N605" s="37">
        <v>205.21233901515075</v>
      </c>
      <c r="O605" s="38">
        <f t="shared" si="66"/>
        <v>72.889197948303377</v>
      </c>
      <c r="P605" s="37">
        <v>1.5126749999999998</v>
      </c>
      <c r="Q605" s="37">
        <v>2.479088185032293</v>
      </c>
      <c r="R605" s="38">
        <f t="shared" si="67"/>
        <v>163.88769464903521</v>
      </c>
      <c r="S605" s="37">
        <v>9.4002499999999145</v>
      </c>
      <c r="T605" s="37">
        <v>7.0526300065931453</v>
      </c>
      <c r="U605" s="38">
        <f t="shared" si="68"/>
        <v>75.025983421645265</v>
      </c>
      <c r="V605" s="37">
        <v>18.311725000000003</v>
      </c>
      <c r="W605" s="37">
        <v>8.6777178913871129</v>
      </c>
      <c r="X605" s="38">
        <f t="shared" si="69"/>
        <v>47.388860914999057</v>
      </c>
    </row>
    <row r="606" spans="1:24" ht="45" x14ac:dyDescent="0.25">
      <c r="A606" s="22" t="s">
        <v>587</v>
      </c>
      <c r="B606" s="5">
        <v>607</v>
      </c>
      <c r="C606" s="10" t="s">
        <v>657</v>
      </c>
      <c r="D606" s="37">
        <v>8.7676499999999997</v>
      </c>
      <c r="E606" s="37">
        <v>5.4514850750353627</v>
      </c>
      <c r="F606" s="38">
        <f t="shared" si="63"/>
        <v>62.177266143554576</v>
      </c>
      <c r="G606" s="37">
        <v>45.856699999999996</v>
      </c>
      <c r="H606" s="37">
        <v>33.866240528585386</v>
      </c>
      <c r="I606" s="38">
        <f t="shared" si="64"/>
        <v>73.852328075472911</v>
      </c>
      <c r="J606" s="37">
        <v>310.12562500000001</v>
      </c>
      <c r="K606" s="37">
        <v>185.86912686488785</v>
      </c>
      <c r="L606" s="38">
        <f t="shared" si="65"/>
        <v>59.933495294007976</v>
      </c>
      <c r="M606" s="37">
        <v>3063.2286249999997</v>
      </c>
      <c r="N606" s="37">
        <v>892.35881768102138</v>
      </c>
      <c r="O606" s="38">
        <f t="shared" si="66"/>
        <v>29.131316232754955</v>
      </c>
      <c r="P606" s="37">
        <v>16.806149999999999</v>
      </c>
      <c r="Q606" s="37">
        <v>5.6523812530649478</v>
      </c>
      <c r="R606" s="38">
        <f t="shared" si="67"/>
        <v>33.632814493890322</v>
      </c>
      <c r="S606" s="37">
        <v>5.379575</v>
      </c>
      <c r="T606" s="37">
        <v>6.0574673549127249</v>
      </c>
      <c r="U606" s="38">
        <f t="shared" si="68"/>
        <v>112.60122509515575</v>
      </c>
      <c r="V606" s="37">
        <v>35.208224999999999</v>
      </c>
      <c r="W606" s="37">
        <v>18.247493610607645</v>
      </c>
      <c r="X606" s="38">
        <f t="shared" si="69"/>
        <v>51.827360256325463</v>
      </c>
    </row>
    <row r="607" spans="1:24" ht="45" x14ac:dyDescent="0.25">
      <c r="A607" s="22" t="s">
        <v>587</v>
      </c>
      <c r="B607" s="5">
        <v>608</v>
      </c>
      <c r="C607" s="10" t="s">
        <v>658</v>
      </c>
      <c r="D607" s="37">
        <v>8.6987749999999995</v>
      </c>
      <c r="E607" s="37">
        <v>1.2959837971595223</v>
      </c>
      <c r="F607" s="38">
        <f t="shared" si="63"/>
        <v>14.89846325671744</v>
      </c>
      <c r="G607" s="37">
        <v>6.8920250000000003</v>
      </c>
      <c r="H607" s="37">
        <v>4.0844728679680005</v>
      </c>
      <c r="I607" s="38">
        <f t="shared" si="64"/>
        <v>59.26375583327107</v>
      </c>
      <c r="J607" s="37">
        <v>6.4225750000000001</v>
      </c>
      <c r="K607" s="37">
        <v>6.7651009563174034</v>
      </c>
      <c r="L607" s="38">
        <f t="shared" si="65"/>
        <v>105.33315619229676</v>
      </c>
      <c r="M607" s="37">
        <v>6.695850000000001</v>
      </c>
      <c r="N607" s="37">
        <v>4.8914274675190654</v>
      </c>
      <c r="O607" s="38">
        <f t="shared" si="66"/>
        <v>73.051628508987875</v>
      </c>
      <c r="P607" s="37">
        <v>8.7954749999999962</v>
      </c>
      <c r="Q607" s="37">
        <v>5.4509102214675682</v>
      </c>
      <c r="R607" s="38">
        <f t="shared" si="67"/>
        <v>61.974028934964522</v>
      </c>
      <c r="S607" s="37">
        <v>485.63119999999981</v>
      </c>
      <c r="T607" s="37">
        <v>966.09156913326103</v>
      </c>
      <c r="U607" s="38">
        <f t="shared" si="68"/>
        <v>198.9352350370531</v>
      </c>
      <c r="V607" s="37">
        <v>28.058950000000017</v>
      </c>
      <c r="W607" s="37">
        <v>43.338395567325762</v>
      </c>
      <c r="X607" s="38">
        <f t="shared" si="69"/>
        <v>154.45480164911993</v>
      </c>
    </row>
    <row r="608" spans="1:24" ht="45" x14ac:dyDescent="0.25">
      <c r="A608" s="22" t="s">
        <v>587</v>
      </c>
      <c r="B608" s="5">
        <v>609</v>
      </c>
      <c r="C608" s="10" t="s">
        <v>659</v>
      </c>
      <c r="D608" s="37">
        <v>17.519725000000001</v>
      </c>
      <c r="E608" s="37">
        <v>9.5346631530694257</v>
      </c>
      <c r="F608" s="38">
        <f t="shared" si="63"/>
        <v>54.422447573060794</v>
      </c>
      <c r="G608" s="37">
        <v>13.668525000000001</v>
      </c>
      <c r="H608" s="37">
        <v>6.8819221497945797</v>
      </c>
      <c r="I608" s="38">
        <f t="shared" si="64"/>
        <v>50.348681732627178</v>
      </c>
      <c r="J608" s="37">
        <v>99.012925000000024</v>
      </c>
      <c r="K608" s="37">
        <v>58.002229821468894</v>
      </c>
      <c r="L608" s="38">
        <f t="shared" si="65"/>
        <v>58.580462925894651</v>
      </c>
      <c r="M608" s="37">
        <v>111.288175</v>
      </c>
      <c r="N608" s="37">
        <v>98.228547694526284</v>
      </c>
      <c r="O608" s="38">
        <f t="shared" si="66"/>
        <v>88.26503597037717</v>
      </c>
      <c r="P608" s="37">
        <v>6.8781249999999998</v>
      </c>
      <c r="Q608" s="37">
        <v>5.3580197911635237</v>
      </c>
      <c r="R608" s="38">
        <f t="shared" si="67"/>
        <v>77.899424496698217</v>
      </c>
      <c r="S608" s="37">
        <v>7.5924249999999995</v>
      </c>
      <c r="T608" s="37">
        <v>1.4330172257047988</v>
      </c>
      <c r="U608" s="38">
        <f t="shared" si="68"/>
        <v>18.874302027412835</v>
      </c>
      <c r="V608" s="37">
        <v>41.29934999999999</v>
      </c>
      <c r="W608" s="37">
        <v>7.1300585137851389</v>
      </c>
      <c r="X608" s="38">
        <f t="shared" si="69"/>
        <v>17.264335912756838</v>
      </c>
    </row>
    <row r="609" spans="1:24" x14ac:dyDescent="0.25">
      <c r="A609" s="22" t="s">
        <v>102</v>
      </c>
      <c r="B609" s="5">
        <v>610</v>
      </c>
      <c r="C609" s="10" t="s">
        <v>660</v>
      </c>
      <c r="D609" s="37">
        <v>9.3370750000000022</v>
      </c>
      <c r="E609" s="37">
        <v>3.8380176718153174</v>
      </c>
      <c r="F609" s="38">
        <f t="shared" si="63"/>
        <v>41.105139155627604</v>
      </c>
      <c r="G609" s="37">
        <v>1.1854249999999991</v>
      </c>
      <c r="H609" s="37">
        <v>1.7010550400168332</v>
      </c>
      <c r="I609" s="38">
        <f t="shared" si="64"/>
        <v>143.49748318255769</v>
      </c>
      <c r="J609" s="37">
        <v>3.3892749999999996</v>
      </c>
      <c r="K609" s="37">
        <v>2.1134464008265419</v>
      </c>
      <c r="L609" s="38">
        <f t="shared" si="65"/>
        <v>62.356887559331774</v>
      </c>
      <c r="M609" s="37">
        <v>6.4980499999999992</v>
      </c>
      <c r="N609" s="37">
        <v>6.7968770429268934</v>
      </c>
      <c r="O609" s="38">
        <f t="shared" si="66"/>
        <v>104.59871873757349</v>
      </c>
      <c r="P609" s="37">
        <v>16.275774999999999</v>
      </c>
      <c r="Q609" s="37">
        <v>5.5236005928349545</v>
      </c>
      <c r="R609" s="38">
        <f t="shared" si="67"/>
        <v>33.937558075329463</v>
      </c>
      <c r="S609" s="37">
        <v>83.054050000000018</v>
      </c>
      <c r="T609" s="37">
        <v>132.35548051673811</v>
      </c>
      <c r="U609" s="38">
        <f t="shared" si="68"/>
        <v>159.36065792906916</v>
      </c>
      <c r="V609" s="37">
        <v>22.806475000000006</v>
      </c>
      <c r="W609" s="37">
        <v>11.715089603121578</v>
      </c>
      <c r="X609" s="38">
        <f t="shared" si="69"/>
        <v>51.36738405703457</v>
      </c>
    </row>
    <row r="610" spans="1:24" ht="15.6" thickBot="1" x14ac:dyDescent="0.3">
      <c r="A610" s="28" t="s">
        <v>171</v>
      </c>
      <c r="B610" s="13">
        <v>611</v>
      </c>
      <c r="C610" s="20" t="s">
        <v>661</v>
      </c>
      <c r="D610" s="39">
        <v>5.4095999999999975</v>
      </c>
      <c r="E610" s="39">
        <v>1.4329187741576095</v>
      </c>
      <c r="F610" s="40">
        <f t="shared" si="63"/>
        <v>26.488442290698206</v>
      </c>
      <c r="G610" s="39">
        <v>0.15892499999999998</v>
      </c>
      <c r="H610" s="39">
        <v>4.4517997891302352</v>
      </c>
      <c r="I610" s="40">
        <f t="shared" si="64"/>
        <v>2801.1953997987957</v>
      </c>
      <c r="J610" s="39">
        <v>5.9064249999999996</v>
      </c>
      <c r="K610" s="39">
        <v>3.2309486753119465</v>
      </c>
      <c r="L610" s="40">
        <f t="shared" si="65"/>
        <v>54.702272107272108</v>
      </c>
      <c r="M610" s="39">
        <v>9.3565250000000013</v>
      </c>
      <c r="N610" s="39">
        <v>7.002990326698562</v>
      </c>
      <c r="O610" s="40">
        <f t="shared" si="66"/>
        <v>74.846060120595638</v>
      </c>
      <c r="P610" s="39">
        <v>-3.1375750000000009</v>
      </c>
      <c r="Q610" s="39">
        <v>8.8374314308985316</v>
      </c>
      <c r="R610" s="40">
        <f t="shared" si="67"/>
        <v>-281.66438829027288</v>
      </c>
      <c r="S610" s="39">
        <v>306.74952500000006</v>
      </c>
      <c r="T610" s="39">
        <v>599.07072848868393</v>
      </c>
      <c r="U610" s="40">
        <f t="shared" si="68"/>
        <v>195.29638342184356</v>
      </c>
      <c r="V610" s="39">
        <v>39.614899999999999</v>
      </c>
      <c r="W610" s="39">
        <v>19.013252035181527</v>
      </c>
      <c r="X610" s="40">
        <f t="shared" si="69"/>
        <v>47.995203913632309</v>
      </c>
    </row>
    <row r="611" spans="1:24" x14ac:dyDescent="0.25">
      <c r="A611" s="29"/>
      <c r="B611" s="14"/>
      <c r="C611" s="15"/>
      <c r="S611" s="41">
        <v>13.538875000000004</v>
      </c>
      <c r="T611" s="41">
        <v>20.620020566490712</v>
      </c>
      <c r="U611" s="41">
        <f t="shared" si="68"/>
        <v>152.30231881519481</v>
      </c>
    </row>
    <row r="612" spans="1:24" x14ac:dyDescent="0.25">
      <c r="A612" s="29"/>
      <c r="B612" s="16"/>
      <c r="C612" s="17"/>
    </row>
    <row r="613" spans="1:24" x14ac:dyDescent="0.25">
      <c r="B613" s="18"/>
      <c r="C613" s="15"/>
    </row>
    <row r="614" spans="1:24" x14ac:dyDescent="0.25">
      <c r="B614" s="18"/>
      <c r="C614" s="17"/>
    </row>
    <row r="615" spans="1:24" x14ac:dyDescent="0.25">
      <c r="B615" s="18"/>
      <c r="C615" s="17"/>
    </row>
    <row r="616" spans="1:24" x14ac:dyDescent="0.25">
      <c r="B616" s="18"/>
      <c r="C616" s="15"/>
    </row>
    <row r="617" spans="1:24" x14ac:dyDescent="0.25">
      <c r="B617" s="18"/>
      <c r="C617" s="19"/>
    </row>
    <row r="618" spans="1:24" x14ac:dyDescent="0.25">
      <c r="B618" s="18"/>
      <c r="C618" s="15"/>
    </row>
    <row r="619" spans="1:24" x14ac:dyDescent="0.25">
      <c r="B619" s="18"/>
      <c r="C619" s="17"/>
    </row>
    <row r="620" spans="1:24" x14ac:dyDescent="0.25">
      <c r="B620" s="18"/>
      <c r="C620" s="17"/>
    </row>
    <row r="621" spans="1:24" x14ac:dyDescent="0.25">
      <c r="B621" s="18"/>
      <c r="C621" s="17"/>
    </row>
    <row r="622" spans="1:24" x14ac:dyDescent="0.25">
      <c r="B622" s="18"/>
      <c r="C622" s="17"/>
    </row>
    <row r="623" spans="1:24" x14ac:dyDescent="0.25">
      <c r="B623" s="18"/>
      <c r="C623" s="17"/>
    </row>
    <row r="624" spans="1:24" x14ac:dyDescent="0.25">
      <c r="B624" s="18"/>
      <c r="C624" s="17"/>
    </row>
    <row r="625" spans="2:3" x14ac:dyDescent="0.25">
      <c r="B625" s="18"/>
      <c r="C625" s="17"/>
    </row>
    <row r="626" spans="2:3" x14ac:dyDescent="0.25">
      <c r="B626" s="18"/>
      <c r="C626" s="17"/>
    </row>
    <row r="627" spans="2:3" x14ac:dyDescent="0.25">
      <c r="B627" s="18"/>
      <c r="C627" s="17"/>
    </row>
    <row r="628" spans="2:3" x14ac:dyDescent="0.25">
      <c r="B628" s="18"/>
      <c r="C628" s="17"/>
    </row>
    <row r="629" spans="2:3" x14ac:dyDescent="0.25">
      <c r="B629" s="18"/>
      <c r="C629" s="17"/>
    </row>
    <row r="630" spans="2:3" x14ac:dyDescent="0.25">
      <c r="B630" s="18"/>
      <c r="C630" s="17"/>
    </row>
    <row r="631" spans="2:3" x14ac:dyDescent="0.25">
      <c r="B631" s="18"/>
      <c r="C631" s="17"/>
    </row>
    <row r="632" spans="2:3" x14ac:dyDescent="0.25">
      <c r="B632" s="18"/>
      <c r="C632" s="1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SD Microarray data</vt:lpstr>
    </vt:vector>
  </TitlesOfParts>
  <Company>BID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itrick,Tanya (BIDMC - Surgery)</dc:creator>
  <cp:lastModifiedBy>tmckitri</cp:lastModifiedBy>
  <dcterms:created xsi:type="dcterms:W3CDTF">2019-03-26T20:22:23Z</dcterms:created>
  <dcterms:modified xsi:type="dcterms:W3CDTF">2019-10-06T15:53:31Z</dcterms:modified>
</cp:coreProperties>
</file>